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寺山毅郎\Dropbox\1.仕事\1.医学\1.アカデミック\0.進行中\1.自分がメインの研究\2023 ネットベネフィットアプローチのcase report\2_letter\10_manuscript\13_0420のコアメンバーチェック用_v3\"/>
    </mc:Choice>
  </mc:AlternateContent>
  <xr:revisionPtr revIDLastSave="0" documentId="13_ncr:1_{EE1C0E7F-BE9F-4434-95E3-3D1A39FAB19A}" xr6:coauthVersionLast="47" xr6:coauthVersionMax="47" xr10:uidLastSave="{00000000-0000-0000-0000-000000000000}"/>
  <bookViews>
    <workbookView xWindow="-120" yWindow="-120" windowWidth="29040" windowHeight="15720" xr2:uid="{D63416FC-AB64-4FC0-A909-8C90149A88C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13" i="1" l="1"/>
  <c r="AN96" i="1"/>
  <c r="AN95" i="1"/>
  <c r="BW95" i="1" s="1"/>
  <c r="AN94" i="1"/>
  <c r="BW94" i="1" s="1"/>
  <c r="AN93" i="1"/>
  <c r="BW93" i="1" s="1"/>
  <c r="AN92" i="1"/>
  <c r="BW92" i="1" s="1"/>
  <c r="AN91" i="1"/>
  <c r="BW91" i="1" s="1"/>
  <c r="AN90" i="1"/>
  <c r="BW90" i="1" s="1"/>
  <c r="AD96" i="1"/>
  <c r="BU96" i="1" s="1"/>
  <c r="CL96" i="1" s="1"/>
  <c r="AD95" i="1"/>
  <c r="BU95" i="1" s="1"/>
  <c r="CE95" i="1" s="1"/>
  <c r="AD94" i="1"/>
  <c r="BU94" i="1" s="1"/>
  <c r="CL94" i="1" s="1"/>
  <c r="AD93" i="1"/>
  <c r="BU93" i="1" s="1"/>
  <c r="CE93" i="1" s="1"/>
  <c r="AD92" i="1"/>
  <c r="BU92" i="1" s="1"/>
  <c r="CL92" i="1" s="1"/>
  <c r="AD91" i="1"/>
  <c r="AB96" i="1"/>
  <c r="BT96" i="1" s="1"/>
  <c r="CB96" i="1" s="1"/>
  <c r="AB95" i="1"/>
  <c r="BT95" i="1" s="1"/>
  <c r="CK95" i="1" s="1"/>
  <c r="AB94" i="1"/>
  <c r="BT94" i="1" s="1"/>
  <c r="CK94" i="1" s="1"/>
  <c r="AB93" i="1"/>
  <c r="AB92" i="1"/>
  <c r="BT92" i="1" s="1"/>
  <c r="CK92" i="1" s="1"/>
  <c r="AB91" i="1"/>
  <c r="BT91" i="1" s="1"/>
  <c r="CK91" i="1" s="1"/>
  <c r="Z96" i="1"/>
  <c r="BR96" i="1" s="1"/>
  <c r="CI96" i="1" s="1"/>
  <c r="Z95" i="1"/>
  <c r="BZ95" i="1" s="1"/>
  <c r="Z94" i="1"/>
  <c r="BR94" i="1" s="1"/>
  <c r="CI94" i="1" s="1"/>
  <c r="Z93" i="1"/>
  <c r="BZ93" i="1" s="1"/>
  <c r="Z92" i="1"/>
  <c r="BR92" i="1" s="1"/>
  <c r="CI92" i="1" s="1"/>
  <c r="Z91" i="1"/>
  <c r="O96" i="1"/>
  <c r="BO96" i="1" s="1"/>
  <c r="O95" i="1"/>
  <c r="BO95" i="1" s="1"/>
  <c r="O94" i="1"/>
  <c r="BO94" i="1" s="1"/>
  <c r="O93" i="1"/>
  <c r="BO93" i="1" s="1"/>
  <c r="O92" i="1"/>
  <c r="BO92" i="1" s="1"/>
  <c r="O91" i="1"/>
  <c r="BO91" i="1" s="1"/>
  <c r="M96" i="1"/>
  <c r="M95" i="1"/>
  <c r="M94" i="1"/>
  <c r="M93" i="1"/>
  <c r="M92" i="1"/>
  <c r="M91" i="1"/>
  <c r="BQ96" i="1"/>
  <c r="CS96" i="1" s="1"/>
  <c r="BQ95" i="1"/>
  <c r="CS95" i="1" s="1"/>
  <c r="BQ94" i="1"/>
  <c r="CS94" i="1" s="1"/>
  <c r="BQ93" i="1"/>
  <c r="CS93" i="1" s="1"/>
  <c r="BQ92" i="1"/>
  <c r="CS92" i="1" s="1"/>
  <c r="BQ91" i="1"/>
  <c r="CS91" i="1" s="1"/>
  <c r="A96" i="1"/>
  <c r="A95" i="1"/>
  <c r="A94" i="1"/>
  <c r="A93" i="1"/>
  <c r="A92" i="1"/>
  <c r="A91" i="1"/>
  <c r="M90" i="1"/>
  <c r="AD90" i="1"/>
  <c r="BU90" i="1" s="1"/>
  <c r="CL90" i="1" s="1"/>
  <c r="AB90" i="1"/>
  <c r="BT90" i="1" s="1"/>
  <c r="CK90" i="1" s="1"/>
  <c r="Z90" i="1"/>
  <c r="BZ90" i="1" s="1"/>
  <c r="O90" i="1"/>
  <c r="BO90" i="1" s="1"/>
  <c r="A90" i="1"/>
  <c r="BW96" i="1"/>
  <c r="BT93" i="1"/>
  <c r="CK93" i="1" s="1"/>
  <c r="BZ91" i="1"/>
  <c r="BU91" i="1"/>
  <c r="CL91" i="1" s="1"/>
  <c r="BR91" i="1"/>
  <c r="CI91" i="1" s="1"/>
  <c r="BQ90" i="1"/>
  <c r="CS90" i="1" s="1"/>
  <c r="U79" i="1"/>
  <c r="BK79" i="1" s="1"/>
  <c r="AS66" i="1"/>
  <c r="AS75" i="1"/>
  <c r="AS74" i="1"/>
  <c r="AS73" i="1"/>
  <c r="AS72" i="1"/>
  <c r="AS71" i="1"/>
  <c r="AS70" i="1"/>
  <c r="AS69" i="1"/>
  <c r="AK75" i="1"/>
  <c r="AK74" i="1"/>
  <c r="AK73" i="1"/>
  <c r="AK72" i="1"/>
  <c r="AK71" i="1"/>
  <c r="AK70" i="1"/>
  <c r="AK69" i="1"/>
  <c r="L66" i="1"/>
  <c r="BZ94" i="1" l="1"/>
  <c r="BR93" i="1"/>
  <c r="CI93" i="1" s="1"/>
  <c r="CN93" i="1" s="1"/>
  <c r="AP93" i="1" s="1"/>
  <c r="CT93" i="1" s="1"/>
  <c r="CV93" i="1" s="1"/>
  <c r="BZ92" i="1"/>
  <c r="CN92" i="1" s="1"/>
  <c r="AP92" i="1" s="1"/>
  <c r="CT92" i="1" s="1"/>
  <c r="CV92" i="1" s="1"/>
  <c r="BZ96" i="1"/>
  <c r="CN96" i="1" s="1"/>
  <c r="AP96" i="1" s="1"/>
  <c r="CT96" i="1" s="1"/>
  <c r="CV96" i="1" s="1"/>
  <c r="BR95" i="1"/>
  <c r="CI95" i="1" s="1"/>
  <c r="CN95" i="1" s="1"/>
  <c r="AP95" i="1" s="1"/>
  <c r="CT95" i="1" s="1"/>
  <c r="CV95" i="1" s="1"/>
  <c r="CL93" i="1"/>
  <c r="CP93" i="1" s="1"/>
  <c r="BR90" i="1"/>
  <c r="CI90" i="1" s="1"/>
  <c r="CN90" i="1" s="1"/>
  <c r="AP90" i="1" s="1"/>
  <c r="CT90" i="1" s="1"/>
  <c r="CV90" i="1" s="1"/>
  <c r="CE91" i="1"/>
  <c r="CP91" i="1" s="1"/>
  <c r="CB94" i="1"/>
  <c r="CO94" i="1" s="1"/>
  <c r="CB90" i="1"/>
  <c r="CO90" i="1" s="1"/>
  <c r="CK96" i="1"/>
  <c r="CB93" i="1"/>
  <c r="CO93" i="1" s="1"/>
  <c r="CB91" i="1"/>
  <c r="CO91" i="1" s="1"/>
  <c r="CE90" i="1"/>
  <c r="CP90" i="1" s="1"/>
  <c r="CE96" i="1"/>
  <c r="CP96" i="1" s="1"/>
  <c r="CL95" i="1"/>
  <c r="CP95" i="1" s="1"/>
  <c r="CE94" i="1"/>
  <c r="CP94" i="1" s="1"/>
  <c r="CN91" i="1"/>
  <c r="AP91" i="1" s="1"/>
  <c r="CT91" i="1" s="1"/>
  <c r="CV91" i="1" s="1"/>
  <c r="CB92" i="1"/>
  <c r="CO92" i="1" s="1"/>
  <c r="CO96" i="1"/>
  <c r="CE92" i="1"/>
  <c r="CP92" i="1" s="1"/>
  <c r="CB95" i="1"/>
  <c r="CO95" i="1" s="1"/>
  <c r="CN94" i="1"/>
  <c r="AP94" i="1" s="1"/>
  <c r="CT94" i="1" s="1"/>
  <c r="CV94" i="1" s="1"/>
  <c r="AT91" i="1" l="1"/>
  <c r="DA94" i="1"/>
  <c r="DC94" i="1" s="1"/>
  <c r="DG94" i="1" s="1"/>
  <c r="DA91" i="1"/>
  <c r="DC91" i="1" s="1"/>
  <c r="DG91" i="1" s="1"/>
  <c r="DA95" i="1"/>
  <c r="DC95" i="1" s="1"/>
  <c r="DG95" i="1" s="1"/>
  <c r="AR91" i="1"/>
  <c r="AR93" i="1"/>
  <c r="AT93" i="1"/>
  <c r="DA93" i="1"/>
  <c r="DC93" i="1" s="1"/>
  <c r="DG93" i="1" s="1"/>
  <c r="CY90" i="1"/>
  <c r="AV90" i="1" s="1"/>
  <c r="DU90" i="1" s="1"/>
  <c r="AT92" i="1"/>
  <c r="AR92" i="1"/>
  <c r="DA92" i="1"/>
  <c r="DC92" i="1" s="1"/>
  <c r="DG92" i="1" s="1"/>
  <c r="AT96" i="1"/>
  <c r="AR96" i="1"/>
  <c r="AT94" i="1"/>
  <c r="AR94" i="1"/>
  <c r="AR95" i="1"/>
  <c r="AT95" i="1"/>
  <c r="DA96" i="1"/>
  <c r="DC96" i="1" s="1"/>
  <c r="DG96" i="1" s="1"/>
  <c r="AR90" i="1"/>
  <c r="AT90" i="1"/>
  <c r="DA90" i="1"/>
  <c r="DC90" i="1" s="1"/>
  <c r="DG90" i="1" s="1"/>
  <c r="DI90" i="1" l="1"/>
  <c r="DM90" i="1" s="1"/>
  <c r="AZ90" i="1" s="1"/>
  <c r="DY90" i="1" s="1"/>
  <c r="FG90" i="1" s="1"/>
  <c r="FD90" i="1"/>
  <c r="EZ90" i="1"/>
  <c r="FB90" i="1"/>
  <c r="DU91" i="1"/>
  <c r="GE90" i="1" l="1"/>
  <c r="DL90" i="1"/>
  <c r="AX90" i="1" s="1"/>
  <c r="DW90" i="1" s="1"/>
  <c r="GB90" i="1" s="1"/>
  <c r="GJ90" i="1"/>
  <c r="DY91" i="1"/>
  <c r="FG91" i="1" s="1"/>
  <c r="DU92" i="1"/>
  <c r="FD91" i="1"/>
  <c r="FB91" i="1"/>
  <c r="EZ91" i="1"/>
  <c r="ET90" i="1" l="1"/>
  <c r="GO90" i="1" s="1"/>
  <c r="GR90" i="1" s="1"/>
  <c r="GE91" i="1"/>
  <c r="GJ91" i="1"/>
  <c r="DY92" i="1"/>
  <c r="FG92" i="1" s="1"/>
  <c r="FJ90" i="1"/>
  <c r="FO90" i="1"/>
  <c r="DW91" i="1"/>
  <c r="FJ91" i="1" s="1"/>
  <c r="GO91" i="1" s="1"/>
  <c r="GR91" i="1" s="1"/>
  <c r="EZ92" i="1"/>
  <c r="DU93" i="1"/>
  <c r="FD92" i="1"/>
  <c r="FB92" i="1"/>
  <c r="GJ92" i="1" l="1"/>
  <c r="GE92" i="1"/>
  <c r="DY93" i="1"/>
  <c r="DY94" i="1" s="1"/>
  <c r="EA90" i="1"/>
  <c r="FO91" i="1"/>
  <c r="DW92" i="1"/>
  <c r="FJ92" i="1" s="1"/>
  <c r="GB91" i="1"/>
  <c r="EZ93" i="1"/>
  <c r="FD93" i="1"/>
  <c r="DU94" i="1"/>
  <c r="FB93" i="1"/>
  <c r="GE93" i="1" l="1"/>
  <c r="GJ93" i="1"/>
  <c r="FG93" i="1"/>
  <c r="GB92" i="1"/>
  <c r="FO92" i="1"/>
  <c r="GO92" i="1" s="1"/>
  <c r="GR92" i="1" s="1"/>
  <c r="DW93" i="1"/>
  <c r="FJ93" i="1" s="1"/>
  <c r="FD94" i="1"/>
  <c r="EZ94" i="1"/>
  <c r="DU95" i="1"/>
  <c r="FB94" i="1"/>
  <c r="GJ94" i="1"/>
  <c r="GE94" i="1"/>
  <c r="DY95" i="1"/>
  <c r="FG94" i="1"/>
  <c r="FO93" i="1" l="1"/>
  <c r="DW94" i="1"/>
  <c r="FO94" i="1" s="1"/>
  <c r="GB93" i="1"/>
  <c r="GJ95" i="1"/>
  <c r="DU96" i="1"/>
  <c r="GE95" i="1"/>
  <c r="FB95" i="1"/>
  <c r="FD95" i="1"/>
  <c r="EZ95" i="1"/>
  <c r="DY96" i="1"/>
  <c r="FG95" i="1"/>
  <c r="GB94" i="1" l="1"/>
  <c r="FJ94" i="1"/>
  <c r="DW95" i="1"/>
  <c r="FJ95" i="1" s="1"/>
  <c r="GJ96" i="1"/>
  <c r="GE96" i="1"/>
  <c r="FD96" i="1"/>
  <c r="FB96" i="1"/>
  <c r="EZ96" i="1"/>
  <c r="FG96" i="1"/>
  <c r="GB95" i="1" l="1"/>
  <c r="GO95" i="1" s="1"/>
  <c r="GR95" i="1" s="1"/>
  <c r="DW96" i="1"/>
  <c r="FJ96" i="1" s="1"/>
  <c r="FO95" i="1"/>
  <c r="GO96" i="1"/>
  <c r="GR96" i="1" s="1"/>
  <c r="GX90" i="1" l="1"/>
  <c r="BB90" i="1" s="1"/>
  <c r="L99" i="1" s="1"/>
  <c r="GB96" i="1"/>
  <c r="FO96" i="1"/>
  <c r="Z55" i="1" l="1"/>
  <c r="Z54" i="1"/>
  <c r="BQ54" i="1" s="1"/>
  <c r="Z53" i="1"/>
  <c r="BQ53" i="1" s="1"/>
  <c r="CH53" i="1" s="1"/>
  <c r="Z52" i="1"/>
  <c r="BQ52" i="1" s="1"/>
  <c r="CH52" i="1" s="1"/>
  <c r="Z51" i="1"/>
  <c r="BQ51" i="1" s="1"/>
  <c r="CH51" i="1" s="1"/>
  <c r="Z50" i="1"/>
  <c r="BQ50" i="1" s="1"/>
  <c r="X55" i="1"/>
  <c r="X54" i="1"/>
  <c r="X53" i="1"/>
  <c r="BP53" i="1" s="1"/>
  <c r="CG53" i="1" s="1"/>
  <c r="X52" i="1"/>
  <c r="X51" i="1"/>
  <c r="BP51" i="1" s="1"/>
  <c r="X50" i="1"/>
  <c r="BP50" i="1" s="1"/>
  <c r="CG50" i="1" s="1"/>
  <c r="V55" i="1"/>
  <c r="BV55" i="1" s="1"/>
  <c r="V54" i="1"/>
  <c r="BN54" i="1" s="1"/>
  <c r="CE54" i="1" s="1"/>
  <c r="V53" i="1"/>
  <c r="BV53" i="1" s="1"/>
  <c r="V52" i="1"/>
  <c r="BN52" i="1" s="1"/>
  <c r="CE52" i="1" s="1"/>
  <c r="V51" i="1"/>
  <c r="BV51" i="1" s="1"/>
  <c r="V50" i="1"/>
  <c r="BV50" i="1" s="1"/>
  <c r="K55" i="1"/>
  <c r="K54" i="1"/>
  <c r="BK54" i="1" s="1"/>
  <c r="K53" i="1"/>
  <c r="BK53" i="1" s="1"/>
  <c r="K52" i="1"/>
  <c r="BK52" i="1" s="1"/>
  <c r="K51" i="1"/>
  <c r="BK51" i="1" s="1"/>
  <c r="K50" i="1"/>
  <c r="BK50" i="1" s="1"/>
  <c r="I55" i="1"/>
  <c r="I54" i="1"/>
  <c r="BM54" i="1" s="1"/>
  <c r="CO54" i="1" s="1"/>
  <c r="I53" i="1"/>
  <c r="BM53" i="1" s="1"/>
  <c r="CO53" i="1" s="1"/>
  <c r="I52" i="1"/>
  <c r="BM52" i="1" s="1"/>
  <c r="CO52" i="1" s="1"/>
  <c r="I51" i="1"/>
  <c r="BM51" i="1" s="1"/>
  <c r="CO51" i="1" s="1"/>
  <c r="I50" i="1"/>
  <c r="BM50" i="1" s="1"/>
  <c r="CO50" i="1" s="1"/>
  <c r="AE55" i="1"/>
  <c r="AE54" i="1"/>
  <c r="AE53" i="1"/>
  <c r="AE52" i="1"/>
  <c r="AE51" i="1"/>
  <c r="AE50" i="1"/>
  <c r="AE49" i="1"/>
  <c r="Z49" i="1"/>
  <c r="BQ49" i="1" s="1"/>
  <c r="CH49" i="1" s="1"/>
  <c r="X49" i="1"/>
  <c r="BP49" i="1" s="1"/>
  <c r="V49" i="1"/>
  <c r="BN49" i="1" s="1"/>
  <c r="CE49" i="1" s="1"/>
  <c r="K49" i="1"/>
  <c r="BK49" i="1" s="1"/>
  <c r="I49" i="1"/>
  <c r="BM49" i="1" s="1"/>
  <c r="CO49" i="1" s="1"/>
  <c r="HK19" i="1"/>
  <c r="HK18" i="1"/>
  <c r="HK17" i="1"/>
  <c r="HK16" i="1"/>
  <c r="HK15" i="1"/>
  <c r="HK14" i="1"/>
  <c r="HK13" i="1"/>
  <c r="A55" i="1"/>
  <c r="A54" i="1"/>
  <c r="A53" i="1"/>
  <c r="A52" i="1"/>
  <c r="A51" i="1"/>
  <c r="A50" i="1"/>
  <c r="A49" i="1"/>
  <c r="BS55" i="1"/>
  <c r="BQ55" i="1"/>
  <c r="CH55" i="1" s="1"/>
  <c r="BP55" i="1"/>
  <c r="CG55" i="1" s="1"/>
  <c r="BN55" i="1"/>
  <c r="CE55" i="1" s="1"/>
  <c r="BM55" i="1"/>
  <c r="CO55" i="1" s="1"/>
  <c r="BK55" i="1"/>
  <c r="BV54" i="1"/>
  <c r="BS54" i="1"/>
  <c r="BP54" i="1"/>
  <c r="CG54" i="1" s="1"/>
  <c r="BS53" i="1"/>
  <c r="BS52" i="1"/>
  <c r="BP52" i="1"/>
  <c r="BX52" i="1" s="1"/>
  <c r="BS51" i="1"/>
  <c r="BS50" i="1"/>
  <c r="BS49" i="1"/>
  <c r="AZX42" i="1"/>
  <c r="BBG42" i="1" s="1"/>
  <c r="AZN42" i="1"/>
  <c r="BBE42" i="1" s="1"/>
  <c r="AZL42" i="1"/>
  <c r="BBD42" i="1" s="1"/>
  <c r="AZJ42" i="1"/>
  <c r="BBJ42" i="1" s="1"/>
  <c r="AYY42" i="1"/>
  <c r="BAY42" i="1" s="1"/>
  <c r="BBA42" i="1"/>
  <c r="BCC42" i="1" s="1"/>
  <c r="AYO42" i="1"/>
  <c r="AZX41" i="1"/>
  <c r="BBG41" i="1" s="1"/>
  <c r="AZN41" i="1"/>
  <c r="BBE41" i="1" s="1"/>
  <c r="AZL41" i="1"/>
  <c r="BBD41" i="1" s="1"/>
  <c r="AZJ41" i="1"/>
  <c r="BBJ41" i="1" s="1"/>
  <c r="AYY41" i="1"/>
  <c r="BAY41" i="1" s="1"/>
  <c r="AYW41" i="1"/>
  <c r="BBA41" i="1" s="1"/>
  <c r="BCC41" i="1" s="1"/>
  <c r="AYO41" i="1"/>
  <c r="AZX40" i="1"/>
  <c r="BBG40" i="1" s="1"/>
  <c r="AZN40" i="1"/>
  <c r="BBE40" i="1" s="1"/>
  <c r="AZL40" i="1"/>
  <c r="BBD40" i="1" s="1"/>
  <c r="AZJ40" i="1"/>
  <c r="BBB40" i="1" s="1"/>
  <c r="BBS40" i="1" s="1"/>
  <c r="AYY40" i="1"/>
  <c r="BAY40" i="1" s="1"/>
  <c r="AYW40" i="1"/>
  <c r="BBA40" i="1" s="1"/>
  <c r="BCC40" i="1" s="1"/>
  <c r="AYO40" i="1"/>
  <c r="AZX39" i="1"/>
  <c r="BBG39" i="1" s="1"/>
  <c r="AZN39" i="1"/>
  <c r="BBE39" i="1" s="1"/>
  <c r="BBV39" i="1" s="1"/>
  <c r="AZL39" i="1"/>
  <c r="BBD39" i="1" s="1"/>
  <c r="AZJ39" i="1"/>
  <c r="BBB39" i="1" s="1"/>
  <c r="BBS39" i="1" s="1"/>
  <c r="AYY39" i="1"/>
  <c r="BAY39" i="1" s="1"/>
  <c r="AYW39" i="1"/>
  <c r="BBA39" i="1" s="1"/>
  <c r="BCC39" i="1" s="1"/>
  <c r="AYO39" i="1"/>
  <c r="AZX38" i="1"/>
  <c r="BBG38" i="1" s="1"/>
  <c r="AZN38" i="1"/>
  <c r="BBE38" i="1" s="1"/>
  <c r="BBV38" i="1" s="1"/>
  <c r="AZL38" i="1"/>
  <c r="BBD38" i="1" s="1"/>
  <c r="AZJ38" i="1"/>
  <c r="BBB38" i="1" s="1"/>
  <c r="BBS38" i="1" s="1"/>
  <c r="AYY38" i="1"/>
  <c r="BAY38" i="1" s="1"/>
  <c r="AYW38" i="1"/>
  <c r="BBA38" i="1" s="1"/>
  <c r="BCC38" i="1" s="1"/>
  <c r="AYO38" i="1"/>
  <c r="BBA37" i="1"/>
  <c r="BCC37" i="1" s="1"/>
  <c r="AZX37" i="1"/>
  <c r="BBG37" i="1" s="1"/>
  <c r="AZN37" i="1"/>
  <c r="BBE37" i="1" s="1"/>
  <c r="BBV37" i="1" s="1"/>
  <c r="AZL37" i="1"/>
  <c r="BBD37" i="1" s="1"/>
  <c r="AZJ37" i="1"/>
  <c r="BBB37" i="1" s="1"/>
  <c r="BBS37" i="1" s="1"/>
  <c r="AYY37" i="1"/>
  <c r="BAY37" i="1" s="1"/>
  <c r="AYO37" i="1"/>
  <c r="AZX36" i="1"/>
  <c r="BBG36" i="1" s="1"/>
  <c r="AZN36" i="1"/>
  <c r="BBE36" i="1" s="1"/>
  <c r="AZL36" i="1"/>
  <c r="BBD36" i="1" s="1"/>
  <c r="AZJ36" i="1"/>
  <c r="BBB36" i="1" s="1"/>
  <c r="BBS36" i="1" s="1"/>
  <c r="AYY36" i="1"/>
  <c r="BAY36" i="1" s="1"/>
  <c r="AYW36" i="1"/>
  <c r="BBA36" i="1" s="1"/>
  <c r="BCC36" i="1" s="1"/>
  <c r="AYO36" i="1"/>
  <c r="ARS42" i="1"/>
  <c r="ATB42" i="1" s="1"/>
  <c r="ARI42" i="1"/>
  <c r="ASZ42" i="1" s="1"/>
  <c r="ARG42" i="1"/>
  <c r="ASY42" i="1" s="1"/>
  <c r="ATP42" i="1" s="1"/>
  <c r="ARE42" i="1"/>
  <c r="ATE42" i="1" s="1"/>
  <c r="AQT42" i="1"/>
  <c r="AST42" i="1" s="1"/>
  <c r="AQR42" i="1"/>
  <c r="ASV42" i="1" s="1"/>
  <c r="ATX42" i="1" s="1"/>
  <c r="AQJ42" i="1"/>
  <c r="ARS41" i="1"/>
  <c r="ATB41" i="1" s="1"/>
  <c r="ARI41" i="1"/>
  <c r="ASZ41" i="1" s="1"/>
  <c r="ARG41" i="1"/>
  <c r="ASY41" i="1" s="1"/>
  <c r="ARE41" i="1"/>
  <c r="ATE41" i="1" s="1"/>
  <c r="AQT41" i="1"/>
  <c r="AST41" i="1" s="1"/>
  <c r="ASV41" i="1"/>
  <c r="ATX41" i="1" s="1"/>
  <c r="AQJ41" i="1"/>
  <c r="ARS40" i="1"/>
  <c r="ATB40" i="1" s="1"/>
  <c r="ARI40" i="1"/>
  <c r="ASZ40" i="1" s="1"/>
  <c r="ARG40" i="1"/>
  <c r="ASY40" i="1" s="1"/>
  <c r="ARE40" i="1"/>
  <c r="ASW40" i="1" s="1"/>
  <c r="ATN40" i="1" s="1"/>
  <c r="AQT40" i="1"/>
  <c r="AST40" i="1" s="1"/>
  <c r="AQR40" i="1"/>
  <c r="ASV40" i="1" s="1"/>
  <c r="ATX40" i="1" s="1"/>
  <c r="AQJ40" i="1"/>
  <c r="ARS39" i="1"/>
  <c r="ATB39" i="1" s="1"/>
  <c r="ARI39" i="1"/>
  <c r="ASZ39" i="1" s="1"/>
  <c r="ATQ39" i="1" s="1"/>
  <c r="ARG39" i="1"/>
  <c r="ASY39" i="1" s="1"/>
  <c r="ARE39" i="1"/>
  <c r="ASW39" i="1" s="1"/>
  <c r="ATN39" i="1" s="1"/>
  <c r="AQT39" i="1"/>
  <c r="AST39" i="1" s="1"/>
  <c r="AQR39" i="1"/>
  <c r="ASV39" i="1" s="1"/>
  <c r="ATX39" i="1" s="1"/>
  <c r="AQJ39" i="1"/>
  <c r="ARS38" i="1"/>
  <c r="ATB38" i="1" s="1"/>
  <c r="ARI38" i="1"/>
  <c r="ASZ38" i="1" s="1"/>
  <c r="ATQ38" i="1" s="1"/>
  <c r="ARG38" i="1"/>
  <c r="ASY38" i="1" s="1"/>
  <c r="ARE38" i="1"/>
  <c r="ASW38" i="1" s="1"/>
  <c r="ATN38" i="1" s="1"/>
  <c r="AQT38" i="1"/>
  <c r="AST38" i="1" s="1"/>
  <c r="AQR38" i="1"/>
  <c r="ASV38" i="1" s="1"/>
  <c r="ATX38" i="1" s="1"/>
  <c r="AQJ38" i="1"/>
  <c r="ASV37" i="1"/>
  <c r="ATX37" i="1" s="1"/>
  <c r="ARS37" i="1"/>
  <c r="ATB37" i="1" s="1"/>
  <c r="ARI37" i="1"/>
  <c r="ASZ37" i="1" s="1"/>
  <c r="ATQ37" i="1" s="1"/>
  <c r="ARG37" i="1"/>
  <c r="ASY37" i="1" s="1"/>
  <c r="ARE37" i="1"/>
  <c r="ASW37" i="1" s="1"/>
  <c r="ATN37" i="1" s="1"/>
  <c r="AQT37" i="1"/>
  <c r="AST37" i="1" s="1"/>
  <c r="AQJ37" i="1"/>
  <c r="ARS36" i="1"/>
  <c r="ATB36" i="1" s="1"/>
  <c r="ARI36" i="1"/>
  <c r="ASZ36" i="1" s="1"/>
  <c r="ARG36" i="1"/>
  <c r="ASY36" i="1" s="1"/>
  <c r="ARE36" i="1"/>
  <c r="ASW36" i="1" s="1"/>
  <c r="ATN36" i="1" s="1"/>
  <c r="AQT36" i="1"/>
  <c r="AST36" i="1" s="1"/>
  <c r="AQR36" i="1"/>
  <c r="ASV36" i="1" s="1"/>
  <c r="ATX36" i="1" s="1"/>
  <c r="AQJ36" i="1"/>
  <c r="AJN42" i="1"/>
  <c r="AKW42" i="1" s="1"/>
  <c r="AJD42" i="1"/>
  <c r="AKU42" i="1" s="1"/>
  <c r="AJB42" i="1"/>
  <c r="AKT42" i="1" s="1"/>
  <c r="ALK42" i="1" s="1"/>
  <c r="AIZ42" i="1"/>
  <c r="AKZ42" i="1" s="1"/>
  <c r="AIO42" i="1"/>
  <c r="AKO42" i="1" s="1"/>
  <c r="AIM42" i="1"/>
  <c r="AKQ42" i="1" s="1"/>
  <c r="ALS42" i="1" s="1"/>
  <c r="AIE42" i="1"/>
  <c r="AJN41" i="1"/>
  <c r="AKW41" i="1" s="1"/>
  <c r="AJD41" i="1"/>
  <c r="AKU41" i="1" s="1"/>
  <c r="AJB41" i="1"/>
  <c r="AKT41" i="1" s="1"/>
  <c r="AIZ41" i="1"/>
  <c r="AKZ41" i="1" s="1"/>
  <c r="AIO41" i="1"/>
  <c r="AKO41" i="1" s="1"/>
  <c r="AIM41" i="1"/>
  <c r="AKQ41" i="1" s="1"/>
  <c r="ALS41" i="1" s="1"/>
  <c r="AIE41" i="1"/>
  <c r="AKQ40" i="1"/>
  <c r="ALS40" i="1" s="1"/>
  <c r="AJN40" i="1"/>
  <c r="AKW40" i="1" s="1"/>
  <c r="AJD40" i="1"/>
  <c r="AKU40" i="1" s="1"/>
  <c r="AJB40" i="1"/>
  <c r="AKT40" i="1" s="1"/>
  <c r="AIZ40" i="1"/>
  <c r="AKR40" i="1" s="1"/>
  <c r="ALI40" i="1" s="1"/>
  <c r="AIO40" i="1"/>
  <c r="AKO40" i="1" s="1"/>
  <c r="AIE40" i="1"/>
  <c r="AJN39" i="1"/>
  <c r="AKW39" i="1" s="1"/>
  <c r="AJD39" i="1"/>
  <c r="AKU39" i="1" s="1"/>
  <c r="AJB39" i="1"/>
  <c r="AKT39" i="1" s="1"/>
  <c r="AIZ39" i="1"/>
  <c r="AKR39" i="1" s="1"/>
  <c r="ALI39" i="1" s="1"/>
  <c r="AIO39" i="1"/>
  <c r="AKO39" i="1" s="1"/>
  <c r="AIM39" i="1"/>
  <c r="AKQ39" i="1" s="1"/>
  <c r="ALS39" i="1" s="1"/>
  <c r="AIE39" i="1"/>
  <c r="AJN38" i="1"/>
  <c r="AKW38" i="1" s="1"/>
  <c r="AJD38" i="1"/>
  <c r="AKU38" i="1" s="1"/>
  <c r="AJB38" i="1"/>
  <c r="AKT38" i="1" s="1"/>
  <c r="AIZ38" i="1"/>
  <c r="AKR38" i="1" s="1"/>
  <c r="ALI38" i="1" s="1"/>
  <c r="AIO38" i="1"/>
  <c r="AKO38" i="1" s="1"/>
  <c r="AIM38" i="1"/>
  <c r="AKQ38" i="1" s="1"/>
  <c r="ALS38" i="1" s="1"/>
  <c r="AIE38" i="1"/>
  <c r="AKQ37" i="1"/>
  <c r="ALS37" i="1" s="1"/>
  <c r="AJN37" i="1"/>
  <c r="AKW37" i="1" s="1"/>
  <c r="AJD37" i="1"/>
  <c r="AKU37" i="1" s="1"/>
  <c r="AJB37" i="1"/>
  <c r="AKT37" i="1" s="1"/>
  <c r="AIZ37" i="1"/>
  <c r="AKR37" i="1" s="1"/>
  <c r="ALI37" i="1" s="1"/>
  <c r="AIO37" i="1"/>
  <c r="AKO37" i="1" s="1"/>
  <c r="AIE37" i="1"/>
  <c r="AJN36" i="1"/>
  <c r="AKW36" i="1" s="1"/>
  <c r="AJD36" i="1"/>
  <c r="AKU36" i="1" s="1"/>
  <c r="AJB36" i="1"/>
  <c r="AKT36" i="1" s="1"/>
  <c r="AIZ36" i="1"/>
  <c r="AKZ36" i="1" s="1"/>
  <c r="AIO36" i="1"/>
  <c r="AKO36" i="1" s="1"/>
  <c r="AIM36" i="1"/>
  <c r="AKQ36" i="1" s="1"/>
  <c r="ALS36" i="1" s="1"/>
  <c r="AIE36" i="1"/>
  <c r="ABI42" i="1"/>
  <c r="ACR42" i="1" s="1"/>
  <c r="AAY42" i="1"/>
  <c r="ACP42" i="1" s="1"/>
  <c r="AAW42" i="1"/>
  <c r="ACO42" i="1" s="1"/>
  <c r="ADF42" i="1" s="1"/>
  <c r="AAU42" i="1"/>
  <c r="ACU42" i="1" s="1"/>
  <c r="AAJ42" i="1"/>
  <c r="ACJ42" i="1" s="1"/>
  <c r="AAH42" i="1"/>
  <c r="ACL42" i="1" s="1"/>
  <c r="ADN42" i="1" s="1"/>
  <c r="ZZ42" i="1"/>
  <c r="ABI41" i="1"/>
  <c r="ACR41" i="1" s="1"/>
  <c r="AAY41" i="1"/>
  <c r="ACP41" i="1" s="1"/>
  <c r="AAW41" i="1"/>
  <c r="ACO41" i="1" s="1"/>
  <c r="AAU41" i="1"/>
  <c r="ACU41" i="1" s="1"/>
  <c r="AAJ41" i="1"/>
  <c r="ACJ41" i="1" s="1"/>
  <c r="AAH41" i="1"/>
  <c r="ACL41" i="1" s="1"/>
  <c r="ADN41" i="1" s="1"/>
  <c r="ZZ41" i="1"/>
  <c r="ABI40" i="1"/>
  <c r="ACR40" i="1" s="1"/>
  <c r="AAY40" i="1"/>
  <c r="ACP40" i="1" s="1"/>
  <c r="AAW40" i="1"/>
  <c r="ACO40" i="1" s="1"/>
  <c r="AAU40" i="1"/>
  <c r="ACM40" i="1" s="1"/>
  <c r="ADD40" i="1" s="1"/>
  <c r="AAJ40" i="1"/>
  <c r="ACJ40" i="1" s="1"/>
  <c r="AAH40" i="1"/>
  <c r="ACL40" i="1" s="1"/>
  <c r="ADN40" i="1" s="1"/>
  <c r="ZZ40" i="1"/>
  <c r="ACL39" i="1"/>
  <c r="ADN39" i="1" s="1"/>
  <c r="ABI39" i="1"/>
  <c r="ACR39" i="1" s="1"/>
  <c r="AAY39" i="1"/>
  <c r="ACP39" i="1" s="1"/>
  <c r="ADG39" i="1" s="1"/>
  <c r="AAW39" i="1"/>
  <c r="ACO39" i="1" s="1"/>
  <c r="AAU39" i="1"/>
  <c r="ACM39" i="1" s="1"/>
  <c r="ADD39" i="1" s="1"/>
  <c r="AAJ39" i="1"/>
  <c r="ACJ39" i="1" s="1"/>
  <c r="ZZ39" i="1"/>
  <c r="ABI38" i="1"/>
  <c r="ACR38" i="1" s="1"/>
  <c r="AAY38" i="1"/>
  <c r="ACP38" i="1" s="1"/>
  <c r="ADG38" i="1" s="1"/>
  <c r="AAW38" i="1"/>
  <c r="ACO38" i="1" s="1"/>
  <c r="AAU38" i="1"/>
  <c r="ACU38" i="1" s="1"/>
  <c r="AAJ38" i="1"/>
  <c r="ACJ38" i="1" s="1"/>
  <c r="AAH38" i="1"/>
  <c r="ACL38" i="1" s="1"/>
  <c r="ADN38" i="1" s="1"/>
  <c r="ZZ38" i="1"/>
  <c r="ACL37" i="1"/>
  <c r="ADN37" i="1" s="1"/>
  <c r="ABI37" i="1"/>
  <c r="ACR37" i="1" s="1"/>
  <c r="AAY37" i="1"/>
  <c r="ACP37" i="1" s="1"/>
  <c r="ADG37" i="1" s="1"/>
  <c r="AAW37" i="1"/>
  <c r="ACO37" i="1" s="1"/>
  <c r="AAU37" i="1"/>
  <c r="ACU37" i="1" s="1"/>
  <c r="AAJ37" i="1"/>
  <c r="ACJ37" i="1" s="1"/>
  <c r="ZZ37" i="1"/>
  <c r="ABI36" i="1"/>
  <c r="ACR36" i="1" s="1"/>
  <c r="AAY36" i="1"/>
  <c r="ACP36" i="1" s="1"/>
  <c r="AAW36" i="1"/>
  <c r="ACO36" i="1" s="1"/>
  <c r="AAU36" i="1"/>
  <c r="ACM36" i="1" s="1"/>
  <c r="ADD36" i="1" s="1"/>
  <c r="AAJ36" i="1"/>
  <c r="ACJ36" i="1" s="1"/>
  <c r="AAH36" i="1"/>
  <c r="ACL36" i="1" s="1"/>
  <c r="ADN36" i="1" s="1"/>
  <c r="ZZ36" i="1"/>
  <c r="TD42" i="1"/>
  <c r="UM42" i="1" s="1"/>
  <c r="ST42" i="1"/>
  <c r="UK42" i="1" s="1"/>
  <c r="SR42" i="1"/>
  <c r="UJ42" i="1" s="1"/>
  <c r="SP42" i="1"/>
  <c r="UP42" i="1" s="1"/>
  <c r="SE42" i="1"/>
  <c r="UE42" i="1" s="1"/>
  <c r="SC42" i="1"/>
  <c r="UG42" i="1" s="1"/>
  <c r="VI42" i="1" s="1"/>
  <c r="RU42" i="1"/>
  <c r="TD41" i="1"/>
  <c r="UM41" i="1" s="1"/>
  <c r="ST41" i="1"/>
  <c r="UK41" i="1" s="1"/>
  <c r="SR41" i="1"/>
  <c r="UJ41" i="1" s="1"/>
  <c r="SP41" i="1"/>
  <c r="UH41" i="1" s="1"/>
  <c r="UY41" i="1" s="1"/>
  <c r="SE41" i="1"/>
  <c r="UE41" i="1" s="1"/>
  <c r="SC41" i="1"/>
  <c r="UG41" i="1" s="1"/>
  <c r="VI41" i="1" s="1"/>
  <c r="RU41" i="1"/>
  <c r="TD40" i="1"/>
  <c r="UM40" i="1" s="1"/>
  <c r="ST40" i="1"/>
  <c r="UK40" i="1" s="1"/>
  <c r="SR40" i="1"/>
  <c r="UJ40" i="1" s="1"/>
  <c r="SP40" i="1"/>
  <c r="UH40" i="1" s="1"/>
  <c r="UY40" i="1" s="1"/>
  <c r="SE40" i="1"/>
  <c r="UE40" i="1" s="1"/>
  <c r="SC40" i="1"/>
  <c r="UG40" i="1" s="1"/>
  <c r="VI40" i="1" s="1"/>
  <c r="RU40" i="1"/>
  <c r="TD39" i="1"/>
  <c r="UM39" i="1" s="1"/>
  <c r="ST39" i="1"/>
  <c r="UK39" i="1" s="1"/>
  <c r="SR39" i="1"/>
  <c r="UJ39" i="1" s="1"/>
  <c r="SP39" i="1"/>
  <c r="UH39" i="1" s="1"/>
  <c r="UY39" i="1" s="1"/>
  <c r="SE39" i="1"/>
  <c r="UE39" i="1" s="1"/>
  <c r="SC39" i="1"/>
  <c r="UG39" i="1" s="1"/>
  <c r="VI39" i="1" s="1"/>
  <c r="RU39" i="1"/>
  <c r="UG38" i="1"/>
  <c r="VI38" i="1" s="1"/>
  <c r="TD38" i="1"/>
  <c r="UM38" i="1" s="1"/>
  <c r="ST38" i="1"/>
  <c r="UK38" i="1" s="1"/>
  <c r="SR38" i="1"/>
  <c r="UJ38" i="1" s="1"/>
  <c r="SP38" i="1"/>
  <c r="UH38" i="1" s="1"/>
  <c r="UY38" i="1" s="1"/>
  <c r="SE38" i="1"/>
  <c r="UE38" i="1" s="1"/>
  <c r="RU38" i="1"/>
  <c r="UG37" i="1"/>
  <c r="VI37" i="1" s="1"/>
  <c r="TD37" i="1"/>
  <c r="UM37" i="1" s="1"/>
  <c r="ST37" i="1"/>
  <c r="UK37" i="1" s="1"/>
  <c r="SR37" i="1"/>
  <c r="UJ37" i="1" s="1"/>
  <c r="SP37" i="1"/>
  <c r="UH37" i="1" s="1"/>
  <c r="UY37" i="1" s="1"/>
  <c r="SE37" i="1"/>
  <c r="UE37" i="1" s="1"/>
  <c r="RU37" i="1"/>
  <c r="TD36" i="1"/>
  <c r="UM36" i="1" s="1"/>
  <c r="ST36" i="1"/>
  <c r="UK36" i="1" s="1"/>
  <c r="SR36" i="1"/>
  <c r="UJ36" i="1" s="1"/>
  <c r="SP36" i="1"/>
  <c r="UH36" i="1" s="1"/>
  <c r="UY36" i="1" s="1"/>
  <c r="SE36" i="1"/>
  <c r="UE36" i="1" s="1"/>
  <c r="SC36" i="1"/>
  <c r="UG36" i="1" s="1"/>
  <c r="VI36" i="1" s="1"/>
  <c r="RU36" i="1"/>
  <c r="KY42" i="1"/>
  <c r="MH42" i="1" s="1"/>
  <c r="KO42" i="1"/>
  <c r="MF42" i="1" s="1"/>
  <c r="KM42" i="1"/>
  <c r="ME42" i="1" s="1"/>
  <c r="KK42" i="1"/>
  <c r="MK42" i="1" s="1"/>
  <c r="JZ42" i="1"/>
  <c r="LZ42" i="1" s="1"/>
  <c r="JX42" i="1"/>
  <c r="MB42" i="1" s="1"/>
  <c r="ND42" i="1" s="1"/>
  <c r="JP42" i="1"/>
  <c r="KY41" i="1"/>
  <c r="MH41" i="1" s="1"/>
  <c r="KO41" i="1"/>
  <c r="MF41" i="1" s="1"/>
  <c r="KM41" i="1"/>
  <c r="ME41" i="1" s="1"/>
  <c r="KK41" i="1"/>
  <c r="MC41" i="1" s="1"/>
  <c r="MT41" i="1" s="1"/>
  <c r="JZ41" i="1"/>
  <c r="LZ41" i="1" s="1"/>
  <c r="JX41" i="1"/>
  <c r="MB41" i="1" s="1"/>
  <c r="ND41" i="1" s="1"/>
  <c r="JP41" i="1"/>
  <c r="KY40" i="1"/>
  <c r="MH40" i="1" s="1"/>
  <c r="KO40" i="1"/>
  <c r="MF40" i="1" s="1"/>
  <c r="KM40" i="1"/>
  <c r="ME40" i="1" s="1"/>
  <c r="KK40" i="1"/>
  <c r="MC40" i="1" s="1"/>
  <c r="MT40" i="1" s="1"/>
  <c r="JZ40" i="1"/>
  <c r="LZ40" i="1" s="1"/>
  <c r="JX40" i="1"/>
  <c r="MB40" i="1" s="1"/>
  <c r="ND40" i="1" s="1"/>
  <c r="JP40" i="1"/>
  <c r="KY39" i="1"/>
  <c r="MH39" i="1" s="1"/>
  <c r="KO39" i="1"/>
  <c r="MF39" i="1" s="1"/>
  <c r="MW39" i="1" s="1"/>
  <c r="KM39" i="1"/>
  <c r="ME39" i="1" s="1"/>
  <c r="KK39" i="1"/>
  <c r="MC39" i="1" s="1"/>
  <c r="MT39" i="1" s="1"/>
  <c r="JZ39" i="1"/>
  <c r="LZ39" i="1" s="1"/>
  <c r="JX39" i="1"/>
  <c r="MB39" i="1" s="1"/>
  <c r="ND39" i="1" s="1"/>
  <c r="JP39" i="1"/>
  <c r="KY38" i="1"/>
  <c r="MH38" i="1" s="1"/>
  <c r="KO38" i="1"/>
  <c r="MF38" i="1" s="1"/>
  <c r="MW38" i="1" s="1"/>
  <c r="KM38" i="1"/>
  <c r="ME38" i="1" s="1"/>
  <c r="KK38" i="1"/>
  <c r="MC38" i="1" s="1"/>
  <c r="MT38" i="1" s="1"/>
  <c r="JZ38" i="1"/>
  <c r="LZ38" i="1" s="1"/>
  <c r="JX38" i="1"/>
  <c r="MB38" i="1" s="1"/>
  <c r="ND38" i="1" s="1"/>
  <c r="JP38" i="1"/>
  <c r="MB37" i="1"/>
  <c r="ND37" i="1" s="1"/>
  <c r="KY37" i="1"/>
  <c r="MH37" i="1" s="1"/>
  <c r="KO37" i="1"/>
  <c r="MF37" i="1" s="1"/>
  <c r="MW37" i="1" s="1"/>
  <c r="KM37" i="1"/>
  <c r="ME37" i="1" s="1"/>
  <c r="KK37" i="1"/>
  <c r="MK37" i="1" s="1"/>
  <c r="JZ37" i="1"/>
  <c r="LZ37" i="1" s="1"/>
  <c r="JP37" i="1"/>
  <c r="KY36" i="1"/>
  <c r="MH36" i="1" s="1"/>
  <c r="KO36" i="1"/>
  <c r="MF36" i="1" s="1"/>
  <c r="KM36" i="1"/>
  <c r="ME36" i="1" s="1"/>
  <c r="KK36" i="1"/>
  <c r="MK36" i="1" s="1"/>
  <c r="JZ36" i="1"/>
  <c r="LZ36" i="1" s="1"/>
  <c r="JX36" i="1"/>
  <c r="MB36" i="1" s="1"/>
  <c r="ND36" i="1" s="1"/>
  <c r="JP36" i="1"/>
  <c r="CT42" i="1"/>
  <c r="EC42" i="1" s="1"/>
  <c r="CT41" i="1"/>
  <c r="EC41" i="1" s="1"/>
  <c r="CT40" i="1"/>
  <c r="CT39" i="1"/>
  <c r="EC39" i="1" s="1"/>
  <c r="CT38" i="1"/>
  <c r="EC38" i="1" s="1"/>
  <c r="CT37" i="1"/>
  <c r="CT36" i="1"/>
  <c r="EC36" i="1" s="1"/>
  <c r="CJ42" i="1"/>
  <c r="CJ41" i="1"/>
  <c r="EA41" i="1" s="1"/>
  <c r="ER41" i="1" s="1"/>
  <c r="CJ40" i="1"/>
  <c r="EA40" i="1" s="1"/>
  <c r="CJ39" i="1"/>
  <c r="EA39" i="1" s="1"/>
  <c r="ER39" i="1" s="1"/>
  <c r="CJ38" i="1"/>
  <c r="EA38" i="1" s="1"/>
  <c r="CJ37" i="1"/>
  <c r="EA37" i="1" s="1"/>
  <c r="ER37" i="1" s="1"/>
  <c r="CJ36" i="1"/>
  <c r="EA36" i="1" s="1"/>
  <c r="CH42" i="1"/>
  <c r="DZ42" i="1" s="1"/>
  <c r="EQ42" i="1" s="1"/>
  <c r="CH41" i="1"/>
  <c r="CH40" i="1"/>
  <c r="DZ40" i="1" s="1"/>
  <c r="CH39" i="1"/>
  <c r="DZ39" i="1" s="1"/>
  <c r="EQ39" i="1" s="1"/>
  <c r="CH38" i="1"/>
  <c r="DZ38" i="1" s="1"/>
  <c r="EQ38" i="1" s="1"/>
  <c r="CH37" i="1"/>
  <c r="DZ37" i="1" s="1"/>
  <c r="EQ37" i="1" s="1"/>
  <c r="CH36" i="1"/>
  <c r="DZ36" i="1" s="1"/>
  <c r="CF42" i="1"/>
  <c r="EF42" i="1" s="1"/>
  <c r="CF41" i="1"/>
  <c r="EF41" i="1" s="1"/>
  <c r="CF40" i="1"/>
  <c r="EF40" i="1" s="1"/>
  <c r="CF39" i="1"/>
  <c r="DX39" i="1" s="1"/>
  <c r="EO39" i="1" s="1"/>
  <c r="CF38" i="1"/>
  <c r="EF38" i="1" s="1"/>
  <c r="CF37" i="1"/>
  <c r="DX37" i="1" s="1"/>
  <c r="EO37" i="1" s="1"/>
  <c r="CF36" i="1"/>
  <c r="EF36" i="1" s="1"/>
  <c r="BU42" i="1"/>
  <c r="BU41" i="1"/>
  <c r="DU41" i="1" s="1"/>
  <c r="BU40" i="1"/>
  <c r="DU40" i="1" s="1"/>
  <c r="BU39" i="1"/>
  <c r="DU39" i="1" s="1"/>
  <c r="BU38" i="1"/>
  <c r="DU38" i="1" s="1"/>
  <c r="BU37" i="1"/>
  <c r="DU37" i="1" s="1"/>
  <c r="BU36" i="1"/>
  <c r="DU36" i="1" s="1"/>
  <c r="BS42" i="1"/>
  <c r="DW42" i="1" s="1"/>
  <c r="EY42" i="1" s="1"/>
  <c r="BS41" i="1"/>
  <c r="DW41" i="1" s="1"/>
  <c r="EY41" i="1" s="1"/>
  <c r="BS40" i="1"/>
  <c r="DW40" i="1" s="1"/>
  <c r="EY40" i="1" s="1"/>
  <c r="BS39" i="1"/>
  <c r="DW39" i="1" s="1"/>
  <c r="EY39" i="1" s="1"/>
  <c r="BS38" i="1"/>
  <c r="DW38" i="1" s="1"/>
  <c r="EY38" i="1" s="1"/>
  <c r="BS37" i="1"/>
  <c r="BK42" i="1"/>
  <c r="BK41" i="1"/>
  <c r="BK40" i="1"/>
  <c r="BK39" i="1"/>
  <c r="BK38" i="1"/>
  <c r="BK37" i="1"/>
  <c r="BK36" i="1"/>
  <c r="B42" i="1"/>
  <c r="B41" i="1"/>
  <c r="B40" i="1"/>
  <c r="B39" i="1"/>
  <c r="B38" i="1"/>
  <c r="B37" i="1"/>
  <c r="B36" i="1"/>
  <c r="EA42" i="1"/>
  <c r="ER42" i="1" s="1"/>
  <c r="DZ41" i="1"/>
  <c r="DW36" i="1"/>
  <c r="EY36" i="1" s="1"/>
  <c r="DU42" i="1"/>
  <c r="EC40" i="1"/>
  <c r="EC37" i="1"/>
  <c r="DW37" i="1"/>
  <c r="EY37" i="1" s="1"/>
  <c r="DX36" i="1"/>
  <c r="EO36" i="1" s="1"/>
  <c r="FT9" i="1"/>
  <c r="FP9" i="1"/>
  <c r="BK19" i="1"/>
  <c r="BK18" i="1"/>
  <c r="BK17" i="1"/>
  <c r="BK16" i="1"/>
  <c r="BK15" i="1"/>
  <c r="BK14" i="1"/>
  <c r="BK13" i="1"/>
  <c r="BM19" i="1"/>
  <c r="CO19" i="1" s="1"/>
  <c r="BM18" i="1"/>
  <c r="CO18" i="1" s="1"/>
  <c r="BM17" i="1"/>
  <c r="CO17" i="1" s="1"/>
  <c r="BM16" i="1"/>
  <c r="CO16" i="1" s="1"/>
  <c r="BM15" i="1"/>
  <c r="CO15" i="1" s="1"/>
  <c r="BM14" i="1"/>
  <c r="CO14" i="1" s="1"/>
  <c r="BM13" i="1"/>
  <c r="CO13" i="1" s="1"/>
  <c r="BV19" i="1"/>
  <c r="BV18" i="1"/>
  <c r="BV17" i="1"/>
  <c r="BV16" i="1"/>
  <c r="BV15" i="1"/>
  <c r="BV14" i="1"/>
  <c r="BV13" i="1"/>
  <c r="BN13" i="1"/>
  <c r="CE13" i="1" s="1"/>
  <c r="BS14" i="1"/>
  <c r="BS15" i="1"/>
  <c r="BS16" i="1"/>
  <c r="BS17" i="1"/>
  <c r="BS18" i="1"/>
  <c r="BS19" i="1"/>
  <c r="BS13" i="1"/>
  <c r="BQ19" i="1"/>
  <c r="CH19" i="1" s="1"/>
  <c r="BQ18" i="1"/>
  <c r="CA18" i="1" s="1"/>
  <c r="BQ17" i="1"/>
  <c r="CH17" i="1" s="1"/>
  <c r="BQ16" i="1"/>
  <c r="CA16" i="1" s="1"/>
  <c r="BQ15" i="1"/>
  <c r="CA15" i="1" s="1"/>
  <c r="BQ14" i="1"/>
  <c r="CA14" i="1" s="1"/>
  <c r="BQ13" i="1"/>
  <c r="CH13" i="1" s="1"/>
  <c r="BP19" i="1"/>
  <c r="BX19" i="1" s="1"/>
  <c r="BP18" i="1"/>
  <c r="CG18" i="1" s="1"/>
  <c r="BP17" i="1"/>
  <c r="BX17" i="1" s="1"/>
  <c r="BP16" i="1"/>
  <c r="CG16" i="1" s="1"/>
  <c r="BP15" i="1"/>
  <c r="CG15" i="1" s="1"/>
  <c r="BP14" i="1"/>
  <c r="BX14" i="1" s="1"/>
  <c r="BP13" i="1"/>
  <c r="BX13" i="1" s="1"/>
  <c r="BN14" i="1"/>
  <c r="CE14" i="1" s="1"/>
  <c r="BN15" i="1"/>
  <c r="CE15" i="1" s="1"/>
  <c r="BN16" i="1"/>
  <c r="CE16" i="1" s="1"/>
  <c r="BN17" i="1"/>
  <c r="CE17" i="1" s="1"/>
  <c r="BN18" i="1"/>
  <c r="CE18" i="1" s="1"/>
  <c r="BN19" i="1"/>
  <c r="CE19" i="1" s="1"/>
  <c r="DX40" i="1" l="1"/>
  <c r="EO40" i="1" s="1"/>
  <c r="BV52" i="1"/>
  <c r="ACM37" i="1"/>
  <c r="ADD37" i="1" s="1"/>
  <c r="ADI37" i="1" s="1"/>
  <c r="ABK37" i="1" s="1"/>
  <c r="ADO37" i="1" s="1"/>
  <c r="ADQ37" i="1" s="1"/>
  <c r="DX41" i="1"/>
  <c r="EO41" i="1" s="1"/>
  <c r="BN53" i="1"/>
  <c r="CE53" i="1" s="1"/>
  <c r="MK38" i="1"/>
  <c r="EF39" i="1"/>
  <c r="BV49" i="1"/>
  <c r="MK39" i="1"/>
  <c r="BBJ36" i="1"/>
  <c r="DX38" i="1"/>
  <c r="EO38" i="1" s="1"/>
  <c r="ET38" i="1" s="1"/>
  <c r="CV38" i="1" s="1"/>
  <c r="EZ38" i="1" s="1"/>
  <c r="FB38" i="1" s="1"/>
  <c r="ACU36" i="1"/>
  <c r="ADI36" i="1" s="1"/>
  <c r="ABK36" i="1" s="1"/>
  <c r="ADO36" i="1" s="1"/>
  <c r="ADQ36" i="1" s="1"/>
  <c r="UP40" i="1"/>
  <c r="ACM41" i="1"/>
  <c r="ADD41" i="1" s="1"/>
  <c r="MK41" i="1"/>
  <c r="BN51" i="1"/>
  <c r="CE51" i="1" s="1"/>
  <c r="CH50" i="1"/>
  <c r="CA50" i="1"/>
  <c r="CL50" i="1" s="1"/>
  <c r="MV40" i="1"/>
  <c r="MM40" i="1"/>
  <c r="UP36" i="1"/>
  <c r="BBB41" i="1"/>
  <c r="BBS41" i="1" s="1"/>
  <c r="BBX41" i="1" s="1"/>
  <c r="AZZ41" i="1" s="1"/>
  <c r="BCD41" i="1" s="1"/>
  <c r="BCF41" i="1" s="1"/>
  <c r="BBJ38" i="1"/>
  <c r="BBX38" i="1" s="1"/>
  <c r="AZZ38" i="1" s="1"/>
  <c r="BCD38" i="1" s="1"/>
  <c r="BCF38" i="1" s="1"/>
  <c r="ACM38" i="1"/>
  <c r="ADD38" i="1" s="1"/>
  <c r="ADI38" i="1" s="1"/>
  <c r="ABK38" i="1" s="1"/>
  <c r="ADO38" i="1" s="1"/>
  <c r="ADQ38" i="1" s="1"/>
  <c r="ATE39" i="1"/>
  <c r="FT90" i="1"/>
  <c r="FT91" i="1"/>
  <c r="FT92" i="1"/>
  <c r="FT93" i="1"/>
  <c r="GO93" i="1" s="1"/>
  <c r="GR93" i="1" s="1"/>
  <c r="FT94" i="1"/>
  <c r="FT95" i="1"/>
  <c r="FT96" i="1"/>
  <c r="FX90" i="1"/>
  <c r="FX91" i="1"/>
  <c r="FX92" i="1"/>
  <c r="FX93" i="1"/>
  <c r="FX94" i="1"/>
  <c r="GO94" i="1" s="1"/>
  <c r="GR94" i="1" s="1"/>
  <c r="FX95" i="1"/>
  <c r="FX96" i="1"/>
  <c r="UP41" i="1"/>
  <c r="ATE38" i="1"/>
  <c r="ATS38" i="1" s="1"/>
  <c r="ARU38" i="1" s="1"/>
  <c r="ATY38" i="1" s="1"/>
  <c r="AUA38" i="1" s="1"/>
  <c r="CG52" i="1"/>
  <c r="CK52" i="1" s="1"/>
  <c r="CH54" i="1"/>
  <c r="CA54" i="1"/>
  <c r="CA53" i="1"/>
  <c r="CL53" i="1" s="1"/>
  <c r="BX55" i="1"/>
  <c r="CK55" i="1" s="1"/>
  <c r="BX51" i="1"/>
  <c r="CG51" i="1"/>
  <c r="BX50" i="1"/>
  <c r="CK50" i="1" s="1"/>
  <c r="CJ54" i="1"/>
  <c r="AL54" i="1" s="1"/>
  <c r="CP54" i="1" s="1"/>
  <c r="CR54" i="1" s="1"/>
  <c r="CJ53" i="1"/>
  <c r="AL53" i="1" s="1"/>
  <c r="CP53" i="1" s="1"/>
  <c r="CR53" i="1" s="1"/>
  <c r="CJ52" i="1"/>
  <c r="AL52" i="1" s="1"/>
  <c r="CP52" i="1" s="1"/>
  <c r="CR52" i="1" s="1"/>
  <c r="CJ51" i="1"/>
  <c r="AL51" i="1" s="1"/>
  <c r="CP51" i="1" s="1"/>
  <c r="CR51" i="1" s="1"/>
  <c r="BN50" i="1"/>
  <c r="CE50" i="1" s="1"/>
  <c r="CJ50" i="1" s="1"/>
  <c r="AL50" i="1" s="1"/>
  <c r="CP50" i="1" s="1"/>
  <c r="CR50" i="1" s="1"/>
  <c r="CG49" i="1"/>
  <c r="BX49" i="1"/>
  <c r="CK49" i="1" s="1"/>
  <c r="CJ49" i="1"/>
  <c r="AL49" i="1" s="1"/>
  <c r="CP49" i="1" s="1"/>
  <c r="CR49" i="1" s="1"/>
  <c r="CA52" i="1"/>
  <c r="CL52" i="1" s="1"/>
  <c r="CA55" i="1"/>
  <c r="CL55" i="1" s="1"/>
  <c r="CA49" i="1"/>
  <c r="CL49" i="1" s="1"/>
  <c r="BX53" i="1"/>
  <c r="CK53" i="1" s="1"/>
  <c r="CJ55" i="1"/>
  <c r="AL55" i="1" s="1"/>
  <c r="CP55" i="1" s="1"/>
  <c r="CR55" i="1" s="1"/>
  <c r="CA51" i="1"/>
  <c r="CL51" i="1" s="1"/>
  <c r="BX54" i="1"/>
  <c r="CK54" i="1" s="1"/>
  <c r="VA41" i="1"/>
  <c r="UR41" i="1"/>
  <c r="VB42" i="1"/>
  <c r="UU42" i="1"/>
  <c r="VB37" i="1"/>
  <c r="UU37" i="1"/>
  <c r="ACU39" i="1"/>
  <c r="ADI39" i="1" s="1"/>
  <c r="ABK39" i="1" s="1"/>
  <c r="ADO39" i="1" s="1"/>
  <c r="ADQ39" i="1" s="1"/>
  <c r="ATE36" i="1"/>
  <c r="MC37" i="1"/>
  <c r="MT37" i="1" s="1"/>
  <c r="MY37" i="1" s="1"/>
  <c r="LA37" i="1" s="1"/>
  <c r="NE37" i="1" s="1"/>
  <c r="NG37" i="1" s="1"/>
  <c r="MC42" i="1"/>
  <c r="MT42" i="1" s="1"/>
  <c r="MY42" i="1" s="1"/>
  <c r="LA42" i="1" s="1"/>
  <c r="NE42" i="1" s="1"/>
  <c r="NG42" i="1" s="1"/>
  <c r="ASW41" i="1"/>
  <c r="ATN41" i="1" s="1"/>
  <c r="ATS41" i="1" s="1"/>
  <c r="ARU41" i="1" s="1"/>
  <c r="ATY41" i="1" s="1"/>
  <c r="AUA41" i="1" s="1"/>
  <c r="BBJ39" i="1"/>
  <c r="BBX39" i="1" s="1"/>
  <c r="AZZ39" i="1" s="1"/>
  <c r="BCD39" i="1" s="1"/>
  <c r="BCF39" i="1" s="1"/>
  <c r="AKR41" i="1"/>
  <c r="ALI41" i="1" s="1"/>
  <c r="BBJ37" i="1"/>
  <c r="BBX37" i="1" s="1"/>
  <c r="AZZ37" i="1" s="1"/>
  <c r="BCD37" i="1" s="1"/>
  <c r="BCF37" i="1" s="1"/>
  <c r="CA17" i="1"/>
  <c r="CL17" i="1" s="1"/>
  <c r="AKZ40" i="1"/>
  <c r="ALN40" i="1" s="1"/>
  <c r="AJP40" i="1" s="1"/>
  <c r="ALT40" i="1" s="1"/>
  <c r="ALV40" i="1" s="1"/>
  <c r="ATE37" i="1"/>
  <c r="ATS37" i="1" s="1"/>
  <c r="ARU37" i="1" s="1"/>
  <c r="ATY37" i="1" s="1"/>
  <c r="AUA37" i="1" s="1"/>
  <c r="ASW42" i="1"/>
  <c r="ATN42" i="1" s="1"/>
  <c r="ATS42" i="1" s="1"/>
  <c r="ARU42" i="1" s="1"/>
  <c r="ATY42" i="1" s="1"/>
  <c r="AUA42" i="1" s="1"/>
  <c r="BBU40" i="1"/>
  <c r="BBL40" i="1"/>
  <c r="BBL39" i="1"/>
  <c r="BBU39" i="1"/>
  <c r="BBO40" i="1"/>
  <c r="BBV40" i="1"/>
  <c r="BBU38" i="1"/>
  <c r="BBL38" i="1"/>
  <c r="BBL37" i="1"/>
  <c r="BBU37" i="1"/>
  <c r="BBX36" i="1"/>
  <c r="AZZ36" i="1" s="1"/>
  <c r="BCD36" i="1" s="1"/>
  <c r="BCF36" i="1" s="1"/>
  <c r="BBV41" i="1"/>
  <c r="BBO41" i="1"/>
  <c r="BBU42" i="1"/>
  <c r="BBL42" i="1"/>
  <c r="BBO36" i="1"/>
  <c r="BBV36" i="1"/>
  <c r="BBV42" i="1"/>
  <c r="BBO42" i="1"/>
  <c r="BBL36" i="1"/>
  <c r="BBU36" i="1"/>
  <c r="BBU41" i="1"/>
  <c r="BBL41" i="1"/>
  <c r="BBY41" i="1" s="1"/>
  <c r="BBJ40" i="1"/>
  <c r="BBX40" i="1" s="1"/>
  <c r="AZZ40" i="1" s="1"/>
  <c r="BCD40" i="1" s="1"/>
  <c r="BCF40" i="1" s="1"/>
  <c r="BBO37" i="1"/>
  <c r="BBZ37" i="1" s="1"/>
  <c r="BBO38" i="1"/>
  <c r="BBZ38" i="1" s="1"/>
  <c r="BBO39" i="1"/>
  <c r="BBZ39" i="1" s="1"/>
  <c r="BBB42" i="1"/>
  <c r="BBS42" i="1" s="1"/>
  <c r="BBX42" i="1" s="1"/>
  <c r="AZZ42" i="1" s="1"/>
  <c r="BCD42" i="1" s="1"/>
  <c r="BCF42" i="1" s="1"/>
  <c r="ATP39" i="1"/>
  <c r="ATG39" i="1"/>
  <c r="ATJ40" i="1"/>
  <c r="ATQ40" i="1"/>
  <c r="ATP38" i="1"/>
  <c r="ATG38" i="1"/>
  <c r="ATP37" i="1"/>
  <c r="ATG37" i="1"/>
  <c r="ATS39" i="1"/>
  <c r="ARU39" i="1" s="1"/>
  <c r="ATY39" i="1" s="1"/>
  <c r="AUA39" i="1" s="1"/>
  <c r="ATP40" i="1"/>
  <c r="ATG40" i="1"/>
  <c r="ATG36" i="1"/>
  <c r="ATP36" i="1"/>
  <c r="ATQ42" i="1"/>
  <c r="ATJ42" i="1"/>
  <c r="ATJ36" i="1"/>
  <c r="ATQ36" i="1"/>
  <c r="ATP41" i="1"/>
  <c r="ATG41" i="1"/>
  <c r="ATQ41" i="1"/>
  <c r="ATJ41" i="1"/>
  <c r="ATG42" i="1"/>
  <c r="ATT42" i="1" s="1"/>
  <c r="ATE40" i="1"/>
  <c r="ATS40" i="1" s="1"/>
  <c r="ARU40" i="1" s="1"/>
  <c r="ATY40" i="1" s="1"/>
  <c r="AUA40" i="1" s="1"/>
  <c r="ATS36" i="1"/>
  <c r="ARU36" i="1" s="1"/>
  <c r="ATY36" i="1" s="1"/>
  <c r="AUA36" i="1" s="1"/>
  <c r="ATJ37" i="1"/>
  <c r="ATU37" i="1" s="1"/>
  <c r="ATJ38" i="1"/>
  <c r="ATU38" i="1" s="1"/>
  <c r="ATJ39" i="1"/>
  <c r="ATU39" i="1" s="1"/>
  <c r="ALL41" i="1"/>
  <c r="ALE41" i="1"/>
  <c r="ALN41" i="1"/>
  <c r="AJP41" i="1" s="1"/>
  <c r="ALT41" i="1" s="1"/>
  <c r="ALV41" i="1" s="1"/>
  <c r="ALB36" i="1"/>
  <c r="ALK36" i="1"/>
  <c r="ALK40" i="1"/>
  <c r="ALB40" i="1"/>
  <c r="ALB39" i="1"/>
  <c r="ALK39" i="1"/>
  <c r="ALL40" i="1"/>
  <c r="ALE40" i="1"/>
  <c r="ALL39" i="1"/>
  <c r="ALE39" i="1"/>
  <c r="ALE36" i="1"/>
  <c r="ALL36" i="1"/>
  <c r="ALK38" i="1"/>
  <c r="ALB38" i="1"/>
  <c r="ALK37" i="1"/>
  <c r="ALB37" i="1"/>
  <c r="ALL38" i="1"/>
  <c r="ALE38" i="1"/>
  <c r="ALL42" i="1"/>
  <c r="ALE42" i="1"/>
  <c r="ALL37" i="1"/>
  <c r="ALE37" i="1"/>
  <c r="ALK41" i="1"/>
  <c r="ALB41" i="1"/>
  <c r="ALB42" i="1"/>
  <c r="ALO42" i="1" s="1"/>
  <c r="AKZ37" i="1"/>
  <c r="ALN37" i="1" s="1"/>
  <c r="AJP37" i="1" s="1"/>
  <c r="ALT37" i="1" s="1"/>
  <c r="ALV37" i="1" s="1"/>
  <c r="AKZ38" i="1"/>
  <c r="ALN38" i="1" s="1"/>
  <c r="AJP38" i="1" s="1"/>
  <c r="ALT38" i="1" s="1"/>
  <c r="ALV38" i="1" s="1"/>
  <c r="AKZ39" i="1"/>
  <c r="ALN39" i="1" s="1"/>
  <c r="AJP39" i="1" s="1"/>
  <c r="ALT39" i="1" s="1"/>
  <c r="ALV39" i="1" s="1"/>
  <c r="AKR36" i="1"/>
  <c r="ALI36" i="1" s="1"/>
  <c r="ALN36" i="1" s="1"/>
  <c r="AJP36" i="1" s="1"/>
  <c r="ALT36" i="1" s="1"/>
  <c r="ALV36" i="1" s="1"/>
  <c r="AKR42" i="1"/>
  <c r="ALI42" i="1" s="1"/>
  <c r="ALN42" i="1" s="1"/>
  <c r="AJP42" i="1" s="1"/>
  <c r="ALT42" i="1" s="1"/>
  <c r="ALV42" i="1" s="1"/>
  <c r="ADF40" i="1"/>
  <c r="ACW40" i="1"/>
  <c r="ADI41" i="1"/>
  <c r="ABK41" i="1" s="1"/>
  <c r="ADO41" i="1" s="1"/>
  <c r="ADQ41" i="1" s="1"/>
  <c r="ACW37" i="1"/>
  <c r="ADF37" i="1"/>
  <c r="ACW38" i="1"/>
  <c r="ADF38" i="1"/>
  <c r="ACW39" i="1"/>
  <c r="ADF39" i="1"/>
  <c r="ADG40" i="1"/>
  <c r="ACZ40" i="1"/>
  <c r="ACW36" i="1"/>
  <c r="ADF36" i="1"/>
  <c r="ACZ36" i="1"/>
  <c r="ADG36" i="1"/>
  <c r="ADG42" i="1"/>
  <c r="ACZ42" i="1"/>
  <c r="ADG41" i="1"/>
  <c r="ACZ41" i="1"/>
  <c r="ADF41" i="1"/>
  <c r="ACW41" i="1"/>
  <c r="ACW42" i="1"/>
  <c r="ADJ42" i="1" s="1"/>
  <c r="ACU40" i="1"/>
  <c r="ADI40" i="1" s="1"/>
  <c r="ABK40" i="1" s="1"/>
  <c r="ADO40" i="1" s="1"/>
  <c r="ADQ40" i="1" s="1"/>
  <c r="ACZ37" i="1"/>
  <c r="ADK37" i="1" s="1"/>
  <c r="ACZ38" i="1"/>
  <c r="ADK38" i="1" s="1"/>
  <c r="ACZ39" i="1"/>
  <c r="ADK39" i="1" s="1"/>
  <c r="ACM42" i="1"/>
  <c r="ADD42" i="1" s="1"/>
  <c r="ADI42" i="1" s="1"/>
  <c r="ABK42" i="1" s="1"/>
  <c r="ADO42" i="1" s="1"/>
  <c r="ADQ42" i="1" s="1"/>
  <c r="VD40" i="1"/>
  <c r="TF40" i="1" s="1"/>
  <c r="VJ40" i="1" s="1"/>
  <c r="VL40" i="1" s="1"/>
  <c r="UR40" i="1"/>
  <c r="VA40" i="1"/>
  <c r="VB39" i="1"/>
  <c r="UU39" i="1"/>
  <c r="UU36" i="1"/>
  <c r="VB36" i="1"/>
  <c r="VD36" i="1"/>
  <c r="TF36" i="1" s="1"/>
  <c r="VJ36" i="1" s="1"/>
  <c r="VL36" i="1" s="1"/>
  <c r="VA39" i="1"/>
  <c r="UR39" i="1"/>
  <c r="VA37" i="1"/>
  <c r="UR37" i="1"/>
  <c r="VB38" i="1"/>
  <c r="UU38" i="1"/>
  <c r="VA42" i="1"/>
  <c r="UR42" i="1"/>
  <c r="VB40" i="1"/>
  <c r="UU40" i="1"/>
  <c r="UR36" i="1"/>
  <c r="VA36" i="1"/>
  <c r="VA38" i="1"/>
  <c r="UR38" i="1"/>
  <c r="VB41" i="1"/>
  <c r="UU41" i="1"/>
  <c r="VE41" i="1"/>
  <c r="VD41" i="1"/>
  <c r="TF41" i="1" s="1"/>
  <c r="VJ41" i="1" s="1"/>
  <c r="VL41" i="1" s="1"/>
  <c r="UP39" i="1"/>
  <c r="VD39" i="1" s="1"/>
  <c r="TF39" i="1" s="1"/>
  <c r="VJ39" i="1" s="1"/>
  <c r="VL39" i="1" s="1"/>
  <c r="UP38" i="1"/>
  <c r="VD38" i="1" s="1"/>
  <c r="TF38" i="1" s="1"/>
  <c r="VJ38" i="1" s="1"/>
  <c r="VL38" i="1" s="1"/>
  <c r="UH42" i="1"/>
  <c r="UY42" i="1" s="1"/>
  <c r="VD42" i="1" s="1"/>
  <c r="TF42" i="1" s="1"/>
  <c r="VJ42" i="1" s="1"/>
  <c r="VL42" i="1" s="1"/>
  <c r="UP37" i="1"/>
  <c r="VD37" i="1" s="1"/>
  <c r="TF37" i="1" s="1"/>
  <c r="VJ37" i="1" s="1"/>
  <c r="VL37" i="1" s="1"/>
  <c r="MY41" i="1"/>
  <c r="LA41" i="1" s="1"/>
  <c r="NE41" i="1" s="1"/>
  <c r="NG41" i="1" s="1"/>
  <c r="MW40" i="1"/>
  <c r="MP40" i="1"/>
  <c r="MV39" i="1"/>
  <c r="MM39" i="1"/>
  <c r="MV37" i="1"/>
  <c r="MM37" i="1"/>
  <c r="MY38" i="1"/>
  <c r="LA38" i="1" s="1"/>
  <c r="NE38" i="1" s="1"/>
  <c r="NG38" i="1" s="1"/>
  <c r="MV42" i="1"/>
  <c r="MM42" i="1"/>
  <c r="MV38" i="1"/>
  <c r="MM38" i="1"/>
  <c r="MW42" i="1"/>
  <c r="MP42" i="1"/>
  <c r="MY39" i="1"/>
  <c r="LA39" i="1" s="1"/>
  <c r="NE39" i="1" s="1"/>
  <c r="NG39" i="1" s="1"/>
  <c r="MM36" i="1"/>
  <c r="MV36" i="1"/>
  <c r="MP36" i="1"/>
  <c r="MW36" i="1"/>
  <c r="MW41" i="1"/>
  <c r="MP41" i="1"/>
  <c r="MV41" i="1"/>
  <c r="MM41" i="1"/>
  <c r="MK40" i="1"/>
  <c r="MY40" i="1" s="1"/>
  <c r="LA40" i="1" s="1"/>
  <c r="NE40" i="1" s="1"/>
  <c r="NG40" i="1" s="1"/>
  <c r="MC36" i="1"/>
  <c r="MT36" i="1" s="1"/>
  <c r="MY36" i="1" s="1"/>
  <c r="LA36" i="1" s="1"/>
  <c r="NE36" i="1" s="1"/>
  <c r="NG36" i="1" s="1"/>
  <c r="MP37" i="1"/>
  <c r="NA37" i="1" s="1"/>
  <c r="MP38" i="1"/>
  <c r="NA38" i="1" s="1"/>
  <c r="MP39" i="1"/>
  <c r="NA39" i="1" s="1"/>
  <c r="MZ40" i="1"/>
  <c r="EK41" i="1"/>
  <c r="EV41" i="1" s="1"/>
  <c r="EK40" i="1"/>
  <c r="ER40" i="1"/>
  <c r="ER38" i="1"/>
  <c r="EK38" i="1"/>
  <c r="EH41" i="1"/>
  <c r="EQ41" i="1"/>
  <c r="EQ40" i="1"/>
  <c r="EH40" i="1"/>
  <c r="EH38" i="1"/>
  <c r="EU38" i="1" s="1"/>
  <c r="DX42" i="1"/>
  <c r="EO42" i="1" s="1"/>
  <c r="ET42" i="1" s="1"/>
  <c r="CV42" i="1" s="1"/>
  <c r="EZ42" i="1" s="1"/>
  <c r="FB42" i="1" s="1"/>
  <c r="ET40" i="1"/>
  <c r="CV40" i="1" s="1"/>
  <c r="EZ40" i="1" s="1"/>
  <c r="FB40" i="1" s="1"/>
  <c r="EF37" i="1"/>
  <c r="ET37" i="1" s="1"/>
  <c r="CV37" i="1" s="1"/>
  <c r="EZ37" i="1" s="1"/>
  <c r="FB37" i="1" s="1"/>
  <c r="ER36" i="1"/>
  <c r="EK36" i="1"/>
  <c r="EH36" i="1"/>
  <c r="EQ36" i="1"/>
  <c r="EH39" i="1"/>
  <c r="EU39" i="1" s="1"/>
  <c r="EH42" i="1"/>
  <c r="EU42" i="1" s="1"/>
  <c r="EK39" i="1"/>
  <c r="EV39" i="1" s="1"/>
  <c r="ET41" i="1"/>
  <c r="CV41" i="1" s="1"/>
  <c r="EZ41" i="1" s="1"/>
  <c r="FB41" i="1" s="1"/>
  <c r="EK42" i="1"/>
  <c r="EV42" i="1" s="1"/>
  <c r="EH37" i="1"/>
  <c r="EU37" i="1" s="1"/>
  <c r="EK37" i="1"/>
  <c r="EV37" i="1" s="1"/>
  <c r="ET36" i="1"/>
  <c r="CV36" i="1" s="1"/>
  <c r="EZ36" i="1" s="1"/>
  <c r="FB36" i="1" s="1"/>
  <c r="ET39" i="1"/>
  <c r="CV39" i="1" s="1"/>
  <c r="EZ39" i="1" s="1"/>
  <c r="FB39" i="1" s="1"/>
  <c r="CA19" i="1"/>
  <c r="CL19" i="1" s="1"/>
  <c r="CG13" i="1"/>
  <c r="CK13" i="1" s="1"/>
  <c r="CG19" i="1"/>
  <c r="CK19" i="1" s="1"/>
  <c r="CH14" i="1"/>
  <c r="CL14" i="1" s="1"/>
  <c r="CH15" i="1"/>
  <c r="CL15" i="1" s="1"/>
  <c r="CH16" i="1"/>
  <c r="CL16" i="1" s="1"/>
  <c r="CJ19" i="1"/>
  <c r="AL19" i="1" s="1"/>
  <c r="CP19" i="1" s="1"/>
  <c r="CR19" i="1" s="1"/>
  <c r="CA13" i="1"/>
  <c r="CL13" i="1" s="1"/>
  <c r="CH18" i="1"/>
  <c r="CL18" i="1" s="1"/>
  <c r="BX18" i="1"/>
  <c r="CK18" i="1" s="1"/>
  <c r="CG17" i="1"/>
  <c r="CK17" i="1" s="1"/>
  <c r="BX16" i="1"/>
  <c r="CK16" i="1" s="1"/>
  <c r="CJ16" i="1"/>
  <c r="AL16" i="1" s="1"/>
  <c r="CP16" i="1" s="1"/>
  <c r="CR16" i="1" s="1"/>
  <c r="BX15" i="1"/>
  <c r="CK15" i="1" s="1"/>
  <c r="CG14" i="1"/>
  <c r="CK14" i="1" s="1"/>
  <c r="CJ14" i="1"/>
  <c r="AL14" i="1" s="1"/>
  <c r="CP14" i="1" s="1"/>
  <c r="CR14" i="1" s="1"/>
  <c r="CJ15" i="1"/>
  <c r="AL15" i="1" s="1"/>
  <c r="CP15" i="1" s="1"/>
  <c r="CR15" i="1" s="1"/>
  <c r="CJ17" i="1"/>
  <c r="AL17" i="1" s="1"/>
  <c r="CP17" i="1" s="1"/>
  <c r="CR17" i="1" s="1"/>
  <c r="CJ18" i="1"/>
  <c r="AL18" i="1" s="1"/>
  <c r="CP18" i="1" s="1"/>
  <c r="CR18" i="1" s="1"/>
  <c r="CJ13" i="1"/>
  <c r="AL13" i="1" s="1"/>
  <c r="CP13" i="1" s="1"/>
  <c r="CR13" i="1" s="1"/>
  <c r="ALP39" i="1" l="1"/>
  <c r="GX91" i="1"/>
  <c r="GX92" i="1" s="1"/>
  <c r="VE37" i="1"/>
  <c r="VF37" i="1"/>
  <c r="TJ37" i="1" s="1"/>
  <c r="VF42" i="1"/>
  <c r="CL54" i="1"/>
  <c r="VE42" i="1"/>
  <c r="ATT38" i="1"/>
  <c r="ARY38" i="1" s="1"/>
  <c r="VF39" i="1"/>
  <c r="BBY36" i="1"/>
  <c r="VE39" i="1"/>
  <c r="ATT37" i="1"/>
  <c r="ARY37" i="1" s="1"/>
  <c r="BBZ40" i="1"/>
  <c r="MZ36" i="1"/>
  <c r="ALO41" i="1"/>
  <c r="ATT41" i="1"/>
  <c r="BBY42" i="1"/>
  <c r="ADJ36" i="1"/>
  <c r="ATU36" i="1"/>
  <c r="ATU41" i="1"/>
  <c r="MZ42" i="1"/>
  <c r="ATU40" i="1"/>
  <c r="VF38" i="1"/>
  <c r="VE40" i="1"/>
  <c r="ATT39" i="1"/>
  <c r="AUF39" i="1" s="1"/>
  <c r="AUH39" i="1" s="1"/>
  <c r="AUL39" i="1" s="1"/>
  <c r="VE36" i="1"/>
  <c r="ADJ41" i="1"/>
  <c r="ALP38" i="1"/>
  <c r="VF41" i="1"/>
  <c r="VQ41" i="1" s="1"/>
  <c r="VS41" i="1" s="1"/>
  <c r="VW41" i="1" s="1"/>
  <c r="ADK42" i="1"/>
  <c r="ABM42" i="1" s="1"/>
  <c r="ALO40" i="1"/>
  <c r="BBZ41" i="1"/>
  <c r="BCK41" i="1" s="1"/>
  <c r="BCM41" i="1" s="1"/>
  <c r="BCQ41" i="1" s="1"/>
  <c r="EU40" i="1"/>
  <c r="NA40" i="1"/>
  <c r="NL40" i="1" s="1"/>
  <c r="NN40" i="1" s="1"/>
  <c r="NR40" i="1" s="1"/>
  <c r="ALO38" i="1"/>
  <c r="ATT36" i="1"/>
  <c r="ALO39" i="1"/>
  <c r="MZ41" i="1"/>
  <c r="CK51" i="1"/>
  <c r="CW51" i="1" s="1"/>
  <c r="CY51" i="1" s="1"/>
  <c r="DC51" i="1" s="1"/>
  <c r="MZ38" i="1"/>
  <c r="LC38" i="1" s="1"/>
  <c r="ADK36" i="1"/>
  <c r="ADJ38" i="1"/>
  <c r="ADV38" i="1" s="1"/>
  <c r="ADX38" i="1" s="1"/>
  <c r="AEB38" i="1" s="1"/>
  <c r="NA36" i="1"/>
  <c r="LC36" i="1" s="1"/>
  <c r="ALP36" i="1"/>
  <c r="NA42" i="1"/>
  <c r="NL42" i="1" s="1"/>
  <c r="NN42" i="1" s="1"/>
  <c r="NR42" i="1" s="1"/>
  <c r="ALP37" i="1"/>
  <c r="ADJ40" i="1"/>
  <c r="ALP42" i="1"/>
  <c r="AMA42" i="1" s="1"/>
  <c r="AMC42" i="1" s="1"/>
  <c r="AMG42" i="1" s="1"/>
  <c r="ALP40" i="1"/>
  <c r="CW50" i="1"/>
  <c r="CY50" i="1" s="1"/>
  <c r="DC50" i="1" s="1"/>
  <c r="CW49" i="1"/>
  <c r="CY49" i="1" s="1"/>
  <c r="DC49" i="1" s="1"/>
  <c r="AN49" i="1"/>
  <c r="CW52" i="1"/>
  <c r="CY52" i="1" s="1"/>
  <c r="DC52" i="1" s="1"/>
  <c r="CU49" i="1"/>
  <c r="AP53" i="1"/>
  <c r="AN53" i="1"/>
  <c r="AP55" i="1"/>
  <c r="AN55" i="1"/>
  <c r="CW55" i="1"/>
  <c r="CY55" i="1" s="1"/>
  <c r="DC55" i="1" s="1"/>
  <c r="CW53" i="1"/>
  <c r="CY53" i="1" s="1"/>
  <c r="DC53" i="1" s="1"/>
  <c r="AP49" i="1"/>
  <c r="AP50" i="1"/>
  <c r="AN50" i="1"/>
  <c r="AN54" i="1"/>
  <c r="AP54" i="1"/>
  <c r="AP52" i="1"/>
  <c r="AN52" i="1"/>
  <c r="CW54" i="1"/>
  <c r="CY54" i="1" s="1"/>
  <c r="DC54" i="1" s="1"/>
  <c r="MZ37" i="1"/>
  <c r="LE37" i="1" s="1"/>
  <c r="ATU42" i="1"/>
  <c r="ARY42" i="1" s="1"/>
  <c r="BBY37" i="1"/>
  <c r="BCK37" i="1" s="1"/>
  <c r="BCM37" i="1" s="1"/>
  <c r="BCQ37" i="1" s="1"/>
  <c r="NA41" i="1"/>
  <c r="NL41" i="1" s="1"/>
  <c r="NN41" i="1" s="1"/>
  <c r="NR41" i="1" s="1"/>
  <c r="MZ39" i="1"/>
  <c r="NL39" i="1" s="1"/>
  <c r="NN39" i="1" s="1"/>
  <c r="NR39" i="1" s="1"/>
  <c r="ADJ37" i="1"/>
  <c r="ADV37" i="1" s="1"/>
  <c r="ADX37" i="1" s="1"/>
  <c r="AEB37" i="1" s="1"/>
  <c r="ALO36" i="1"/>
  <c r="BBZ36" i="1"/>
  <c r="ADK41" i="1"/>
  <c r="ALP41" i="1"/>
  <c r="EU36" i="1"/>
  <c r="VE38" i="1"/>
  <c r="AUF38" i="1"/>
  <c r="AUH38" i="1" s="1"/>
  <c r="AUL38" i="1" s="1"/>
  <c r="AP19" i="1"/>
  <c r="ADK40" i="1"/>
  <c r="ALY36" i="1"/>
  <c r="AJV36" i="1" s="1"/>
  <c r="BBY40" i="1"/>
  <c r="VF36" i="1"/>
  <c r="TH36" i="1" s="1"/>
  <c r="ADJ39" i="1"/>
  <c r="ADV39" i="1" s="1"/>
  <c r="ADX39" i="1" s="1"/>
  <c r="AEB39" i="1" s="1"/>
  <c r="VF40" i="1"/>
  <c r="ALO37" i="1"/>
  <c r="BBZ42" i="1"/>
  <c r="AUD36" i="1"/>
  <c r="ASA36" i="1" s="1"/>
  <c r="BAD41" i="1"/>
  <c r="BAB41" i="1"/>
  <c r="BAD36" i="1"/>
  <c r="BBY38" i="1"/>
  <c r="BCK38" i="1" s="1"/>
  <c r="BCM38" i="1" s="1"/>
  <c r="BCQ38" i="1" s="1"/>
  <c r="BCI36" i="1"/>
  <c r="BBY39" i="1"/>
  <c r="ATT40" i="1"/>
  <c r="ADT36" i="1"/>
  <c r="TH37" i="1"/>
  <c r="TJ42" i="1"/>
  <c r="TH42" i="1"/>
  <c r="VO36" i="1"/>
  <c r="VQ42" i="1"/>
  <c r="VS42" i="1" s="1"/>
  <c r="VW42" i="1" s="1"/>
  <c r="VQ37" i="1"/>
  <c r="VS37" i="1" s="1"/>
  <c r="VW37" i="1" s="1"/>
  <c r="NJ36" i="1"/>
  <c r="LG36" i="1" s="1"/>
  <c r="NL38" i="1"/>
  <c r="NN38" i="1" s="1"/>
  <c r="NR38" i="1" s="1"/>
  <c r="NL37" i="1"/>
  <c r="NN37" i="1" s="1"/>
  <c r="NR37" i="1" s="1"/>
  <c r="EV36" i="1"/>
  <c r="EU41" i="1"/>
  <c r="FG41" i="1" s="1"/>
  <c r="FI41" i="1" s="1"/>
  <c r="FM41" i="1" s="1"/>
  <c r="EV40" i="1"/>
  <c r="EV38" i="1"/>
  <c r="FG38" i="1" s="1"/>
  <c r="FI38" i="1" s="1"/>
  <c r="FM38" i="1" s="1"/>
  <c r="FG42" i="1"/>
  <c r="FI42" i="1" s="1"/>
  <c r="FM42" i="1" s="1"/>
  <c r="FG37" i="1"/>
  <c r="FI37" i="1" s="1"/>
  <c r="FM37" i="1" s="1"/>
  <c r="FE36" i="1"/>
  <c r="CZ39" i="1"/>
  <c r="CX39" i="1"/>
  <c r="CZ37" i="1"/>
  <c r="CX37" i="1"/>
  <c r="CZ42" i="1"/>
  <c r="CX42" i="1"/>
  <c r="FG39" i="1"/>
  <c r="FI39" i="1" s="1"/>
  <c r="FM39" i="1" s="1"/>
  <c r="CW14" i="1"/>
  <c r="CY14" i="1" s="1"/>
  <c r="DC14" i="1" s="1"/>
  <c r="CW15" i="1"/>
  <c r="CY15" i="1" s="1"/>
  <c r="DC15" i="1" s="1"/>
  <c r="CW19" i="1"/>
  <c r="CY19" i="1" s="1"/>
  <c r="DC19" i="1" s="1"/>
  <c r="CW13" i="1"/>
  <c r="CY13" i="1" s="1"/>
  <c r="DC13" i="1" s="1"/>
  <c r="AN19" i="1"/>
  <c r="CW18" i="1"/>
  <c r="CY18" i="1" s="1"/>
  <c r="DC18" i="1" s="1"/>
  <c r="AP18" i="1"/>
  <c r="AN18" i="1"/>
  <c r="CW16" i="1"/>
  <c r="CY16" i="1" s="1"/>
  <c r="DC16" i="1" s="1"/>
  <c r="CU13" i="1"/>
  <c r="AN17" i="1"/>
  <c r="AP17" i="1"/>
  <c r="CW17" i="1"/>
  <c r="CY17" i="1" s="1"/>
  <c r="DC17" i="1" s="1"/>
  <c r="AN16" i="1"/>
  <c r="AP16" i="1"/>
  <c r="AP15" i="1"/>
  <c r="AP14" i="1"/>
  <c r="AN14" i="1"/>
  <c r="AP13" i="1"/>
  <c r="AN13" i="1"/>
  <c r="AN15" i="1"/>
  <c r="ARW38" i="1" l="1"/>
  <c r="TH39" i="1"/>
  <c r="CZ40" i="1"/>
  <c r="AMA40" i="1"/>
  <c r="AMC40" i="1" s="1"/>
  <c r="AMG40" i="1" s="1"/>
  <c r="AJR39" i="1"/>
  <c r="TJ39" i="1"/>
  <c r="VQ39" i="1"/>
  <c r="VS39" i="1" s="1"/>
  <c r="VW39" i="1" s="1"/>
  <c r="AMA39" i="1"/>
  <c r="AMC39" i="1" s="1"/>
  <c r="AMG39" i="1" s="1"/>
  <c r="LC37" i="1"/>
  <c r="CZ36" i="1"/>
  <c r="LE36" i="1"/>
  <c r="NL36" i="1"/>
  <c r="NN36" i="1" s="1"/>
  <c r="NR36" i="1" s="1"/>
  <c r="NT36" i="1" s="1"/>
  <c r="ADV36" i="1"/>
  <c r="ADX36" i="1" s="1"/>
  <c r="AEB36" i="1" s="1"/>
  <c r="BCK36" i="1"/>
  <c r="BCM36" i="1" s="1"/>
  <c r="BCQ36" i="1" s="1"/>
  <c r="AJT36" i="1"/>
  <c r="AUF37" i="1"/>
  <c r="AUH37" i="1" s="1"/>
  <c r="AUL37" i="1" s="1"/>
  <c r="ARW37" i="1"/>
  <c r="AJT39" i="1"/>
  <c r="ARW39" i="1"/>
  <c r="ARY39" i="1"/>
  <c r="AUF40" i="1"/>
  <c r="AUH40" i="1" s="1"/>
  <c r="AUL40" i="1" s="1"/>
  <c r="BAB40" i="1"/>
  <c r="AJT40" i="1"/>
  <c r="LE41" i="1"/>
  <c r="AN51" i="1"/>
  <c r="BAD37" i="1"/>
  <c r="AJR38" i="1"/>
  <c r="ARY41" i="1"/>
  <c r="LC41" i="1"/>
  <c r="ABO36" i="1"/>
  <c r="BAD40" i="1"/>
  <c r="AMA36" i="1"/>
  <c r="AMC36" i="1" s="1"/>
  <c r="AMG36" i="1" s="1"/>
  <c r="AJR36" i="1"/>
  <c r="ARW42" i="1"/>
  <c r="BCK42" i="1"/>
  <c r="BCM42" i="1" s="1"/>
  <c r="BCQ42" i="1" s="1"/>
  <c r="LE42" i="1"/>
  <c r="LE38" i="1"/>
  <c r="AUF42" i="1"/>
  <c r="AUH42" i="1" s="1"/>
  <c r="AUL42" i="1" s="1"/>
  <c r="BAB37" i="1"/>
  <c r="ABM36" i="1"/>
  <c r="LC42" i="1"/>
  <c r="AUF41" i="1"/>
  <c r="AUH41" i="1" s="1"/>
  <c r="AUL41" i="1" s="1"/>
  <c r="TH41" i="1"/>
  <c r="ARW41" i="1"/>
  <c r="AMA41" i="1"/>
  <c r="AMC41" i="1" s="1"/>
  <c r="AMG41" i="1" s="1"/>
  <c r="ABO41" i="1"/>
  <c r="TJ41" i="1"/>
  <c r="ABO38" i="1"/>
  <c r="ABM38" i="1"/>
  <c r="LC39" i="1"/>
  <c r="ABM37" i="1"/>
  <c r="ADV42" i="1"/>
  <c r="ADX42" i="1" s="1"/>
  <c r="AEB42" i="1" s="1"/>
  <c r="FG40" i="1"/>
  <c r="FI40" i="1" s="1"/>
  <c r="FM40" i="1" s="1"/>
  <c r="LE39" i="1"/>
  <c r="ABO37" i="1"/>
  <c r="ABO42" i="1"/>
  <c r="BAB42" i="1"/>
  <c r="AJT38" i="1"/>
  <c r="TJ40" i="1"/>
  <c r="AMA37" i="1"/>
  <c r="AMC37" i="1" s="1"/>
  <c r="AMG37" i="1" s="1"/>
  <c r="VQ38" i="1"/>
  <c r="VS38" i="1" s="1"/>
  <c r="VW38" i="1" s="1"/>
  <c r="AJR40" i="1"/>
  <c r="BAB36" i="1"/>
  <c r="AP51" i="1"/>
  <c r="ABM41" i="1"/>
  <c r="TH38" i="1"/>
  <c r="TJ38" i="1"/>
  <c r="AJR37" i="1"/>
  <c r="ADV40" i="1"/>
  <c r="ADX40" i="1" s="1"/>
  <c r="AEB40" i="1" s="1"/>
  <c r="ABM39" i="1"/>
  <c r="ABO39" i="1"/>
  <c r="LC40" i="1"/>
  <c r="AMA38" i="1"/>
  <c r="AMC38" i="1" s="1"/>
  <c r="AMG38" i="1" s="1"/>
  <c r="LE40" i="1"/>
  <c r="TH40" i="1"/>
  <c r="ADV41" i="1"/>
  <c r="ADX41" i="1" s="1"/>
  <c r="AEB41" i="1" s="1"/>
  <c r="CX36" i="1"/>
  <c r="AJT37" i="1"/>
  <c r="VQ40" i="1"/>
  <c r="VS40" i="1" s="1"/>
  <c r="VW40" i="1" s="1"/>
  <c r="ARW36" i="1"/>
  <c r="ARY36" i="1"/>
  <c r="AUF36" i="1"/>
  <c r="AUH36" i="1" s="1"/>
  <c r="AUL36" i="1" s="1"/>
  <c r="BCK40" i="1"/>
  <c r="BCM40" i="1" s="1"/>
  <c r="BCQ40" i="1" s="1"/>
  <c r="ABO40" i="1"/>
  <c r="AJT42" i="1"/>
  <c r="CX38" i="1"/>
  <c r="AJR42" i="1"/>
  <c r="VQ36" i="1"/>
  <c r="VS36" i="1" s="1"/>
  <c r="VW36" i="1" s="1"/>
  <c r="BAD42" i="1"/>
  <c r="TJ36" i="1"/>
  <c r="FG36" i="1"/>
  <c r="FI36" i="1" s="1"/>
  <c r="FM36" i="1" s="1"/>
  <c r="FO36" i="1" s="1"/>
  <c r="FR36" i="1" s="1"/>
  <c r="DD36" i="1" s="1"/>
  <c r="ABM40" i="1"/>
  <c r="DE49" i="1"/>
  <c r="DI49" i="1" s="1"/>
  <c r="AV49" i="1" s="1"/>
  <c r="DU49" i="1" s="1"/>
  <c r="AR49" i="1"/>
  <c r="DQ49" i="1" s="1"/>
  <c r="CX40" i="1"/>
  <c r="AJT41" i="1"/>
  <c r="OF36" i="1"/>
  <c r="PO36" i="1" s="1"/>
  <c r="AQ37" i="1"/>
  <c r="AUZ36" i="1"/>
  <c r="AWE36" i="1" s="1"/>
  <c r="AQ41" i="1"/>
  <c r="AMU36" i="1"/>
  <c r="AOD36" i="1" s="1"/>
  <c r="AQ40" i="1"/>
  <c r="CZ38" i="1"/>
  <c r="AJR41" i="1"/>
  <c r="CX41" i="1"/>
  <c r="BAF36" i="1"/>
  <c r="BAD38" i="1"/>
  <c r="BAB38" i="1"/>
  <c r="BAD39" i="1"/>
  <c r="BAB39" i="1"/>
  <c r="BCK39" i="1"/>
  <c r="BCM39" i="1" s="1"/>
  <c r="BCQ39" i="1" s="1"/>
  <c r="ARY40" i="1"/>
  <c r="ARW40" i="1"/>
  <c r="ABQ36" i="1"/>
  <c r="TL36" i="1"/>
  <c r="CZ41" i="1"/>
  <c r="DB36" i="1"/>
  <c r="AQ36" i="1" s="1"/>
  <c r="DE13" i="1"/>
  <c r="DI13" i="1" s="1"/>
  <c r="AV13" i="1" s="1"/>
  <c r="AR13" i="1"/>
  <c r="DH13" i="1" l="1"/>
  <c r="AT13" i="1" s="1"/>
  <c r="DS13" i="1" s="1"/>
  <c r="AMI36" i="1"/>
  <c r="AMM36" i="1" s="1"/>
  <c r="AJZ36" i="1" s="1"/>
  <c r="AMY36" i="1" s="1"/>
  <c r="AUN36" i="1"/>
  <c r="AUR36" i="1" s="1"/>
  <c r="ASE36" i="1" s="1"/>
  <c r="AVD36" i="1" s="1"/>
  <c r="AED36" i="1"/>
  <c r="AEH36" i="1" s="1"/>
  <c r="ABU36" i="1" s="1"/>
  <c r="AU39" i="1" s="1"/>
  <c r="VY36" i="1"/>
  <c r="WB36" i="1" s="1"/>
  <c r="TN36" i="1" s="1"/>
  <c r="WM36" i="1" s="1"/>
  <c r="AWG36" i="1"/>
  <c r="BCS36" i="1"/>
  <c r="BCV36" i="1" s="1"/>
  <c r="BAH36" i="1" s="1"/>
  <c r="AWI36" i="1"/>
  <c r="PK36" i="1"/>
  <c r="AMU37" i="1"/>
  <c r="AMU38" i="1" s="1"/>
  <c r="AUZ37" i="1"/>
  <c r="AWG37" i="1" s="1"/>
  <c r="OF37" i="1"/>
  <c r="PO37" i="1" s="1"/>
  <c r="ANZ36" i="1"/>
  <c r="AOB36" i="1"/>
  <c r="DH49" i="1"/>
  <c r="AT49" i="1" s="1"/>
  <c r="DS49" i="1" s="1"/>
  <c r="EP49" i="1" s="1"/>
  <c r="GA49" i="1"/>
  <c r="GF49" i="1"/>
  <c r="DQ50" i="1"/>
  <c r="EZ49" i="1"/>
  <c r="EX49" i="1"/>
  <c r="EV49" i="1"/>
  <c r="FC49" i="1"/>
  <c r="DU50" i="1"/>
  <c r="AO36" i="1"/>
  <c r="DU13" i="1"/>
  <c r="PM36" i="1"/>
  <c r="AUQ36" i="1"/>
  <c r="ASC36" i="1" s="1"/>
  <c r="WK36" i="1"/>
  <c r="XT36" i="1" s="1"/>
  <c r="AQ38" i="1"/>
  <c r="DQ13" i="1"/>
  <c r="AK36" i="1"/>
  <c r="AEP36" i="1"/>
  <c r="AFY36" i="1" s="1"/>
  <c r="AQ39" i="1"/>
  <c r="BDE36" i="1"/>
  <c r="BDE37" i="1" s="1"/>
  <c r="AQ42" i="1"/>
  <c r="GA36" i="1"/>
  <c r="GC36" i="1"/>
  <c r="GZ36" i="1" s="1"/>
  <c r="AS36" i="1"/>
  <c r="NX36" i="1"/>
  <c r="LK36" i="1" s="1"/>
  <c r="NW36" i="1"/>
  <c r="LI36" i="1" s="1"/>
  <c r="FS36" i="1"/>
  <c r="DF36" i="1" s="1"/>
  <c r="AML36" i="1" l="1"/>
  <c r="AJX36" i="1" s="1"/>
  <c r="AMW36" i="1" s="1"/>
  <c r="AEG36" i="1"/>
  <c r="ABS36" i="1" s="1"/>
  <c r="AS39" i="1" s="1"/>
  <c r="WC36" i="1"/>
  <c r="TP36" i="1" s="1"/>
  <c r="AS38" i="1"/>
  <c r="AM36" i="1"/>
  <c r="AU40" i="1"/>
  <c r="AU41" i="1"/>
  <c r="AEP37" i="1"/>
  <c r="AFW37" i="1" s="1"/>
  <c r="AET36" i="1"/>
  <c r="AET37" i="1" s="1"/>
  <c r="AGB37" i="1" s="1"/>
  <c r="BCW36" i="1"/>
  <c r="BAJ36" i="1" s="1"/>
  <c r="AU42" i="1" s="1"/>
  <c r="WM37" i="1"/>
  <c r="WM38" i="1" s="1"/>
  <c r="YR36" i="1"/>
  <c r="AOB37" i="1"/>
  <c r="HU36" i="1"/>
  <c r="ANZ37" i="1"/>
  <c r="AOD37" i="1"/>
  <c r="AWI37" i="1"/>
  <c r="IH36" i="1"/>
  <c r="PK37" i="1"/>
  <c r="PM37" i="1"/>
  <c r="AWE37" i="1"/>
  <c r="OF38" i="1"/>
  <c r="OF39" i="1" s="1"/>
  <c r="AUZ38" i="1"/>
  <c r="AWE38" i="1" s="1"/>
  <c r="HH36" i="1"/>
  <c r="DS50" i="1"/>
  <c r="FK50" i="1" s="1"/>
  <c r="FX49" i="1"/>
  <c r="HF36" i="1"/>
  <c r="FT49" i="1"/>
  <c r="GC37" i="1"/>
  <c r="IH37" i="1" s="1"/>
  <c r="WK37" i="1"/>
  <c r="XT37" i="1" s="1"/>
  <c r="YE36" i="1"/>
  <c r="AFW36" i="1"/>
  <c r="XZ36" i="1"/>
  <c r="AFU36" i="1"/>
  <c r="XP36" i="1"/>
  <c r="XJ36" i="1"/>
  <c r="ZE36" i="1" s="1"/>
  <c r="ZH36" i="1" s="1"/>
  <c r="HP36" i="1"/>
  <c r="GA37" i="1"/>
  <c r="HF37" i="1" s="1"/>
  <c r="XR36" i="1"/>
  <c r="FP49" i="1"/>
  <c r="FF49" i="1"/>
  <c r="FK49" i="1"/>
  <c r="DQ51" i="1"/>
  <c r="EZ50" i="1"/>
  <c r="EX50" i="1"/>
  <c r="EV50" i="1"/>
  <c r="GF50" i="1"/>
  <c r="GA50" i="1"/>
  <c r="DU51" i="1"/>
  <c r="FC50" i="1"/>
  <c r="DW49" i="1"/>
  <c r="GK49" i="1"/>
  <c r="GN49" i="1" s="1"/>
  <c r="WO36" i="1"/>
  <c r="YZ36" i="1" s="1"/>
  <c r="AU38" i="1"/>
  <c r="BEL36" i="1"/>
  <c r="DS14" i="1"/>
  <c r="FT13" i="1"/>
  <c r="FX13" i="1"/>
  <c r="EP13" i="1"/>
  <c r="FP13" i="1"/>
  <c r="BEN36" i="1"/>
  <c r="HJ36" i="1"/>
  <c r="BDG36" i="1"/>
  <c r="BET36" i="1" s="1"/>
  <c r="AS42" i="1"/>
  <c r="FF13" i="1"/>
  <c r="FK13" i="1"/>
  <c r="GA13" i="1"/>
  <c r="EV13" i="1"/>
  <c r="EZ13" i="1"/>
  <c r="GF13" i="1"/>
  <c r="EX13" i="1"/>
  <c r="DQ14" i="1"/>
  <c r="AVB36" i="1"/>
  <c r="AS41" i="1"/>
  <c r="OJ36" i="1"/>
  <c r="PR36" i="1" s="1"/>
  <c r="AU37" i="1"/>
  <c r="BEJ36" i="1"/>
  <c r="AXO36" i="1"/>
  <c r="AXJ36" i="1"/>
  <c r="AVD37" i="1"/>
  <c r="AWL36" i="1"/>
  <c r="AMY37" i="1"/>
  <c r="APE36" i="1"/>
  <c r="AOG36" i="1"/>
  <c r="APJ36" i="1"/>
  <c r="FC13" i="1"/>
  <c r="DU14" i="1"/>
  <c r="OH36" i="1"/>
  <c r="OH37" i="1" s="1"/>
  <c r="AS37" i="1"/>
  <c r="BEN37" i="1"/>
  <c r="BEL37" i="1"/>
  <c r="BEJ37" i="1"/>
  <c r="BDE38" i="1"/>
  <c r="AOD38" i="1"/>
  <c r="ANZ38" i="1"/>
  <c r="AOB38" i="1"/>
  <c r="AMU39" i="1"/>
  <c r="GE36" i="1"/>
  <c r="HZ36" i="1" s="1"/>
  <c r="AU36" i="1"/>
  <c r="IU36" i="1"/>
  <c r="IX36" i="1" s="1"/>
  <c r="GG36" i="1"/>
  <c r="AFY37" i="1" l="1"/>
  <c r="AS40" i="1"/>
  <c r="AER36" i="1"/>
  <c r="AGO36" i="1" s="1"/>
  <c r="BDI36" i="1"/>
  <c r="BEQ36" i="1" s="1"/>
  <c r="AGB36" i="1"/>
  <c r="AGZ37" i="1"/>
  <c r="YR37" i="1"/>
  <c r="AET38" i="1"/>
  <c r="AET39" i="1" s="1"/>
  <c r="AGS36" i="1"/>
  <c r="AGZ36" i="1"/>
  <c r="WQ36" i="1"/>
  <c r="AHE37" i="1"/>
  <c r="AEP38" i="1"/>
  <c r="AFY38" i="1" s="1"/>
  <c r="AFU37" i="1"/>
  <c r="AHE36" i="1"/>
  <c r="XR37" i="1"/>
  <c r="XZ37" i="1"/>
  <c r="WK38" i="1"/>
  <c r="XP38" i="1" s="1"/>
  <c r="GA38" i="1"/>
  <c r="HH38" i="1" s="1"/>
  <c r="XP37" i="1"/>
  <c r="FF50" i="1"/>
  <c r="GK50" i="1" s="1"/>
  <c r="GN50" i="1" s="1"/>
  <c r="FP50" i="1"/>
  <c r="FT50" i="1"/>
  <c r="YE37" i="1"/>
  <c r="PK38" i="1"/>
  <c r="PO38" i="1"/>
  <c r="PM38" i="1"/>
  <c r="AUZ39" i="1"/>
  <c r="AWI39" i="1" s="1"/>
  <c r="AWG38" i="1"/>
  <c r="YN36" i="1"/>
  <c r="AWI38" i="1"/>
  <c r="HJ37" i="1"/>
  <c r="HP37" i="1"/>
  <c r="FX50" i="1"/>
  <c r="HU37" i="1"/>
  <c r="HH37" i="1"/>
  <c r="DS51" i="1"/>
  <c r="FK51" i="1" s="1"/>
  <c r="GC38" i="1"/>
  <c r="IH38" i="1" s="1"/>
  <c r="IP36" i="1"/>
  <c r="HM36" i="1"/>
  <c r="XW36" i="1"/>
  <c r="PZ36" i="1"/>
  <c r="PU36" i="1"/>
  <c r="BDI37" i="1"/>
  <c r="BFT37" i="1" s="1"/>
  <c r="QP36" i="1"/>
  <c r="OJ37" i="1"/>
  <c r="QI37" i="1" s="1"/>
  <c r="QU36" i="1"/>
  <c r="YJ36" i="1"/>
  <c r="QI36" i="1"/>
  <c r="QM36" i="1"/>
  <c r="YU36" i="1"/>
  <c r="QE36" i="1"/>
  <c r="WO37" i="1"/>
  <c r="YJ37" i="1" s="1"/>
  <c r="BDG37" i="1"/>
  <c r="BEY37" i="1" s="1"/>
  <c r="PE36" i="1"/>
  <c r="OL36" i="1" s="1"/>
  <c r="GF51" i="1"/>
  <c r="GA51" i="1"/>
  <c r="DQ52" i="1"/>
  <c r="EZ51" i="1"/>
  <c r="EX51" i="1"/>
  <c r="EV51" i="1"/>
  <c r="DU52" i="1"/>
  <c r="FC51" i="1"/>
  <c r="BFH36" i="1"/>
  <c r="BFL36" i="1"/>
  <c r="DU15" i="1"/>
  <c r="FC14" i="1"/>
  <c r="DW13" i="1"/>
  <c r="GK13" i="1"/>
  <c r="GN13" i="1" s="1"/>
  <c r="BED36" i="1"/>
  <c r="BDK36" i="1" s="1"/>
  <c r="AWT36" i="1"/>
  <c r="AWO36" i="1"/>
  <c r="AXG36" i="1"/>
  <c r="AVY36" i="1"/>
  <c r="AXC36" i="1"/>
  <c r="AWY36" i="1"/>
  <c r="AVB37" i="1"/>
  <c r="BFT36" i="1"/>
  <c r="BFO36" i="1"/>
  <c r="BFD36" i="1"/>
  <c r="DQ15" i="1"/>
  <c r="GF14" i="1"/>
  <c r="EZ14" i="1"/>
  <c r="GA14" i="1"/>
  <c r="FK14" i="1"/>
  <c r="FF14" i="1"/>
  <c r="EX14" i="1"/>
  <c r="EV14" i="1"/>
  <c r="IK36" i="1"/>
  <c r="AOO36" i="1"/>
  <c r="AOX36" i="1"/>
  <c r="AOJ36" i="1"/>
  <c r="APB36" i="1"/>
  <c r="AOT36" i="1"/>
  <c r="ANT36" i="1"/>
  <c r="AMW37" i="1"/>
  <c r="DS15" i="1"/>
  <c r="FX14" i="1"/>
  <c r="FT14" i="1"/>
  <c r="FP14" i="1"/>
  <c r="AOG37" i="1"/>
  <c r="AMY38" i="1"/>
  <c r="APJ37" i="1"/>
  <c r="APE37" i="1"/>
  <c r="GE37" i="1"/>
  <c r="IK37" i="1" s="1"/>
  <c r="AWL37" i="1"/>
  <c r="AVD38" i="1"/>
  <c r="AXO37" i="1"/>
  <c r="AXJ37" i="1"/>
  <c r="ID36" i="1"/>
  <c r="BEY36" i="1"/>
  <c r="BEN38" i="1"/>
  <c r="BEL38" i="1"/>
  <c r="BEJ38" i="1"/>
  <c r="BDE39" i="1"/>
  <c r="AWG39" i="1"/>
  <c r="ANZ39" i="1"/>
  <c r="AOD39" i="1"/>
  <c r="AOB39" i="1"/>
  <c r="AMU40" i="1"/>
  <c r="AEP39" i="1"/>
  <c r="XT38" i="1"/>
  <c r="XR38" i="1"/>
  <c r="XZ38" i="1"/>
  <c r="WM39" i="1"/>
  <c r="YR38" i="1"/>
  <c r="PO39" i="1"/>
  <c r="PM39" i="1"/>
  <c r="PK39" i="1"/>
  <c r="OF40" i="1"/>
  <c r="OH38" i="1"/>
  <c r="QM37" i="1"/>
  <c r="PZ37" i="1"/>
  <c r="PU37" i="1"/>
  <c r="HJ38" i="1" l="1"/>
  <c r="GA39" i="1"/>
  <c r="AFU38" i="1"/>
  <c r="AGB38" i="1"/>
  <c r="AFO36" i="1"/>
  <c r="AGJ36" i="1"/>
  <c r="AER37" i="1"/>
  <c r="AGW36" i="1"/>
  <c r="AGE36" i="1"/>
  <c r="HF38" i="1"/>
  <c r="AGZ38" i="1"/>
  <c r="AHE38" i="1"/>
  <c r="AFW38" i="1"/>
  <c r="AUZ40" i="1"/>
  <c r="AWE40" i="1" s="1"/>
  <c r="AWE39" i="1"/>
  <c r="YE38" i="1"/>
  <c r="WK39" i="1"/>
  <c r="XT39" i="1" s="1"/>
  <c r="HM37" i="1"/>
  <c r="IU37" i="1" s="1"/>
  <c r="IX37" i="1" s="1"/>
  <c r="DS52" i="1"/>
  <c r="FP52" i="1" s="1"/>
  <c r="BEQ37" i="1"/>
  <c r="BDG38" i="1"/>
  <c r="BET38" i="1" s="1"/>
  <c r="BDI38" i="1"/>
  <c r="BFO38" i="1" s="1"/>
  <c r="BFD37" i="1"/>
  <c r="BFL37" i="1"/>
  <c r="QZ36" i="1"/>
  <c r="RC36" i="1" s="1"/>
  <c r="BFH37" i="1"/>
  <c r="BET37" i="1"/>
  <c r="QP37" i="1"/>
  <c r="QU37" i="1"/>
  <c r="PR37" i="1"/>
  <c r="QZ37" i="1" s="1"/>
  <c r="RC37" i="1" s="1"/>
  <c r="OJ38" i="1"/>
  <c r="PR38" i="1" s="1"/>
  <c r="QE37" i="1"/>
  <c r="BFO37" i="1"/>
  <c r="FT51" i="1"/>
  <c r="FX51" i="1"/>
  <c r="GC39" i="1"/>
  <c r="GC40" i="1" s="1"/>
  <c r="FP51" i="1"/>
  <c r="HP38" i="1"/>
  <c r="HU38" i="1"/>
  <c r="BFY36" i="1"/>
  <c r="BGB36" i="1" s="1"/>
  <c r="FF51" i="1"/>
  <c r="YU37" i="1"/>
  <c r="YN37" i="1"/>
  <c r="WO38" i="1"/>
  <c r="WO39" i="1" s="1"/>
  <c r="YN39" i="1" s="1"/>
  <c r="XW37" i="1"/>
  <c r="ZE37" i="1" s="1"/>
  <c r="ZH37" i="1" s="1"/>
  <c r="YZ37" i="1"/>
  <c r="ID37" i="1"/>
  <c r="HZ37" i="1"/>
  <c r="GE38" i="1"/>
  <c r="IK38" i="1" s="1"/>
  <c r="IP37" i="1"/>
  <c r="GK14" i="1"/>
  <c r="GN14" i="1" s="1"/>
  <c r="GK51" i="1"/>
  <c r="GN51" i="1" s="1"/>
  <c r="DU53" i="1"/>
  <c r="FC52" i="1"/>
  <c r="FF52" i="1"/>
  <c r="FK52" i="1"/>
  <c r="EZ52" i="1"/>
  <c r="GA52" i="1"/>
  <c r="DQ53" i="1"/>
  <c r="EX52" i="1"/>
  <c r="EV52" i="1"/>
  <c r="GF52" i="1"/>
  <c r="FX15" i="1"/>
  <c r="DS16" i="1"/>
  <c r="FT15" i="1"/>
  <c r="AXJ38" i="1"/>
  <c r="AWL38" i="1"/>
  <c r="AVD39" i="1"/>
  <c r="AXO38" i="1"/>
  <c r="AOJ37" i="1"/>
  <c r="APO37" i="1" s="1"/>
  <c r="APR37" i="1" s="1"/>
  <c r="APB37" i="1"/>
  <c r="AOX37" i="1"/>
  <c r="AMW38" i="1"/>
  <c r="AOO37" i="1"/>
  <c r="AOT37" i="1"/>
  <c r="APO36" i="1"/>
  <c r="APR36" i="1" s="1"/>
  <c r="ANA36" i="1"/>
  <c r="AXT36" i="1"/>
  <c r="AXW36" i="1" s="1"/>
  <c r="AVF36" i="1"/>
  <c r="EZ15" i="1"/>
  <c r="EV15" i="1"/>
  <c r="GF15" i="1"/>
  <c r="FK15" i="1"/>
  <c r="GA15" i="1"/>
  <c r="EX15" i="1"/>
  <c r="FF15" i="1"/>
  <c r="DQ16" i="1"/>
  <c r="APJ38" i="1"/>
  <c r="APE38" i="1"/>
  <c r="AOG38" i="1"/>
  <c r="AMY39" i="1"/>
  <c r="FP15" i="1"/>
  <c r="DU16" i="1"/>
  <c r="FC15" i="1"/>
  <c r="AWT37" i="1"/>
  <c r="AVB38" i="1"/>
  <c r="AXG37" i="1"/>
  <c r="AXC37" i="1"/>
  <c r="AWY37" i="1"/>
  <c r="AWO37" i="1"/>
  <c r="AXT37" i="1" s="1"/>
  <c r="AXW37" i="1" s="1"/>
  <c r="BEN39" i="1"/>
  <c r="BEL39" i="1"/>
  <c r="BEJ39" i="1"/>
  <c r="BDE40" i="1"/>
  <c r="AOD40" i="1"/>
  <c r="AOB40" i="1"/>
  <c r="ANZ40" i="1"/>
  <c r="AMU41" i="1"/>
  <c r="AFU39" i="1"/>
  <c r="AFY39" i="1"/>
  <c r="AFW39" i="1"/>
  <c r="AHE39" i="1"/>
  <c r="AGZ39" i="1"/>
  <c r="AEP40" i="1"/>
  <c r="AGB39" i="1"/>
  <c r="AET40" i="1"/>
  <c r="XR39" i="1"/>
  <c r="XP39" i="1"/>
  <c r="WK40" i="1"/>
  <c r="XZ39" i="1"/>
  <c r="WM40" i="1"/>
  <c r="YR39" i="1"/>
  <c r="PO40" i="1"/>
  <c r="PM40" i="1"/>
  <c r="PK40" i="1"/>
  <c r="OF41" i="1"/>
  <c r="OH39" i="1"/>
  <c r="QM38" i="1"/>
  <c r="PZ38" i="1"/>
  <c r="PU38" i="1"/>
  <c r="HJ39" i="1"/>
  <c r="GA40" i="1"/>
  <c r="HH39" i="1"/>
  <c r="HF39" i="1"/>
  <c r="AUZ41" i="1" l="1"/>
  <c r="AWG40" i="1"/>
  <c r="AWI40" i="1"/>
  <c r="HU39" i="1"/>
  <c r="AER38" i="1"/>
  <c r="AGS37" i="1"/>
  <c r="AGO37" i="1"/>
  <c r="AGJ37" i="1"/>
  <c r="AGE37" i="1"/>
  <c r="AHJ37" i="1" s="1"/>
  <c r="AHM37" i="1" s="1"/>
  <c r="AGW37" i="1"/>
  <c r="AEV36" i="1"/>
  <c r="AHJ36" i="1"/>
  <c r="AHM36" i="1" s="1"/>
  <c r="FT52" i="1"/>
  <c r="DS53" i="1"/>
  <c r="FK53" i="1" s="1"/>
  <c r="QI38" i="1"/>
  <c r="QE38" i="1"/>
  <c r="QU38" i="1"/>
  <c r="OJ39" i="1"/>
  <c r="YE39" i="1"/>
  <c r="QP38" i="1"/>
  <c r="XW38" i="1"/>
  <c r="ZE38" i="1" s="1"/>
  <c r="ZH38" i="1" s="1"/>
  <c r="FX52" i="1"/>
  <c r="BFL38" i="1"/>
  <c r="BDG39" i="1"/>
  <c r="BDG40" i="1" s="1"/>
  <c r="BET40" i="1" s="1"/>
  <c r="BFD38" i="1"/>
  <c r="BFH38" i="1"/>
  <c r="BFT38" i="1"/>
  <c r="BDI39" i="1"/>
  <c r="BFT39" i="1" s="1"/>
  <c r="HP39" i="1"/>
  <c r="BEQ38" i="1"/>
  <c r="IH39" i="1"/>
  <c r="BEY38" i="1"/>
  <c r="BFY37" i="1"/>
  <c r="BGB37" i="1" s="1"/>
  <c r="HZ38" i="1"/>
  <c r="QZ38" i="1"/>
  <c r="RC38" i="1" s="1"/>
  <c r="GE39" i="1"/>
  <c r="IP39" i="1" s="1"/>
  <c r="HM38" i="1"/>
  <c r="IU38" i="1" s="1"/>
  <c r="IX38" i="1" s="1"/>
  <c r="YU38" i="1"/>
  <c r="YJ38" i="1"/>
  <c r="YZ38" i="1"/>
  <c r="YN38" i="1"/>
  <c r="IP38" i="1"/>
  <c r="ID38" i="1"/>
  <c r="GK15" i="1"/>
  <c r="GN15" i="1" s="1"/>
  <c r="GK52" i="1"/>
  <c r="GN52" i="1" s="1"/>
  <c r="EZ53" i="1"/>
  <c r="EV53" i="1"/>
  <c r="DQ54" i="1"/>
  <c r="EX53" i="1"/>
  <c r="GF53" i="1"/>
  <c r="GA53" i="1"/>
  <c r="DU54" i="1"/>
  <c r="FC53" i="1"/>
  <c r="AOO38" i="1"/>
  <c r="APO38" i="1" s="1"/>
  <c r="APR38" i="1" s="1"/>
  <c r="AMW39" i="1"/>
  <c r="AOT38" i="1"/>
  <c r="APB38" i="1"/>
  <c r="AOJ38" i="1"/>
  <c r="AOX38" i="1"/>
  <c r="FC16" i="1"/>
  <c r="DU17" i="1"/>
  <c r="APJ39" i="1"/>
  <c r="AOG39" i="1"/>
  <c r="APE39" i="1"/>
  <c r="AMY40" i="1"/>
  <c r="AXJ39" i="1"/>
  <c r="AXO39" i="1"/>
  <c r="AWL39" i="1"/>
  <c r="AVD40" i="1"/>
  <c r="YU39" i="1"/>
  <c r="FT16" i="1"/>
  <c r="FX16" i="1"/>
  <c r="DS17" i="1"/>
  <c r="FP16" i="1"/>
  <c r="DQ17" i="1"/>
  <c r="GF16" i="1"/>
  <c r="FF16" i="1"/>
  <c r="EZ16" i="1"/>
  <c r="EV16" i="1"/>
  <c r="FK16" i="1"/>
  <c r="EX16" i="1"/>
  <c r="GA16" i="1"/>
  <c r="AWT38" i="1"/>
  <c r="AXT38" i="1" s="1"/>
  <c r="AXW38" i="1" s="1"/>
  <c r="AWO38" i="1"/>
  <c r="AXC38" i="1"/>
  <c r="AVB39" i="1"/>
  <c r="AXG38" i="1"/>
  <c r="AWY38" i="1"/>
  <c r="BEN40" i="1"/>
  <c r="BDE41" i="1"/>
  <c r="BEL40" i="1"/>
  <c r="BEJ40" i="1"/>
  <c r="AWI41" i="1"/>
  <c r="AWG41" i="1"/>
  <c r="AWE41" i="1"/>
  <c r="AUZ42" i="1"/>
  <c r="AOB41" i="1"/>
  <c r="ANZ41" i="1"/>
  <c r="AMU42" i="1"/>
  <c r="AOD41" i="1"/>
  <c r="AFW40" i="1"/>
  <c r="AFY40" i="1"/>
  <c r="AFU40" i="1"/>
  <c r="AHE40" i="1"/>
  <c r="AEP41" i="1"/>
  <c r="AGZ40" i="1"/>
  <c r="AGB40" i="1"/>
  <c r="AET41" i="1"/>
  <c r="XZ40" i="1"/>
  <c r="XT40" i="1"/>
  <c r="XR40" i="1"/>
  <c r="XP40" i="1"/>
  <c r="WK41" i="1"/>
  <c r="YE40" i="1"/>
  <c r="YZ39" i="1"/>
  <c r="WM41" i="1"/>
  <c r="YR40" i="1"/>
  <c r="XW39" i="1"/>
  <c r="WO40" i="1"/>
  <c r="YZ40" i="1" s="1"/>
  <c r="YJ39" i="1"/>
  <c r="ZE39" i="1" s="1"/>
  <c r="ZH39" i="1" s="1"/>
  <c r="PO41" i="1"/>
  <c r="PM41" i="1"/>
  <c r="PK41" i="1"/>
  <c r="OF42" i="1"/>
  <c r="PR39" i="1"/>
  <c r="OJ40" i="1"/>
  <c r="QU39" i="1"/>
  <c r="QP39" i="1"/>
  <c r="QI39" i="1"/>
  <c r="OH40" i="1"/>
  <c r="QE39" i="1"/>
  <c r="QZ39" i="1" s="1"/>
  <c r="RC39" i="1" s="1"/>
  <c r="QM39" i="1"/>
  <c r="PZ39" i="1"/>
  <c r="PU39" i="1"/>
  <c r="HH40" i="1"/>
  <c r="HU40" i="1"/>
  <c r="HJ40" i="1"/>
  <c r="HP40" i="1"/>
  <c r="HF40" i="1"/>
  <c r="GA41" i="1"/>
  <c r="IH40" i="1"/>
  <c r="GC41" i="1"/>
  <c r="FP53" i="1" l="1"/>
  <c r="FT53" i="1"/>
  <c r="DS54" i="1"/>
  <c r="BFD39" i="1"/>
  <c r="BFY39" i="1" s="1"/>
  <c r="BGB39" i="1" s="1"/>
  <c r="FX53" i="1"/>
  <c r="FF53" i="1"/>
  <c r="BDI40" i="1"/>
  <c r="BFT40" i="1" s="1"/>
  <c r="BEQ39" i="1"/>
  <c r="AGJ38" i="1"/>
  <c r="AHJ38" i="1" s="1"/>
  <c r="AHM38" i="1" s="1"/>
  <c r="AGO38" i="1"/>
  <c r="AGE38" i="1"/>
  <c r="AER39" i="1"/>
  <c r="AGS38" i="1"/>
  <c r="AGW38" i="1"/>
  <c r="BET39" i="1"/>
  <c r="BFL39" i="1"/>
  <c r="BFH39" i="1"/>
  <c r="BEY39" i="1"/>
  <c r="HM39" i="1"/>
  <c r="BFY38" i="1"/>
  <c r="BGB38" i="1" s="1"/>
  <c r="BFO39" i="1"/>
  <c r="IK39" i="1"/>
  <c r="BEY40" i="1"/>
  <c r="ID39" i="1"/>
  <c r="GE40" i="1"/>
  <c r="HZ39" i="1"/>
  <c r="IU39" i="1" s="1"/>
  <c r="IX39" i="1" s="1"/>
  <c r="YU40" i="1"/>
  <c r="YN40" i="1"/>
  <c r="ZE40" i="1" s="1"/>
  <c r="ZH40" i="1" s="1"/>
  <c r="ZN37" i="1" s="1"/>
  <c r="YJ40" i="1"/>
  <c r="GK53" i="1"/>
  <c r="GN53" i="1" s="1"/>
  <c r="GT50" i="1" s="1"/>
  <c r="FX54" i="1"/>
  <c r="FT54" i="1"/>
  <c r="FP54" i="1"/>
  <c r="DS55" i="1"/>
  <c r="DU55" i="1"/>
  <c r="FC54" i="1"/>
  <c r="GF54" i="1"/>
  <c r="GA54" i="1"/>
  <c r="FK54" i="1"/>
  <c r="FF54" i="1"/>
  <c r="EZ54" i="1"/>
  <c r="EX54" i="1"/>
  <c r="DQ55" i="1"/>
  <c r="EV54" i="1"/>
  <c r="FP17" i="1"/>
  <c r="FX17" i="1"/>
  <c r="DS18" i="1"/>
  <c r="FT17" i="1"/>
  <c r="APJ40" i="1"/>
  <c r="APE40" i="1"/>
  <c r="AOG40" i="1"/>
  <c r="AMY41" i="1"/>
  <c r="FC17" i="1"/>
  <c r="DU18" i="1"/>
  <c r="AWT39" i="1"/>
  <c r="AXC39" i="1"/>
  <c r="AVB40" i="1"/>
  <c r="AXG39" i="1"/>
  <c r="AWY39" i="1"/>
  <c r="AXT39" i="1" s="1"/>
  <c r="AXW39" i="1" s="1"/>
  <c r="AWO39" i="1"/>
  <c r="GK16" i="1"/>
  <c r="GN16" i="1" s="1"/>
  <c r="GF17" i="1"/>
  <c r="DQ18" i="1"/>
  <c r="GA17" i="1"/>
  <c r="EV17" i="1"/>
  <c r="FF17" i="1"/>
  <c r="EZ17" i="1"/>
  <c r="EX17" i="1"/>
  <c r="FK17" i="1"/>
  <c r="AXO40" i="1"/>
  <c r="AXJ40" i="1"/>
  <c r="AWL40" i="1"/>
  <c r="AVD41" i="1"/>
  <c r="AOJ39" i="1"/>
  <c r="AOO39" i="1"/>
  <c r="AOT39" i="1"/>
  <c r="APO39" i="1" s="1"/>
  <c r="APR39" i="1" s="1"/>
  <c r="AMW40" i="1"/>
  <c r="AOX39" i="1"/>
  <c r="APB39" i="1"/>
  <c r="BEQ40" i="1"/>
  <c r="BDI41" i="1"/>
  <c r="BFT41" i="1" s="1"/>
  <c r="BFL40" i="1"/>
  <c r="BDG41" i="1"/>
  <c r="BET41" i="1" s="1"/>
  <c r="BFH40" i="1"/>
  <c r="BFY40" i="1" s="1"/>
  <c r="BGB40" i="1" s="1"/>
  <c r="BGH37" i="1" s="1"/>
  <c r="BEN41" i="1"/>
  <c r="BEL41" i="1"/>
  <c r="BEJ41" i="1"/>
  <c r="BDE42" i="1"/>
  <c r="BFO40" i="1"/>
  <c r="AWI42" i="1"/>
  <c r="AUZ43" i="1"/>
  <c r="AWG42" i="1"/>
  <c r="AWE42" i="1"/>
  <c r="AOD42" i="1"/>
  <c r="AMU43" i="1"/>
  <c r="AOB42" i="1"/>
  <c r="ANZ42" i="1"/>
  <c r="AFY41" i="1"/>
  <c r="AFW41" i="1"/>
  <c r="AFU41" i="1"/>
  <c r="AGZ41" i="1"/>
  <c r="AHE41" i="1"/>
  <c r="AEP42" i="1"/>
  <c r="AGB41" i="1"/>
  <c r="AET42" i="1"/>
  <c r="YE41" i="1"/>
  <c r="XZ41" i="1"/>
  <c r="XT41" i="1"/>
  <c r="XR41" i="1"/>
  <c r="XP41" i="1"/>
  <c r="WK42" i="1"/>
  <c r="XW40" i="1"/>
  <c r="WO41" i="1"/>
  <c r="WM42" i="1"/>
  <c r="YR41" i="1"/>
  <c r="PR40" i="1"/>
  <c r="OJ41" i="1"/>
  <c r="QP40" i="1"/>
  <c r="QU40" i="1"/>
  <c r="PO42" i="1"/>
  <c r="OF43" i="1"/>
  <c r="PM42" i="1"/>
  <c r="PK42" i="1"/>
  <c r="OH41" i="1"/>
  <c r="QM40" i="1"/>
  <c r="QI40" i="1"/>
  <c r="QZ40" i="1" s="1"/>
  <c r="RC40" i="1" s="1"/>
  <c r="RI37" i="1" s="1"/>
  <c r="QE40" i="1"/>
  <c r="PU40" i="1"/>
  <c r="PZ40" i="1"/>
  <c r="HU41" i="1"/>
  <c r="HP41" i="1"/>
  <c r="HJ41" i="1"/>
  <c r="GA42" i="1"/>
  <c r="HH41" i="1"/>
  <c r="HF41" i="1"/>
  <c r="GC42" i="1"/>
  <c r="IH41" i="1"/>
  <c r="BFD40" i="1" l="1"/>
  <c r="AGO39" i="1"/>
  <c r="AHJ39" i="1" s="1"/>
  <c r="AHM39" i="1" s="1"/>
  <c r="AGJ39" i="1"/>
  <c r="AGE39" i="1"/>
  <c r="AER40" i="1"/>
  <c r="AGW39" i="1"/>
  <c r="AGS39" i="1"/>
  <c r="GE41" i="1"/>
  <c r="IP40" i="1"/>
  <c r="HM40" i="1"/>
  <c r="ID40" i="1"/>
  <c r="IU40" i="1" s="1"/>
  <c r="IX40" i="1" s="1"/>
  <c r="JD37" i="1" s="1"/>
  <c r="HZ40" i="1"/>
  <c r="IK40" i="1"/>
  <c r="BEY41" i="1"/>
  <c r="BFO41" i="1"/>
  <c r="GK17" i="1"/>
  <c r="GN17" i="1" s="1"/>
  <c r="GT14" i="1" s="1"/>
  <c r="DU56" i="1"/>
  <c r="FC55" i="1"/>
  <c r="FP55" i="1"/>
  <c r="DS56" i="1"/>
  <c r="FX55" i="1"/>
  <c r="FT55" i="1"/>
  <c r="GK54" i="1"/>
  <c r="GN54" i="1" s="1"/>
  <c r="FK55" i="1"/>
  <c r="FF55" i="1"/>
  <c r="EZ55" i="1"/>
  <c r="DQ56" i="1"/>
  <c r="EX55" i="1"/>
  <c r="EV55" i="1"/>
  <c r="GA55" i="1"/>
  <c r="GF55" i="1"/>
  <c r="DU19" i="1"/>
  <c r="FC18" i="1"/>
  <c r="APB40" i="1"/>
  <c r="AOX40" i="1"/>
  <c r="APO40" i="1" s="1"/>
  <c r="APR40" i="1" s="1"/>
  <c r="APX37" i="1" s="1"/>
  <c r="AOT40" i="1"/>
  <c r="AOJ40" i="1"/>
  <c r="AMW41" i="1"/>
  <c r="AOO40" i="1"/>
  <c r="AMY42" i="1"/>
  <c r="APE41" i="1"/>
  <c r="APJ41" i="1"/>
  <c r="AOG41" i="1"/>
  <c r="EZ18" i="1"/>
  <c r="FF18" i="1"/>
  <c r="FK18" i="1"/>
  <c r="GA18" i="1"/>
  <c r="EX18" i="1"/>
  <c r="EV18" i="1"/>
  <c r="GF18" i="1"/>
  <c r="DQ19" i="1"/>
  <c r="AXJ41" i="1"/>
  <c r="AXO41" i="1"/>
  <c r="AWL41" i="1"/>
  <c r="AVD42" i="1"/>
  <c r="FX18" i="1"/>
  <c r="FP18" i="1"/>
  <c r="FT18" i="1"/>
  <c r="DS19" i="1"/>
  <c r="AXG40" i="1"/>
  <c r="AVB41" i="1"/>
  <c r="AXC40" i="1"/>
  <c r="AXT40" i="1" s="1"/>
  <c r="AXW40" i="1" s="1"/>
  <c r="AYC37" i="1" s="1"/>
  <c r="AWT40" i="1"/>
  <c r="AWY40" i="1"/>
  <c r="AWO40" i="1"/>
  <c r="BDG42" i="1"/>
  <c r="BEY42" i="1" s="1"/>
  <c r="BFL41" i="1"/>
  <c r="BFY41" i="1" s="1"/>
  <c r="BGB41" i="1" s="1"/>
  <c r="BFD41" i="1"/>
  <c r="BFH41" i="1"/>
  <c r="BEQ41" i="1"/>
  <c r="BDI42" i="1"/>
  <c r="BEN42" i="1"/>
  <c r="BDE43" i="1"/>
  <c r="BEL42" i="1"/>
  <c r="BEJ42" i="1"/>
  <c r="AWE43" i="1"/>
  <c r="AWI43" i="1"/>
  <c r="AWG43" i="1"/>
  <c r="ANZ43" i="1"/>
  <c r="AOD43" i="1"/>
  <c r="AOB43" i="1"/>
  <c r="AGB42" i="1"/>
  <c r="AET43" i="1"/>
  <c r="AFY42" i="1"/>
  <c r="AEP43" i="1"/>
  <c r="AFW42" i="1"/>
  <c r="AFU42" i="1"/>
  <c r="AHE42" i="1"/>
  <c r="AGZ42" i="1"/>
  <c r="XW41" i="1"/>
  <c r="WO42" i="1"/>
  <c r="YJ42" i="1" s="1"/>
  <c r="YU41" i="1"/>
  <c r="YN41" i="1"/>
  <c r="YE42" i="1"/>
  <c r="XZ42" i="1"/>
  <c r="XT42" i="1"/>
  <c r="WK43" i="1"/>
  <c r="XR42" i="1"/>
  <c r="XP42" i="1"/>
  <c r="YZ41" i="1"/>
  <c r="ZE41" i="1" s="1"/>
  <c r="ZH41" i="1" s="1"/>
  <c r="YJ41" i="1"/>
  <c r="YR42" i="1"/>
  <c r="WM43" i="1"/>
  <c r="PR41" i="1"/>
  <c r="OJ42" i="1"/>
  <c r="QU41" i="1"/>
  <c r="QP41" i="1"/>
  <c r="PK43" i="1"/>
  <c r="PO43" i="1"/>
  <c r="PM43" i="1"/>
  <c r="QM41" i="1"/>
  <c r="OH42" i="1"/>
  <c r="QI41" i="1"/>
  <c r="QE41" i="1"/>
  <c r="PZ41" i="1"/>
  <c r="PU41" i="1"/>
  <c r="HJ42" i="1"/>
  <c r="GA43" i="1"/>
  <c r="HH42" i="1"/>
  <c r="HF42" i="1"/>
  <c r="HP42" i="1"/>
  <c r="HU42" i="1"/>
  <c r="GC43" i="1"/>
  <c r="IH42" i="1"/>
  <c r="AGE40" i="1" l="1"/>
  <c r="AGW40" i="1"/>
  <c r="AGS40" i="1"/>
  <c r="AHJ40" i="1" s="1"/>
  <c r="AHM40" i="1" s="1"/>
  <c r="AHS37" i="1" s="1"/>
  <c r="AGJ40" i="1"/>
  <c r="AGO40" i="1"/>
  <c r="AER41" i="1"/>
  <c r="AHJ42" i="1"/>
  <c r="AHM42" i="1" s="1"/>
  <c r="YN42" i="1"/>
  <c r="BET42" i="1"/>
  <c r="IK41" i="1"/>
  <c r="GE42" i="1"/>
  <c r="HZ41" i="1"/>
  <c r="HM41" i="1"/>
  <c r="IP41" i="1"/>
  <c r="IU41" i="1" s="1"/>
  <c r="IX41" i="1" s="1"/>
  <c r="ID41" i="1"/>
  <c r="GK18" i="1"/>
  <c r="GN18" i="1" s="1"/>
  <c r="GK55" i="1"/>
  <c r="GN55" i="1" s="1"/>
  <c r="EV56" i="1"/>
  <c r="GF56" i="1"/>
  <c r="GA56" i="1"/>
  <c r="FK56" i="1"/>
  <c r="FF56" i="1"/>
  <c r="EZ56" i="1"/>
  <c r="EX56" i="1"/>
  <c r="FX56" i="1"/>
  <c r="FT56" i="1"/>
  <c r="FP56" i="1"/>
  <c r="ES56" i="1"/>
  <c r="FC56" i="1"/>
  <c r="AMY43" i="1"/>
  <c r="APE42" i="1"/>
  <c r="APO42" i="1" s="1"/>
  <c r="APR42" i="1" s="1"/>
  <c r="AOG42" i="1"/>
  <c r="APJ42" i="1"/>
  <c r="EX19" i="1"/>
  <c r="GA19" i="1"/>
  <c r="FK19" i="1"/>
  <c r="GF19" i="1"/>
  <c r="EV19" i="1"/>
  <c r="FF19" i="1"/>
  <c r="EZ19" i="1"/>
  <c r="DQ20" i="1"/>
  <c r="AOO41" i="1"/>
  <c r="AOJ41" i="1"/>
  <c r="AMW42" i="1"/>
  <c r="AOX41" i="1"/>
  <c r="APB41" i="1"/>
  <c r="APO41" i="1" s="1"/>
  <c r="APR41" i="1" s="1"/>
  <c r="AOT41" i="1"/>
  <c r="AWO41" i="1"/>
  <c r="AWT41" i="1"/>
  <c r="AVB42" i="1"/>
  <c r="AXG41" i="1"/>
  <c r="AXT41" i="1" s="1"/>
  <c r="AXW41" i="1" s="1"/>
  <c r="AXC41" i="1"/>
  <c r="AWY41" i="1"/>
  <c r="FX19" i="1"/>
  <c r="DS20" i="1"/>
  <c r="FP19" i="1"/>
  <c r="FT19" i="1"/>
  <c r="DU20" i="1"/>
  <c r="FC19" i="1"/>
  <c r="AXJ42" i="1"/>
  <c r="AXT42" i="1" s="1"/>
  <c r="AXW42" i="1" s="1"/>
  <c r="AWL42" i="1"/>
  <c r="AXO42" i="1"/>
  <c r="AVD43" i="1"/>
  <c r="BDI43" i="1"/>
  <c r="BFO43" i="1" s="1"/>
  <c r="BEQ42" i="1"/>
  <c r="BFO42" i="1"/>
  <c r="BFY42" i="1" s="1"/>
  <c r="BGB42" i="1" s="1"/>
  <c r="BEJ43" i="1"/>
  <c r="BEN43" i="1"/>
  <c r="BEL43" i="1"/>
  <c r="BFT42" i="1"/>
  <c r="BFD42" i="1"/>
  <c r="BDG43" i="1"/>
  <c r="BET43" i="1" s="1"/>
  <c r="BFH42" i="1"/>
  <c r="BFL42" i="1"/>
  <c r="AFR43" i="1"/>
  <c r="AGB43" i="1"/>
  <c r="AFU43" i="1"/>
  <c r="AHE43" i="1"/>
  <c r="AGZ43" i="1"/>
  <c r="AFY43" i="1"/>
  <c r="AFW43" i="1"/>
  <c r="XP43" i="1"/>
  <c r="YE43" i="1"/>
  <c r="XT43" i="1"/>
  <c r="XZ43" i="1"/>
  <c r="XR43" i="1"/>
  <c r="YR43" i="1"/>
  <c r="WO43" i="1"/>
  <c r="XW42" i="1"/>
  <c r="YU42" i="1"/>
  <c r="ZE42" i="1" s="1"/>
  <c r="ZH42" i="1" s="1"/>
  <c r="YZ42" i="1"/>
  <c r="OJ43" i="1"/>
  <c r="PR42" i="1"/>
  <c r="QP42" i="1"/>
  <c r="QZ42" i="1" s="1"/>
  <c r="RC42" i="1" s="1"/>
  <c r="QU42" i="1"/>
  <c r="QE42" i="1"/>
  <c r="OH43" i="1"/>
  <c r="QM42" i="1"/>
  <c r="QI42" i="1"/>
  <c r="PZ42" i="1"/>
  <c r="PU42" i="1"/>
  <c r="QZ41" i="1"/>
  <c r="RC41" i="1" s="1"/>
  <c r="IH43" i="1"/>
  <c r="HU43" i="1"/>
  <c r="HP43" i="1"/>
  <c r="HJ43" i="1"/>
  <c r="HF43" i="1"/>
  <c r="HH43" i="1"/>
  <c r="AGE41" i="1" l="1"/>
  <c r="AGS41" i="1"/>
  <c r="AGW41" i="1"/>
  <c r="AHJ41" i="1" s="1"/>
  <c r="AHM41" i="1" s="1"/>
  <c r="AGO41" i="1"/>
  <c r="AGJ41" i="1"/>
  <c r="AER42" i="1"/>
  <c r="BEY43" i="1"/>
  <c r="BFT43" i="1"/>
  <c r="ID42" i="1"/>
  <c r="IK42" i="1"/>
  <c r="IU42" i="1" s="1"/>
  <c r="IX42" i="1" s="1"/>
  <c r="HZ42" i="1"/>
  <c r="HM42" i="1"/>
  <c r="GE43" i="1"/>
  <c r="IP42" i="1"/>
  <c r="DW56" i="1"/>
  <c r="GK56" i="1"/>
  <c r="GN56" i="1" s="1"/>
  <c r="GT49" i="1" s="1"/>
  <c r="AWT42" i="1"/>
  <c r="AWO42" i="1"/>
  <c r="AWY42" i="1"/>
  <c r="AXC42" i="1"/>
  <c r="AVB43" i="1"/>
  <c r="AXG42" i="1"/>
  <c r="FK20" i="1"/>
  <c r="GA20" i="1"/>
  <c r="FF20" i="1"/>
  <c r="GF20" i="1"/>
  <c r="EZ20" i="1"/>
  <c r="EX20" i="1"/>
  <c r="EV20" i="1"/>
  <c r="FC20" i="1"/>
  <c r="ES20" i="1"/>
  <c r="GK19" i="1"/>
  <c r="GN19" i="1" s="1"/>
  <c r="FP20" i="1"/>
  <c r="FX20" i="1"/>
  <c r="FT20" i="1"/>
  <c r="AOO42" i="1"/>
  <c r="AOJ42" i="1"/>
  <c r="AOX42" i="1"/>
  <c r="AMW43" i="1"/>
  <c r="APB42" i="1"/>
  <c r="AOT42" i="1"/>
  <c r="AWB43" i="1"/>
  <c r="AWL43" i="1"/>
  <c r="AXO43" i="1"/>
  <c r="AXJ43" i="1"/>
  <c r="ANW43" i="1"/>
  <c r="AOG43" i="1"/>
  <c r="APJ43" i="1"/>
  <c r="APE43" i="1"/>
  <c r="BFL43" i="1"/>
  <c r="BFH43" i="1"/>
  <c r="BFD43" i="1"/>
  <c r="BEG43" i="1"/>
  <c r="BEQ43" i="1"/>
  <c r="AHJ43" i="1"/>
  <c r="AHM43" i="1" s="1"/>
  <c r="AHS36" i="1" s="1"/>
  <c r="AEV43" i="1"/>
  <c r="XM43" i="1"/>
  <c r="XW43" i="1"/>
  <c r="YN43" i="1"/>
  <c r="YJ43" i="1"/>
  <c r="YU43" i="1"/>
  <c r="YZ43" i="1"/>
  <c r="QM43" i="1"/>
  <c r="QI43" i="1"/>
  <c r="QE43" i="1"/>
  <c r="PU43" i="1"/>
  <c r="PZ43" i="1"/>
  <c r="PH43" i="1"/>
  <c r="PR43" i="1"/>
  <c r="QP43" i="1"/>
  <c r="QU43" i="1"/>
  <c r="AGS42" i="1" l="1"/>
  <c r="AGJ42" i="1"/>
  <c r="AGE42" i="1"/>
  <c r="AGW42" i="1"/>
  <c r="AGO42" i="1"/>
  <c r="AER43" i="1"/>
  <c r="HZ43" i="1"/>
  <c r="IK43" i="1"/>
  <c r="HM43" i="1"/>
  <c r="HC43" i="1"/>
  <c r="ID43" i="1"/>
  <c r="IP43" i="1"/>
  <c r="AX49" i="1"/>
  <c r="Q58" i="1" s="1"/>
  <c r="GT51" i="1"/>
  <c r="AOX43" i="1"/>
  <c r="AOT43" i="1"/>
  <c r="AOJ43" i="1"/>
  <c r="AOO43" i="1"/>
  <c r="APB43" i="1"/>
  <c r="ANA43" i="1"/>
  <c r="APO43" i="1"/>
  <c r="APR43" i="1" s="1"/>
  <c r="APX36" i="1" s="1"/>
  <c r="AWO43" i="1"/>
  <c r="AWT43" i="1"/>
  <c r="AWY43" i="1"/>
  <c r="AXG43" i="1"/>
  <c r="AXC43" i="1"/>
  <c r="GK20" i="1"/>
  <c r="GN20" i="1" s="1"/>
  <c r="DW20" i="1"/>
  <c r="AXT43" i="1"/>
  <c r="AXW43" i="1" s="1"/>
  <c r="AYC36" i="1" s="1"/>
  <c r="AVF43" i="1"/>
  <c r="BFY43" i="1"/>
  <c r="BGB43" i="1" s="1"/>
  <c r="BGH36" i="1" s="1"/>
  <c r="BDK43" i="1"/>
  <c r="ABW36" i="1"/>
  <c r="S39" i="1" s="1"/>
  <c r="AHS38" i="1"/>
  <c r="ZE43" i="1"/>
  <c r="ZH43" i="1" s="1"/>
  <c r="ZN36" i="1" s="1"/>
  <c r="WQ43" i="1"/>
  <c r="QZ43" i="1"/>
  <c r="RC43" i="1" s="1"/>
  <c r="RI36" i="1" s="1"/>
  <c r="OL43" i="1"/>
  <c r="AGW43" i="1" l="1"/>
  <c r="AGS43" i="1"/>
  <c r="AGO43" i="1"/>
  <c r="AGE43" i="1"/>
  <c r="AGJ43" i="1"/>
  <c r="GT13" i="1"/>
  <c r="GG43" i="1"/>
  <c r="IU43" i="1"/>
  <c r="IX43" i="1" s="1"/>
  <c r="JD36" i="1" s="1"/>
  <c r="AKB36" i="1"/>
  <c r="S40" i="1" s="1"/>
  <c r="APX38" i="1"/>
  <c r="ASG36" i="1"/>
  <c r="S41" i="1" s="1"/>
  <c r="AYC38" i="1"/>
  <c r="BAL36" i="1"/>
  <c r="S42" i="1" s="1"/>
  <c r="BGH38" i="1"/>
  <c r="TR36" i="1"/>
  <c r="S38" i="1" s="1"/>
  <c r="ZN38" i="1"/>
  <c r="LM36" i="1"/>
  <c r="S37" i="1" s="1"/>
  <c r="RI38" i="1"/>
  <c r="GT15" i="1" l="1"/>
  <c r="L100" i="1"/>
  <c r="J36" i="1"/>
  <c r="AX16" i="1"/>
  <c r="U78" i="1" s="1"/>
  <c r="BK78" i="1" s="1"/>
  <c r="BK81" i="1" s="1"/>
  <c r="L80" i="1" s="1"/>
  <c r="AB102" i="1" s="1"/>
  <c r="Q59" i="1"/>
  <c r="Q60" i="1" s="1"/>
  <c r="DH36" i="1"/>
  <c r="S36" i="1" s="1"/>
  <c r="AB36" i="1" s="1"/>
  <c r="JD38" i="1"/>
  <c r="J37" i="1"/>
  <c r="AB37" i="1" l="1"/>
  <c r="J38" i="1"/>
  <c r="AB38" i="1" l="1"/>
  <c r="J39" i="1"/>
  <c r="J40" i="1" l="1"/>
  <c r="AB39" i="1"/>
  <c r="J41" i="1" l="1"/>
  <c r="AB40" i="1"/>
  <c r="J42" i="1" l="1"/>
  <c r="AB42" i="1" s="1"/>
  <c r="AB41" i="1"/>
</calcChain>
</file>

<file path=xl/sharedStrings.xml><?xml version="1.0" encoding="utf-8"?>
<sst xmlns="http://schemas.openxmlformats.org/spreadsheetml/2006/main" count="1072" uniqueCount="137">
  <si>
    <t>Net benefit approach</t>
    <phoneticPr fontId="3"/>
  </si>
  <si>
    <t>CQ</t>
    <phoneticPr fontId="3"/>
  </si>
  <si>
    <t>How to use</t>
    <phoneticPr fontId="3"/>
  </si>
  <si>
    <t xml:space="preserve">Input the value in </t>
    <phoneticPr fontId="3"/>
  </si>
  <si>
    <t xml:space="preserve">, and the result will be shown in </t>
    <phoneticPr fontId="3"/>
  </si>
  <si>
    <t>Determine control event rate (CER) of each outcome</t>
    <phoneticPr fontId="3"/>
  </si>
  <si>
    <t>For CER, values provided in GRADEpro GDP will be applied unless there is a specific reason to to deviate from them</t>
    <phoneticPr fontId="3"/>
  </si>
  <si>
    <t xml:space="preserve">Input values referring to Evidence Profile </t>
    <phoneticPr fontId="3"/>
  </si>
  <si>
    <t>Outcome</t>
    <phoneticPr fontId="3"/>
  </si>
  <si>
    <t>M</t>
    <phoneticPr fontId="3"/>
  </si>
  <si>
    <t>The direction of benefits and harms in  the occurrence of events</t>
  </si>
  <si>
    <t>Certainty of imprecision</t>
    <phoneticPr fontId="3"/>
  </si>
  <si>
    <t>Relative risk</t>
    <phoneticPr fontId="3"/>
  </si>
  <si>
    <t>CoE</t>
    <phoneticPr fontId="3"/>
  </si>
  <si>
    <r>
      <t xml:space="preserve">CoE
</t>
    </r>
    <r>
      <rPr>
        <sz val="11"/>
        <color rgb="FFFF0000"/>
        <rFont val="游ゴシック"/>
        <family val="3"/>
        <charset val="128"/>
        <scheme val="minor"/>
      </rPr>
      <t>without imprecision</t>
    </r>
    <phoneticPr fontId="3"/>
  </si>
  <si>
    <t>CER
(%)</t>
    <phoneticPr fontId="3"/>
  </si>
  <si>
    <r>
      <t xml:space="preserve">Absolute effect 
</t>
    </r>
    <r>
      <rPr>
        <sz val="11"/>
        <color rgb="FFFF0000"/>
        <rFont val="游ゴシック"/>
        <family val="3"/>
        <charset val="128"/>
        <scheme val="minor"/>
      </rPr>
      <t>as beneficial effect</t>
    </r>
    <phoneticPr fontId="3"/>
  </si>
  <si>
    <r>
      <t xml:space="preserve">NEE
</t>
    </r>
    <r>
      <rPr>
        <sz val="11"/>
        <color rgb="FFFF0000"/>
        <rFont val="游ゴシック"/>
        <family val="3"/>
        <charset val="128"/>
        <scheme val="minor"/>
      </rPr>
      <t>as beneficial effect</t>
    </r>
    <phoneticPr fontId="3"/>
  </si>
  <si>
    <t>Classification of imprecision of NEE</t>
    <phoneticPr fontId="3"/>
  </si>
  <si>
    <t>direction</t>
    <phoneticPr fontId="3"/>
  </si>
  <si>
    <t>NEE</t>
    <phoneticPr fontId="3"/>
  </si>
  <si>
    <t>imprecision of NEE</t>
    <phoneticPr fontId="3"/>
  </si>
  <si>
    <r>
      <t xml:space="preserve">NEE
</t>
    </r>
    <r>
      <rPr>
        <sz val="11"/>
        <color theme="0"/>
        <rFont val="游ゴシック"/>
        <family val="3"/>
        <charset val="128"/>
        <scheme val="minor"/>
      </rPr>
      <t>as beneficial effect</t>
    </r>
    <phoneticPr fontId="3"/>
  </si>
  <si>
    <t>small effect</t>
    <phoneticPr fontId="3"/>
  </si>
  <si>
    <t>large effect</t>
    <phoneticPr fontId="3"/>
  </si>
  <si>
    <t>PE</t>
    <phoneticPr fontId="3"/>
  </si>
  <si>
    <t>95% CI</t>
    <phoneticPr fontId="3"/>
  </si>
  <si>
    <t>id</t>
    <phoneticPr fontId="3"/>
  </si>
  <si>
    <t>LCI</t>
    <phoneticPr fontId="3"/>
  </si>
  <si>
    <t>UCI</t>
    <phoneticPr fontId="3"/>
  </si>
  <si>
    <t>absolute</t>
    <phoneticPr fontId="3"/>
  </si>
  <si>
    <t>meanX</t>
    <phoneticPr fontId="3"/>
  </si>
  <si>
    <t>M*meanX</t>
    <phoneticPr fontId="3"/>
  </si>
  <si>
    <t>MeanZ</t>
    <phoneticPr fontId="3"/>
  </si>
  <si>
    <t>SDmeanX</t>
    <phoneticPr fontId="3"/>
  </si>
  <si>
    <t>M*SDmeanX</t>
    <phoneticPr fontId="3"/>
  </si>
  <si>
    <t>^2</t>
    <phoneticPr fontId="3"/>
  </si>
  <si>
    <t>SDmeanZ</t>
    <phoneticPr fontId="3"/>
  </si>
  <si>
    <t>absUCI&lt;SE</t>
    <phoneticPr fontId="3"/>
  </si>
  <si>
    <t>absUCI&gt;LE</t>
    <phoneticPr fontId="3"/>
  </si>
  <si>
    <t>Lower</t>
    <phoneticPr fontId="3"/>
  </si>
  <si>
    <t>Upper</t>
    <phoneticPr fontId="3"/>
  </si>
  <si>
    <t>CER/100</t>
    <phoneticPr fontId="3"/>
  </si>
  <si>
    <t>abs(1-RR)</t>
    <phoneticPr fontId="3"/>
  </si>
  <si>
    <t>abs(1-LCI)</t>
    <phoneticPr fontId="3"/>
  </si>
  <si>
    <t>abs(1-UCI)</t>
    <phoneticPr fontId="3"/>
  </si>
  <si>
    <t>LCI≧0</t>
    <phoneticPr fontId="3"/>
  </si>
  <si>
    <t>UCI≦0</t>
    <phoneticPr fontId="3"/>
  </si>
  <si>
    <t>PE≦0</t>
    <phoneticPr fontId="3"/>
  </si>
  <si>
    <t>PE=0</t>
    <phoneticPr fontId="3"/>
  </si>
  <si>
    <t>PE≧0</t>
    <phoneticPr fontId="3"/>
  </si>
  <si>
    <t>UCI&gt;0</t>
    <phoneticPr fontId="3"/>
  </si>
  <si>
    <t>absPE≧absLCI</t>
    <phoneticPr fontId="3"/>
  </si>
  <si>
    <t>absPE&lt;absLCI</t>
    <phoneticPr fontId="3"/>
  </si>
  <si>
    <t>absLCI&lt;SE</t>
    <phoneticPr fontId="3"/>
  </si>
  <si>
    <t>absLCI&gt;LE</t>
    <phoneticPr fontId="3"/>
  </si>
  <si>
    <t>LCI&lt;0</t>
    <phoneticPr fontId="3"/>
  </si>
  <si>
    <t>absPE≧absUCI</t>
    <phoneticPr fontId="3"/>
  </si>
  <si>
    <t>absPE≦absUCI</t>
    <phoneticPr fontId="3"/>
  </si>
  <si>
    <t>Criteria</t>
    <phoneticPr fontId="3"/>
  </si>
  <si>
    <t>imprecision</t>
    <phoneticPr fontId="3"/>
  </si>
  <si>
    <t>auto</t>
    <phoneticPr fontId="3"/>
  </si>
  <si>
    <t>moderate</t>
  </si>
  <si>
    <t>low</t>
  </si>
  <si>
    <t>net benefit</t>
    <phoneticPr fontId="3"/>
  </si>
  <si>
    <t>other</t>
    <phoneticPr fontId="3"/>
  </si>
  <si>
    <t xml:space="preserve">CoE for imprecision of NEE </t>
    <phoneticPr fontId="3"/>
  </si>
  <si>
    <t>likely net benefit</t>
    <phoneticPr fontId="3"/>
  </si>
  <si>
    <t>zero</t>
    <phoneticPr fontId="3"/>
  </si>
  <si>
    <t>possible net benefit</t>
    <phoneticPr fontId="3"/>
  </si>
  <si>
    <t>final</t>
    <phoneticPr fontId="3"/>
  </si>
  <si>
    <t>likely no net benefit or harm</t>
    <phoneticPr fontId="3"/>
  </si>
  <si>
    <t>possible no net benefit or harm</t>
    <phoneticPr fontId="3"/>
  </si>
  <si>
    <t>CoE auto</t>
    <phoneticPr fontId="3"/>
  </si>
  <si>
    <t>benefit</t>
  </si>
  <si>
    <t>threshold, small effect</t>
    <phoneticPr fontId="3"/>
  </si>
  <si>
    <t>default value "10"</t>
    <phoneticPr fontId="3"/>
  </si>
  <si>
    <t>possible net harm</t>
    <phoneticPr fontId="3"/>
  </si>
  <si>
    <t>threshold, large effect</t>
    <phoneticPr fontId="3"/>
  </si>
  <si>
    <t>default value "200"</t>
    <phoneticPr fontId="3"/>
  </si>
  <si>
    <t>likely net harm</t>
    <phoneticPr fontId="3"/>
  </si>
  <si>
    <t>↑if blank, input "benefit"</t>
    <phoneticPr fontId="3"/>
  </si>
  <si>
    <t>↑</t>
    <phoneticPr fontId="3"/>
  </si>
  <si>
    <t>net harm</t>
    <phoneticPr fontId="3"/>
  </si>
  <si>
    <t>M: quantified relative importance</t>
    <phoneticPr fontId="3"/>
  </si>
  <si>
    <t>if blank, input "0"</t>
    <phoneticPr fontId="3"/>
  </si>
  <si>
    <t>If the CER equals zero, input the estimated value obtained by assuming a single occurrence of the event.</t>
    <phoneticPr fontId="3"/>
  </si>
  <si>
    <t>PE, point estimete</t>
    <phoneticPr fontId="3"/>
  </si>
  <si>
    <t>CI, confidence interval</t>
    <phoneticPr fontId="3"/>
  </si>
  <si>
    <t>CoE, certainty of evidence</t>
    <phoneticPr fontId="3"/>
  </si>
  <si>
    <t>CER, control event rate</t>
    <phoneticPr fontId="3"/>
  </si>
  <si>
    <t>NEE, net effect estimate</t>
    <phoneticPr fontId="3"/>
  </si>
  <si>
    <t>Identify outcomes that are critical for NEE</t>
    <phoneticPr fontId="3"/>
  </si>
  <si>
    <t>Outcomes that are critical for NEE are either</t>
    <phoneticPr fontId="3"/>
  </si>
  <si>
    <t xml:space="preserve">① </t>
    <phoneticPr fontId="3"/>
  </si>
  <si>
    <t>Outcomes for which removal of the outcome would change the classification of the precision of the net effect estimate</t>
  </si>
  <si>
    <t>②</t>
    <phoneticPr fontId="3"/>
  </si>
  <si>
    <t>Outcomes for which addition of plausible increases to the effect estimate (for effect estimates with lower certainty) would change the classification</t>
    <phoneticPr fontId="3"/>
  </si>
  <si>
    <t>1) Identify the outcomes that are critical</t>
    <phoneticPr fontId="3"/>
  </si>
  <si>
    <t>Classification of imprecision of NEE</t>
  </si>
  <si>
    <t>Classification of imprecision after removal of the outcome</t>
    <phoneticPr fontId="3"/>
  </si>
  <si>
    <t>Do the classification of imprecision change after removal of the outcome?</t>
    <phoneticPr fontId="3"/>
  </si>
  <si>
    <t>NEE after removal of the outcome</t>
    <phoneticPr fontId="3"/>
  </si>
  <si>
    <r>
      <t xml:space="preserve">CoE
</t>
    </r>
    <r>
      <rPr>
        <sz val="11"/>
        <color theme="0"/>
        <rFont val="游ゴシック"/>
        <family val="3"/>
        <charset val="128"/>
        <scheme val="minor"/>
      </rPr>
      <t>without imprecision</t>
    </r>
    <phoneticPr fontId="3"/>
  </si>
  <si>
    <r>
      <t xml:space="preserve">Absolute effect 
</t>
    </r>
    <r>
      <rPr>
        <sz val="11"/>
        <color theme="0"/>
        <rFont val="游ゴシック"/>
        <family val="3"/>
        <charset val="128"/>
        <scheme val="minor"/>
      </rPr>
      <t>as beneficial effect</t>
    </r>
    <phoneticPr fontId="3"/>
  </si>
  <si>
    <t>If "Yes", it is eligible outcome</t>
    <phoneticPr fontId="3"/>
  </si>
  <si>
    <t>2) Identify the outcomes that are critical if these outcome could not be identified by (1)</t>
    <phoneticPr fontId="3"/>
  </si>
  <si>
    <t>CER_modified
(%)</t>
    <phoneticPr fontId="3"/>
  </si>
  <si>
    <t>input the value with plausible increases to the effect estimate</t>
    <phoneticPr fontId="3"/>
  </si>
  <si>
    <t>Classification of imprecision of NEE with modified CER</t>
    <phoneticPr fontId="3"/>
  </si>
  <si>
    <t>Did the classification change?</t>
    <phoneticPr fontId="3"/>
  </si>
  <si>
    <t>If "Yes", the outcome is eligible.</t>
    <phoneticPr fontId="3"/>
  </si>
  <si>
    <t>3) From the above, the outcome that is critical is</t>
    <phoneticPr fontId="3"/>
  </si>
  <si>
    <t xml:space="preserve">4) input the CoE without imprecision of </t>
    <phoneticPr fontId="3"/>
  </si>
  <si>
    <t>referring to the table(➡)</t>
    <phoneticPr fontId="3"/>
  </si>
  <si>
    <t>5) Determine the CoE of NEE</t>
    <phoneticPr fontId="3"/>
  </si>
  <si>
    <t>CoE of NEE is defined as the lowest of  (a) and (b)</t>
    <phoneticPr fontId="3"/>
  </si>
  <si>
    <t>aのCoE id</t>
    <phoneticPr fontId="3"/>
  </si>
  <si>
    <t>(a)</t>
    <phoneticPr fontId="3"/>
  </si>
  <si>
    <t>(b)</t>
    <phoneticPr fontId="3"/>
  </si>
  <si>
    <t>CoE without imprecision of the outcome that is critical for NEE</t>
    <phoneticPr fontId="3"/>
  </si>
  <si>
    <t xml:space="preserve">Thus, CoE of NEE is determined as </t>
    <phoneticPr fontId="3"/>
  </si>
  <si>
    <t>min a and b</t>
    <phoneticPr fontId="3"/>
  </si>
  <si>
    <t>Sensitivity analysis</t>
    <phoneticPr fontId="3"/>
  </si>
  <si>
    <t>Consider the range of relative importance for outcomes.</t>
    <phoneticPr fontId="3"/>
  </si>
  <si>
    <t>Perform a sensitiity analysis to determine the certainty of net benefit across this range.</t>
    <phoneticPr fontId="3"/>
  </si>
  <si>
    <t>The range should be discussed between your working members.</t>
    <phoneticPr fontId="3"/>
  </si>
  <si>
    <t>1) Change the relative importance of the outcome</t>
    <phoneticPr fontId="3"/>
  </si>
  <si>
    <t>M_modified</t>
    <phoneticPr fontId="3"/>
  </si>
  <si>
    <t xml:space="preserve">↑ </t>
    <phoneticPr fontId="3"/>
  </si>
  <si>
    <t>change the relative importance of the outcome that is critical within the range</t>
    <phoneticPr fontId="3"/>
  </si>
  <si>
    <t>Classification of imprecision after change</t>
    <phoneticPr fontId="3"/>
  </si>
  <si>
    <t xml:space="preserve">Classification of imprecision </t>
    <phoneticPr fontId="3"/>
  </si>
  <si>
    <t>2) if classification of imprecision changes, you should consider reducing the CoE of NEE, based on "</t>
    <phoneticPr fontId="3"/>
  </si>
  <si>
    <t>"</t>
    <phoneticPr fontId="3"/>
  </si>
  <si>
    <t>Determine the CoE of NEE considering the result of the sensitivity analysis</t>
    <phoneticPr fontId="3"/>
  </si>
  <si>
    <t xml:space="preserve">From the above, the CoE of NEE is 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b/>
      <sz val="20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6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rgb="FF374151"/>
      <name val="Segoe UI"/>
      <family val="2"/>
    </font>
    <font>
      <sz val="11"/>
      <color rgb="FFFF0000"/>
      <name val="游ゴシック"/>
      <family val="3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1"/>
      <color theme="1"/>
      <name val="游ゴシック"/>
      <family val="3"/>
      <charset val="128"/>
      <scheme val="minor"/>
    </font>
    <font>
      <sz val="11"/>
      <color theme="0"/>
      <name val="游ゴシック"/>
      <family val="3"/>
      <charset val="128"/>
      <scheme val="minor"/>
    </font>
    <font>
      <b/>
      <sz val="12"/>
      <color theme="0"/>
      <name val="游ゴシック"/>
      <family val="3"/>
      <charset val="128"/>
      <scheme val="minor"/>
    </font>
    <font>
      <sz val="12"/>
      <color theme="0"/>
      <name val="Segoe UI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4" borderId="0" xfId="0" applyFont="1" applyFill="1">
      <alignment vertical="center"/>
    </xf>
    <xf numFmtId="0" fontId="6" fillId="4" borderId="0" xfId="0" applyFont="1" applyFill="1" applyAlignment="1">
      <alignment vertical="center" wrapText="1"/>
    </xf>
    <xf numFmtId="0" fontId="6" fillId="4" borderId="0" xfId="0" applyFont="1" applyFill="1" applyAlignment="1">
      <alignment wrapText="1"/>
    </xf>
    <xf numFmtId="0" fontId="6" fillId="4" borderId="0" xfId="0" applyFont="1" applyFill="1">
      <alignment vertical="center"/>
    </xf>
    <xf numFmtId="0" fontId="4" fillId="2" borderId="4" xfId="0" applyFont="1" applyFill="1" applyBorder="1">
      <alignment vertical="center"/>
    </xf>
    <xf numFmtId="0" fontId="4" fillId="2" borderId="5" xfId="0" applyFont="1" applyFill="1" applyBorder="1">
      <alignment vertical="center"/>
    </xf>
    <xf numFmtId="0" fontId="4" fillId="2" borderId="6" xfId="0" applyFont="1" applyFill="1" applyBorder="1">
      <alignment vertical="center"/>
    </xf>
    <xf numFmtId="0" fontId="4" fillId="5" borderId="4" xfId="0" applyFont="1" applyFill="1" applyBorder="1">
      <alignment vertical="center"/>
    </xf>
    <xf numFmtId="0" fontId="4" fillId="5" borderId="5" xfId="0" applyFont="1" applyFill="1" applyBorder="1">
      <alignment vertical="center"/>
    </xf>
    <xf numFmtId="0" fontId="4" fillId="5" borderId="6" xfId="0" applyFont="1" applyFill="1" applyBorder="1">
      <alignment vertical="center"/>
    </xf>
    <xf numFmtId="0" fontId="1" fillId="0" borderId="0" xfId="0" applyFont="1">
      <alignment vertical="center"/>
    </xf>
    <xf numFmtId="0" fontId="0" fillId="4" borderId="0" xfId="0" applyFill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12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13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9" fillId="0" borderId="0" xfId="0" applyFont="1" applyAlignment="1">
      <alignment horizontal="right" vertical="center"/>
    </xf>
    <xf numFmtId="0" fontId="0" fillId="6" borderId="7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1" fillId="5" borderId="7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left" vertical="center" wrapText="1"/>
    </xf>
    <xf numFmtId="0" fontId="0" fillId="3" borderId="7" xfId="0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 wrapText="1"/>
    </xf>
    <xf numFmtId="0" fontId="0" fillId="3" borderId="12" xfId="0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10" xfId="0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3" borderId="15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1" fillId="2" borderId="7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14" fillId="0" borderId="0" xfId="0" applyFont="1" applyAlignment="1">
      <alignment horizontal="left" vertical="center" wrapText="1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49" fontId="2" fillId="2" borderId="3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2FB99-B509-41AE-A18A-92FA06F48BBB}">
  <dimension ref="A1:BGR106"/>
  <sheetViews>
    <sheetView tabSelected="1" topLeftCell="A84" zoomScaleNormal="100" workbookViewId="0">
      <selection activeCell="AD100" sqref="AD100"/>
    </sheetView>
  </sheetViews>
  <sheetFormatPr defaultColWidth="3.375" defaultRowHeight="18.75" x14ac:dyDescent="0.4"/>
  <cols>
    <col min="61" max="61" width="3.375" style="22"/>
    <col min="62" max="62" width="3.5" style="22" bestFit="1" customWidth="1"/>
    <col min="63" max="63" width="3.875" style="22" bestFit="1" customWidth="1"/>
    <col min="64" max="64" width="3.375" style="22"/>
    <col min="65" max="65" width="3.5" style="22" bestFit="1" customWidth="1"/>
    <col min="66" max="66" width="5.75" style="22" customWidth="1"/>
    <col min="67" max="67" width="3.875" style="22" bestFit="1" customWidth="1"/>
    <col min="68" max="68" width="5.25" style="22" bestFit="1" customWidth="1"/>
    <col min="69" max="69" width="4.25" style="22" bestFit="1" customWidth="1"/>
    <col min="70" max="70" width="3.5" style="22" bestFit="1" customWidth="1"/>
    <col min="71" max="71" width="7.375" style="22" customWidth="1"/>
    <col min="72" max="72" width="3.5" style="22" bestFit="1" customWidth="1"/>
    <col min="73" max="73" width="4.25" style="22" bestFit="1" customWidth="1"/>
    <col min="74" max="74" width="6.75" style="22" customWidth="1"/>
    <col min="75" max="76" width="3.5" style="22" bestFit="1" customWidth="1"/>
    <col min="77" max="77" width="3.375" style="22"/>
    <col min="78" max="78" width="4.125" style="22" customWidth="1"/>
    <col min="79" max="79" width="4.25" style="22" bestFit="1" customWidth="1"/>
    <col min="80" max="80" width="3.5" style="22" bestFit="1" customWidth="1"/>
    <col min="81" max="82" width="3.375" style="22"/>
    <col min="83" max="83" width="4.25" style="22" bestFit="1" customWidth="1"/>
    <col min="84" max="84" width="3.375" style="22"/>
    <col min="85" max="85" width="4.625" style="22" bestFit="1" customWidth="1"/>
    <col min="86" max="87" width="3.875" style="22" bestFit="1" customWidth="1"/>
    <col min="88" max="90" width="7.75" style="22" customWidth="1"/>
    <col min="91" max="91" width="3.375" style="22"/>
    <col min="92" max="93" width="4.5" style="22" customWidth="1"/>
    <col min="94" max="94" width="7.625" style="22" customWidth="1"/>
    <col min="95" max="95" width="3.375" style="22"/>
    <col min="96" max="96" width="7.75" style="22" customWidth="1"/>
    <col min="97" max="97" width="3.5" style="22" bestFit="1" customWidth="1"/>
    <col min="98" max="100" width="5" style="22" bestFit="1" customWidth="1"/>
    <col min="101" max="101" width="8" style="22" customWidth="1"/>
    <col min="102" max="102" width="3.375" style="22"/>
    <col min="103" max="103" width="6" style="22" bestFit="1" customWidth="1"/>
    <col min="104" max="104" width="3.375" style="22"/>
    <col min="105" max="105" width="6" style="22" bestFit="1" customWidth="1"/>
    <col min="106" max="106" width="3.375" style="22"/>
    <col min="107" max="107" width="10.125" style="22" bestFit="1" customWidth="1"/>
    <col min="108" max="108" width="3.375" style="22"/>
    <col min="109" max="109" width="5.25" style="22" bestFit="1" customWidth="1"/>
    <col min="110" max="110" width="3.375" style="22"/>
    <col min="111" max="111" width="9.625" style="22" bestFit="1" customWidth="1"/>
    <col min="112" max="113" width="6.5" style="22" customWidth="1"/>
    <col min="114" max="115" width="3.375" style="22"/>
    <col min="116" max="116" width="6" style="22" bestFit="1" customWidth="1"/>
    <col min="117" max="117" width="5.25" style="22" bestFit="1" customWidth="1"/>
    <col min="118" max="124" width="3.375" style="22"/>
    <col min="125" max="125" width="3.875" style="22" bestFit="1" customWidth="1"/>
    <col min="126" max="126" width="3.375" style="22"/>
    <col min="127" max="128" width="3.5" style="22" bestFit="1" customWidth="1"/>
    <col min="129" max="129" width="3.375" style="22"/>
    <col min="130" max="130" width="3.5" style="22" bestFit="1" customWidth="1"/>
    <col min="131" max="131" width="4.25" style="22" bestFit="1" customWidth="1"/>
    <col min="132" max="132" width="3.375" style="22"/>
    <col min="133" max="133" width="3.5" style="22" bestFit="1" customWidth="1"/>
    <col min="134" max="135" width="3.375" style="22"/>
    <col min="136" max="136" width="3.5" style="22" bestFit="1" customWidth="1"/>
    <col min="137" max="137" width="3.375" style="22"/>
    <col min="138" max="138" width="3.5" style="22" bestFit="1" customWidth="1"/>
    <col min="139" max="140" width="3.375" style="22"/>
    <col min="141" max="141" width="4.25" style="22" bestFit="1" customWidth="1"/>
    <col min="142" max="144" width="3.375" style="22"/>
    <col min="145" max="145" width="3.875" style="22" bestFit="1" customWidth="1"/>
    <col min="146" max="146" width="3.5" style="22" bestFit="1" customWidth="1"/>
    <col min="147" max="148" width="3.875" style="22" bestFit="1" customWidth="1"/>
    <col min="149" max="149" width="3.5" style="22" bestFit="1" customWidth="1"/>
    <col min="150" max="150" width="5" style="22" bestFit="1" customWidth="1"/>
    <col min="151" max="151" width="5.25" style="22" bestFit="1" customWidth="1"/>
    <col min="152" max="152" width="7.125" style="22" bestFit="1" customWidth="1"/>
    <col min="153" max="153" width="3.375" style="22"/>
    <col min="154" max="154" width="3.75" style="22" customWidth="1"/>
    <col min="155" max="155" width="3.5" style="22" bestFit="1" customWidth="1"/>
    <col min="156" max="156" width="5" style="22" bestFit="1" customWidth="1"/>
    <col min="157" max="157" width="3.375" style="22"/>
    <col min="158" max="158" width="5" style="22" bestFit="1" customWidth="1"/>
    <col min="159" max="160" width="3.5" style="22" bestFit="1" customWidth="1"/>
    <col min="161" max="161" width="5" style="22" bestFit="1" customWidth="1"/>
    <col min="162" max="162" width="3.375" style="22"/>
    <col min="163" max="163" width="6" style="22" bestFit="1" customWidth="1"/>
    <col min="164" max="164" width="3.375" style="22"/>
    <col min="165" max="165" width="6" style="22" bestFit="1" customWidth="1"/>
    <col min="166" max="166" width="3.375" style="22"/>
    <col min="167" max="167" width="3.5" style="22" bestFit="1" customWidth="1"/>
    <col min="168" max="168" width="3.375" style="22"/>
    <col min="169" max="169" width="9.625" style="22" bestFit="1" customWidth="1"/>
    <col min="170" max="170" width="3.375" style="22"/>
    <col min="171" max="171" width="5.25" style="22" bestFit="1" customWidth="1"/>
    <col min="172" max="173" width="3.375" style="22"/>
    <col min="174" max="174" width="6" style="22" bestFit="1" customWidth="1"/>
    <col min="175" max="175" width="5.25" style="22" bestFit="1" customWidth="1"/>
    <col min="176" max="176" width="3.5" style="22" bestFit="1" customWidth="1"/>
    <col min="177" max="179" width="3.375" style="22"/>
    <col min="180" max="180" width="3.5" style="22" bestFit="1" customWidth="1"/>
    <col min="181" max="183" width="3.375" style="22"/>
    <col min="184" max="184" width="3.5" style="22" bestFit="1" customWidth="1"/>
    <col min="185" max="187" width="3.375" style="22"/>
    <col min="188" max="188" width="3.5" style="22" bestFit="1" customWidth="1"/>
    <col min="189" max="191" width="3.375" style="22"/>
    <col min="192" max="193" width="3.5" style="22" bestFit="1" customWidth="1"/>
    <col min="194" max="196" width="3.375" style="22"/>
    <col min="197" max="197" width="3.5" style="22" bestFit="1" customWidth="1"/>
    <col min="198" max="201" width="3.375" style="22"/>
    <col min="202" max="202" width="9.125" style="22" bestFit="1" customWidth="1"/>
    <col min="203" max="207" width="3.375" style="22"/>
    <col min="208" max="208" width="3.5" style="22" bestFit="1" customWidth="1"/>
    <col min="209" max="210" width="3.375" style="22"/>
    <col min="211" max="211" width="3.5" style="22" bestFit="1" customWidth="1"/>
    <col min="212" max="213" width="3.375" style="22"/>
    <col min="214" max="214" width="3.5" style="22" bestFit="1" customWidth="1"/>
    <col min="215" max="218" width="3.375" style="22"/>
    <col min="219" max="219" width="3.5" style="22" bestFit="1" customWidth="1"/>
    <col min="220" max="220" width="3.375" style="22"/>
    <col min="221" max="221" width="3.5" style="22" bestFit="1" customWidth="1"/>
    <col min="222" max="228" width="3.375" style="22"/>
    <col min="229" max="229" width="3.5" style="22" bestFit="1" customWidth="1"/>
    <col min="230" max="237" width="3.375" style="22"/>
    <col min="238" max="238" width="3.5" style="22" bestFit="1" customWidth="1"/>
    <col min="239" max="241" width="3.375" style="22"/>
    <col min="242" max="242" width="3.5" style="22" bestFit="1" customWidth="1"/>
    <col min="243" max="249" width="3.375" style="22"/>
    <col min="250" max="250" width="3.5" style="22" bestFit="1" customWidth="1"/>
    <col min="251" max="254" width="3.375" style="22"/>
    <col min="255" max="255" width="3.5" style="22" bestFit="1" customWidth="1"/>
    <col min="256" max="274" width="3.375" style="22"/>
    <col min="275" max="275" width="3.5" style="22" bestFit="1" customWidth="1"/>
    <col min="276" max="337" width="3.375" style="22"/>
    <col min="338" max="338" width="3.875" style="22" bestFit="1" customWidth="1"/>
    <col min="339" max="339" width="3.375" style="22"/>
    <col min="340" max="341" width="3.5" style="22" bestFit="1" customWidth="1"/>
    <col min="342" max="342" width="3.375" style="22"/>
    <col min="343" max="343" width="3.5" style="22" bestFit="1" customWidth="1"/>
    <col min="344" max="344" width="4.25" style="22" bestFit="1" customWidth="1"/>
    <col min="345" max="345" width="3.375" style="22"/>
    <col min="346" max="346" width="3.5" style="22" bestFit="1" customWidth="1"/>
    <col min="347" max="348" width="3.375" style="22"/>
    <col min="349" max="349" width="3.5" style="22" bestFit="1" customWidth="1"/>
    <col min="350" max="350" width="3.375" style="22"/>
    <col min="351" max="351" width="3.5" style="22" bestFit="1" customWidth="1"/>
    <col min="352" max="353" width="3.375" style="22"/>
    <col min="354" max="354" width="4.25" style="22" bestFit="1" customWidth="1"/>
    <col min="355" max="357" width="3.375" style="22"/>
    <col min="358" max="358" width="3.875" style="22" bestFit="1" customWidth="1"/>
    <col min="359" max="359" width="3.375" style="22"/>
    <col min="360" max="361" width="3.875" style="22" bestFit="1" customWidth="1"/>
    <col min="362" max="362" width="3.375" style="22"/>
    <col min="363" max="363" width="5" style="22" bestFit="1" customWidth="1"/>
    <col min="364" max="364" width="5.25" style="22" bestFit="1" customWidth="1"/>
    <col min="365" max="365" width="7.125" style="22" bestFit="1" customWidth="1"/>
    <col min="366" max="367" width="3.375" style="22"/>
    <col min="368" max="368" width="3.5" style="22" bestFit="1" customWidth="1"/>
    <col min="369" max="369" width="5" style="22" bestFit="1" customWidth="1"/>
    <col min="370" max="370" width="3.375" style="22"/>
    <col min="371" max="371" width="5" style="22" bestFit="1" customWidth="1"/>
    <col min="372" max="373" width="3.375" style="22"/>
    <col min="374" max="374" width="4.25" style="22" bestFit="1" customWidth="1"/>
    <col min="375" max="375" width="3.375" style="22"/>
    <col min="376" max="376" width="6" style="22" bestFit="1" customWidth="1"/>
    <col min="377" max="377" width="3.375" style="22"/>
    <col min="378" max="378" width="6" style="22" bestFit="1" customWidth="1"/>
    <col min="379" max="381" width="3.375" style="22"/>
    <col min="382" max="382" width="9.625" style="22" bestFit="1" customWidth="1"/>
    <col min="383" max="383" width="3.375" style="22"/>
    <col min="384" max="384" width="5.25" style="22" bestFit="1" customWidth="1"/>
    <col min="385" max="386" width="3.375" style="22"/>
    <col min="387" max="387" width="6" style="22" bestFit="1" customWidth="1"/>
    <col min="388" max="388" width="5.25" style="22" bestFit="1" customWidth="1"/>
    <col min="389" max="420" width="3.375" style="22"/>
    <col min="421" max="421" width="3.5" style="22" bestFit="1" customWidth="1"/>
    <col min="422" max="423" width="3.375" style="22"/>
    <col min="424" max="424" width="3.5" style="22" bestFit="1" customWidth="1"/>
    <col min="425" max="430" width="3.375" style="22"/>
    <col min="431" max="431" width="3.5" style="22" bestFit="1" customWidth="1"/>
    <col min="432" max="433" width="3.375" style="22"/>
    <col min="434" max="434" width="3.5" style="22" bestFit="1" customWidth="1"/>
    <col min="435" max="441" width="3.375" style="22"/>
    <col min="442" max="442" width="3.5" style="22" bestFit="1" customWidth="1"/>
    <col min="443" max="450" width="3.375" style="22"/>
    <col min="451" max="451" width="3.5" style="22" bestFit="1" customWidth="1"/>
    <col min="452" max="454" width="3.375" style="22"/>
    <col min="455" max="455" width="3.5" style="22" bestFit="1" customWidth="1"/>
    <col min="456" max="462" width="3.375" style="22"/>
    <col min="463" max="463" width="3.5" style="22" bestFit="1" customWidth="1"/>
    <col min="464" max="467" width="3.375" style="22"/>
    <col min="468" max="468" width="3.5" style="22" bestFit="1" customWidth="1"/>
    <col min="469" max="487" width="3.375" style="22"/>
    <col min="488" max="488" width="3.5" style="22" bestFit="1" customWidth="1"/>
    <col min="489" max="550" width="3.375" style="22"/>
    <col min="551" max="551" width="3.875" style="22" bestFit="1" customWidth="1"/>
    <col min="552" max="552" width="3.375" style="22"/>
    <col min="553" max="554" width="3.5" style="22" bestFit="1" customWidth="1"/>
    <col min="555" max="555" width="3.375" style="22"/>
    <col min="556" max="556" width="3.5" style="22" bestFit="1" customWidth="1"/>
    <col min="557" max="557" width="4.25" style="22" bestFit="1" customWidth="1"/>
    <col min="558" max="558" width="3.375" style="22"/>
    <col min="559" max="559" width="3.5" style="22" bestFit="1" customWidth="1"/>
    <col min="560" max="561" width="3.375" style="22"/>
    <col min="562" max="562" width="3.5" style="22" bestFit="1" customWidth="1"/>
    <col min="563" max="563" width="3.375" style="22"/>
    <col min="564" max="564" width="3.5" style="22" bestFit="1" customWidth="1"/>
    <col min="565" max="566" width="3.375" style="22"/>
    <col min="567" max="567" width="4.25" style="22" bestFit="1" customWidth="1"/>
    <col min="568" max="570" width="3.375" style="22"/>
    <col min="571" max="571" width="3.875" style="22" bestFit="1" customWidth="1"/>
    <col min="572" max="572" width="3.375" style="22"/>
    <col min="573" max="574" width="3.875" style="22" bestFit="1" customWidth="1"/>
    <col min="575" max="575" width="3.375" style="22"/>
    <col min="576" max="576" width="5" style="22" bestFit="1" customWidth="1"/>
    <col min="577" max="577" width="5.25" style="22" bestFit="1" customWidth="1"/>
    <col min="578" max="578" width="7.125" style="22" bestFit="1" customWidth="1"/>
    <col min="579" max="580" width="3.375" style="22"/>
    <col min="581" max="581" width="3.5" style="22" bestFit="1" customWidth="1"/>
    <col min="582" max="582" width="5" style="22" bestFit="1" customWidth="1"/>
    <col min="583" max="583" width="3.375" style="22"/>
    <col min="584" max="584" width="5" style="22" bestFit="1" customWidth="1"/>
    <col min="585" max="586" width="3.375" style="22"/>
    <col min="587" max="587" width="5" style="22" bestFit="1" customWidth="1"/>
    <col min="588" max="588" width="3.375" style="22"/>
    <col min="589" max="589" width="6" style="22" bestFit="1" customWidth="1"/>
    <col min="590" max="590" width="3.375" style="22"/>
    <col min="591" max="591" width="6" style="22" bestFit="1" customWidth="1"/>
    <col min="592" max="594" width="3.375" style="22"/>
    <col min="595" max="595" width="9.625" style="22" bestFit="1" customWidth="1"/>
    <col min="596" max="596" width="3.375" style="22"/>
    <col min="597" max="597" width="5.25" style="22" bestFit="1" customWidth="1"/>
    <col min="598" max="599" width="3.375" style="22"/>
    <col min="600" max="600" width="6" style="22" bestFit="1" customWidth="1"/>
    <col min="601" max="601" width="5.25" style="22" bestFit="1" customWidth="1"/>
    <col min="602" max="633" width="3.375" style="22"/>
    <col min="634" max="634" width="3.5" style="22" bestFit="1" customWidth="1"/>
    <col min="635" max="636" width="3.375" style="22"/>
    <col min="637" max="637" width="3.5" style="22" bestFit="1" customWidth="1"/>
    <col min="638" max="639" width="3.375" style="22"/>
    <col min="640" max="640" width="3.5" style="22" bestFit="1" customWidth="1"/>
    <col min="641" max="646" width="3.375" style="22"/>
    <col min="647" max="647" width="3.5" style="22" bestFit="1" customWidth="1"/>
    <col min="648" max="654" width="3.375" style="22"/>
    <col min="655" max="655" width="3.5" style="22" bestFit="1" customWidth="1"/>
    <col min="656" max="663" width="3.375" style="22"/>
    <col min="664" max="664" width="3.5" style="22" bestFit="1" customWidth="1"/>
    <col min="665" max="667" width="3.375" style="22"/>
    <col min="668" max="668" width="3.5" style="22" bestFit="1" customWidth="1"/>
    <col min="669" max="675" width="3.375" style="22"/>
    <col min="676" max="676" width="3.5" style="22" bestFit="1" customWidth="1"/>
    <col min="677" max="680" width="3.375" style="22"/>
    <col min="681" max="681" width="3.5" style="22" bestFit="1" customWidth="1"/>
    <col min="682" max="700" width="3.375" style="22"/>
    <col min="701" max="701" width="3.5" style="22" bestFit="1" customWidth="1"/>
    <col min="702" max="763" width="3.375" style="22"/>
    <col min="764" max="764" width="3.875" style="22" bestFit="1" customWidth="1"/>
    <col min="765" max="765" width="3.375" style="22"/>
    <col min="766" max="767" width="3.5" style="22" bestFit="1" customWidth="1"/>
    <col min="768" max="768" width="3.375" style="22"/>
    <col min="769" max="769" width="3.5" style="22" bestFit="1" customWidth="1"/>
    <col min="770" max="770" width="4.25" style="22" bestFit="1" customWidth="1"/>
    <col min="771" max="771" width="3.375" style="22"/>
    <col min="772" max="772" width="3.5" style="22" bestFit="1" customWidth="1"/>
    <col min="773" max="774" width="3.375" style="22"/>
    <col min="775" max="775" width="3.5" style="22" bestFit="1" customWidth="1"/>
    <col min="776" max="776" width="3.375" style="22"/>
    <col min="777" max="777" width="3.5" style="22" bestFit="1" customWidth="1"/>
    <col min="778" max="779" width="3.375" style="22"/>
    <col min="780" max="780" width="4.25" style="22" bestFit="1" customWidth="1"/>
    <col min="781" max="783" width="3.375" style="22"/>
    <col min="784" max="784" width="3.875" style="22" bestFit="1" customWidth="1"/>
    <col min="785" max="785" width="3.375" style="22"/>
    <col min="786" max="787" width="3.875" style="22" bestFit="1" customWidth="1"/>
    <col min="788" max="788" width="3.375" style="22"/>
    <col min="789" max="789" width="5" style="22" bestFit="1" customWidth="1"/>
    <col min="790" max="790" width="5.25" style="22" bestFit="1" customWidth="1"/>
    <col min="791" max="791" width="7.125" style="22" bestFit="1" customWidth="1"/>
    <col min="792" max="793" width="3.375" style="22"/>
    <col min="794" max="794" width="3.5" style="22" bestFit="1" customWidth="1"/>
    <col min="795" max="795" width="5" style="22" bestFit="1" customWidth="1"/>
    <col min="796" max="796" width="3.375" style="22"/>
    <col min="797" max="797" width="5" style="22" bestFit="1" customWidth="1"/>
    <col min="798" max="799" width="3.375" style="22"/>
    <col min="800" max="800" width="4.25" style="22" bestFit="1" customWidth="1"/>
    <col min="801" max="801" width="3.375" style="22"/>
    <col min="802" max="802" width="6" style="22" bestFit="1" customWidth="1"/>
    <col min="803" max="803" width="3.375" style="22"/>
    <col min="804" max="804" width="6" style="22" bestFit="1" customWidth="1"/>
    <col min="805" max="807" width="3.375" style="22"/>
    <col min="808" max="808" width="9.625" style="22" bestFit="1" customWidth="1"/>
    <col min="809" max="809" width="3.375" style="22"/>
    <col min="810" max="810" width="5.25" style="22" bestFit="1" customWidth="1"/>
    <col min="811" max="812" width="3.375" style="22"/>
    <col min="813" max="813" width="6" style="22" bestFit="1" customWidth="1"/>
    <col min="814" max="814" width="5.25" style="22" bestFit="1" customWidth="1"/>
    <col min="815" max="846" width="3.375" style="22"/>
    <col min="847" max="847" width="3.5" style="22" bestFit="1" customWidth="1"/>
    <col min="848" max="849" width="3.375" style="22"/>
    <col min="850" max="850" width="3.5" style="22" bestFit="1" customWidth="1"/>
    <col min="851" max="856" width="3.375" style="22"/>
    <col min="857" max="857" width="3.5" style="22" bestFit="1" customWidth="1"/>
    <col min="858" max="859" width="3.375" style="22"/>
    <col min="860" max="860" width="3.5" style="22" bestFit="1" customWidth="1"/>
    <col min="861" max="867" width="3.375" style="22"/>
    <col min="868" max="868" width="3.5" style="22" bestFit="1" customWidth="1"/>
    <col min="869" max="876" width="3.375" style="22"/>
    <col min="877" max="877" width="3.5" style="22" bestFit="1" customWidth="1"/>
    <col min="878" max="880" width="3.375" style="22"/>
    <col min="881" max="881" width="3.5" style="22" bestFit="1" customWidth="1"/>
    <col min="882" max="888" width="3.375" style="22"/>
    <col min="889" max="889" width="3.5" style="22" bestFit="1" customWidth="1"/>
    <col min="890" max="893" width="3.375" style="22"/>
    <col min="894" max="894" width="3.5" style="22" bestFit="1" customWidth="1"/>
    <col min="895" max="913" width="3.375" style="22"/>
    <col min="914" max="914" width="3.5" style="22" bestFit="1" customWidth="1"/>
    <col min="915" max="976" width="3.375" style="22"/>
    <col min="977" max="977" width="3.875" style="22" bestFit="1" customWidth="1"/>
    <col min="978" max="978" width="3.375" style="22"/>
    <col min="979" max="980" width="3.5" style="22" bestFit="1" customWidth="1"/>
    <col min="981" max="981" width="3.375" style="22"/>
    <col min="982" max="982" width="3.5" style="22" bestFit="1" customWidth="1"/>
    <col min="983" max="983" width="4.25" style="22" bestFit="1" customWidth="1"/>
    <col min="984" max="984" width="3.375" style="22"/>
    <col min="985" max="985" width="3.5" style="22" bestFit="1" customWidth="1"/>
    <col min="986" max="987" width="3.375" style="22"/>
    <col min="988" max="988" width="3.5" style="22" bestFit="1" customWidth="1"/>
    <col min="989" max="989" width="3.375" style="22"/>
    <col min="990" max="990" width="3.5" style="22" bestFit="1" customWidth="1"/>
    <col min="991" max="992" width="3.375" style="22"/>
    <col min="993" max="993" width="4.25" style="22" bestFit="1" customWidth="1"/>
    <col min="994" max="996" width="3.375" style="22"/>
    <col min="997" max="997" width="3.875" style="22" bestFit="1" customWidth="1"/>
    <col min="998" max="998" width="3.375" style="22"/>
    <col min="999" max="1000" width="3.875" style="22" bestFit="1" customWidth="1"/>
    <col min="1001" max="1001" width="3.375" style="22"/>
    <col min="1002" max="1002" width="5" style="22" bestFit="1" customWidth="1"/>
    <col min="1003" max="1003" width="5.25" style="22" bestFit="1" customWidth="1"/>
    <col min="1004" max="1004" width="7.125" style="22" bestFit="1" customWidth="1"/>
    <col min="1005" max="1006" width="3.375" style="22"/>
    <col min="1007" max="1007" width="3.5" style="22" bestFit="1" customWidth="1"/>
    <col min="1008" max="1008" width="5" style="22" bestFit="1" customWidth="1"/>
    <col min="1009" max="1009" width="3.375" style="22"/>
    <col min="1010" max="1010" width="5" style="22" bestFit="1" customWidth="1"/>
    <col min="1011" max="1012" width="3.375" style="22"/>
    <col min="1013" max="1013" width="4.25" style="22" bestFit="1" customWidth="1"/>
    <col min="1014" max="1014" width="3.375" style="22"/>
    <col min="1015" max="1015" width="6" style="22" bestFit="1" customWidth="1"/>
    <col min="1016" max="1016" width="3.375" style="22"/>
    <col min="1017" max="1017" width="6" style="22" bestFit="1" customWidth="1"/>
    <col min="1018" max="1020" width="3.375" style="22"/>
    <col min="1021" max="1021" width="10.625" style="22" bestFit="1" customWidth="1"/>
    <col min="1022" max="1022" width="3.375" style="22"/>
    <col min="1023" max="1023" width="5.25" style="22" bestFit="1" customWidth="1"/>
    <col min="1024" max="1025" width="3.375" style="22"/>
    <col min="1026" max="1026" width="6" style="22" bestFit="1" customWidth="1"/>
    <col min="1027" max="1027" width="5.25" style="22" bestFit="1" customWidth="1"/>
    <col min="1028" max="1059" width="3.375" style="22"/>
    <col min="1060" max="1060" width="3.5" style="22" bestFit="1" customWidth="1"/>
    <col min="1061" max="1062" width="3.375" style="22"/>
    <col min="1063" max="1063" width="3.5" style="22" bestFit="1" customWidth="1"/>
    <col min="1064" max="1069" width="3.375" style="22"/>
    <col min="1070" max="1070" width="3.5" style="22" bestFit="1" customWidth="1"/>
    <col min="1071" max="1072" width="3.375" style="22"/>
    <col min="1073" max="1073" width="3.5" style="22" bestFit="1" customWidth="1"/>
    <col min="1074" max="1080" width="3.375" style="22"/>
    <col min="1081" max="1081" width="3.5" style="22" bestFit="1" customWidth="1"/>
    <col min="1082" max="1089" width="3.375" style="22"/>
    <col min="1090" max="1090" width="3.5" style="22" bestFit="1" customWidth="1"/>
    <col min="1091" max="1093" width="3.375" style="22"/>
    <col min="1094" max="1094" width="3.5" style="22" bestFit="1" customWidth="1"/>
    <col min="1095" max="1101" width="3.375" style="22"/>
    <col min="1102" max="1102" width="3.5" style="22" bestFit="1" customWidth="1"/>
    <col min="1103" max="1106" width="3.375" style="22"/>
    <col min="1107" max="1107" width="3.5" style="22" bestFit="1" customWidth="1"/>
    <col min="1108" max="1126" width="3.375" style="22"/>
    <col min="1127" max="1127" width="3.5" style="22" bestFit="1" customWidth="1"/>
    <col min="1128" max="1189" width="3.375" style="22"/>
    <col min="1190" max="1190" width="3.875" style="22" bestFit="1" customWidth="1"/>
    <col min="1191" max="1191" width="3.375" style="22"/>
    <col min="1192" max="1193" width="3.5" style="22" bestFit="1" customWidth="1"/>
    <col min="1194" max="1194" width="3.375" style="22"/>
    <col min="1195" max="1195" width="3.5" style="22" bestFit="1" customWidth="1"/>
    <col min="1196" max="1196" width="4.25" style="22" bestFit="1" customWidth="1"/>
    <col min="1197" max="1197" width="3.375" style="22"/>
    <col min="1198" max="1198" width="3.5" style="22" bestFit="1" customWidth="1"/>
    <col min="1199" max="1200" width="3.375" style="22"/>
    <col min="1201" max="1201" width="3.5" style="22" bestFit="1" customWidth="1"/>
    <col min="1202" max="1202" width="3.375" style="22"/>
    <col min="1203" max="1203" width="3.5" style="22" bestFit="1" customWidth="1"/>
    <col min="1204" max="1205" width="3.375" style="22"/>
    <col min="1206" max="1206" width="4.25" style="22" bestFit="1" customWidth="1"/>
    <col min="1207" max="1209" width="3.375" style="22"/>
    <col min="1210" max="1210" width="3.875" style="22" bestFit="1" customWidth="1"/>
    <col min="1211" max="1211" width="3.375" style="22"/>
    <col min="1212" max="1213" width="3.875" style="22" bestFit="1" customWidth="1"/>
    <col min="1214" max="1214" width="3.375" style="22"/>
    <col min="1215" max="1215" width="5" style="22" bestFit="1" customWidth="1"/>
    <col min="1216" max="1216" width="5.25" style="22" bestFit="1" customWidth="1"/>
    <col min="1217" max="1217" width="7.125" style="22" bestFit="1" customWidth="1"/>
    <col min="1218" max="1219" width="3.375" style="22"/>
    <col min="1220" max="1220" width="3.5" style="22" bestFit="1" customWidth="1"/>
    <col min="1221" max="1221" width="5" style="22" bestFit="1" customWidth="1"/>
    <col min="1222" max="1222" width="3.375" style="22"/>
    <col min="1223" max="1223" width="5" style="22" bestFit="1" customWidth="1"/>
    <col min="1224" max="1225" width="3.375" style="22"/>
    <col min="1226" max="1226" width="4.25" style="22" bestFit="1" customWidth="1"/>
    <col min="1227" max="1227" width="3.375" style="22"/>
    <col min="1228" max="1228" width="6" style="22" bestFit="1" customWidth="1"/>
    <col min="1229" max="1229" width="3.375" style="22"/>
    <col min="1230" max="1230" width="6" style="22" bestFit="1" customWidth="1"/>
    <col min="1231" max="1233" width="3.375" style="22"/>
    <col min="1234" max="1234" width="9.625" style="22" bestFit="1" customWidth="1"/>
    <col min="1235" max="1235" width="3.375" style="22"/>
    <col min="1236" max="1236" width="5.25" style="22" bestFit="1" customWidth="1"/>
    <col min="1237" max="1238" width="3.375" style="22"/>
    <col min="1239" max="1239" width="6" style="22" bestFit="1" customWidth="1"/>
    <col min="1240" max="1240" width="5.25" style="22" bestFit="1" customWidth="1"/>
    <col min="1241" max="1272" width="3.375" style="22"/>
    <col min="1273" max="1273" width="3.5" style="22" bestFit="1" customWidth="1"/>
    <col min="1274" max="1275" width="3.375" style="22"/>
    <col min="1276" max="1276" width="3.5" style="22" bestFit="1" customWidth="1"/>
    <col min="1277" max="1282" width="3.375" style="22"/>
    <col min="1283" max="1283" width="3.5" style="22" bestFit="1" customWidth="1"/>
    <col min="1284" max="1285" width="3.375" style="22"/>
    <col min="1286" max="1286" width="3.5" style="22" bestFit="1" customWidth="1"/>
    <col min="1287" max="1293" width="3.375" style="22"/>
    <col min="1294" max="1294" width="3.5" style="22" bestFit="1" customWidth="1"/>
    <col min="1295" max="1302" width="3.375" style="22"/>
    <col min="1303" max="1303" width="3.5" style="22" bestFit="1" customWidth="1"/>
    <col min="1304" max="1306" width="3.375" style="22"/>
    <col min="1307" max="1307" width="3.5" style="22" bestFit="1" customWidth="1"/>
    <col min="1308" max="1314" width="3.375" style="22"/>
    <col min="1315" max="1315" width="3.5" style="22" bestFit="1" customWidth="1"/>
    <col min="1316" max="1319" width="3.375" style="22"/>
    <col min="1320" max="1320" width="3.5" style="22" bestFit="1" customWidth="1"/>
    <col min="1321" max="1339" width="3.375" style="22"/>
    <col min="1340" max="1340" width="3.5" style="22" bestFit="1" customWidth="1"/>
    <col min="1341" max="1402" width="3.375" style="22"/>
    <col min="1403" max="1403" width="3.875" style="22" bestFit="1" customWidth="1"/>
    <col min="1404" max="1404" width="3.375" style="22"/>
    <col min="1405" max="1406" width="3.5" style="22" bestFit="1" customWidth="1"/>
    <col min="1407" max="1407" width="3.375" style="22"/>
    <col min="1408" max="1408" width="3.5" style="22" bestFit="1" customWidth="1"/>
    <col min="1409" max="1409" width="4.25" style="22" bestFit="1" customWidth="1"/>
    <col min="1410" max="1410" width="3.375" style="22"/>
    <col min="1411" max="1411" width="3.5" style="22" bestFit="1" customWidth="1"/>
    <col min="1412" max="1413" width="3.375" style="22"/>
    <col min="1414" max="1414" width="3.5" style="22" bestFit="1" customWidth="1"/>
    <col min="1415" max="1415" width="3.375" style="22"/>
    <col min="1416" max="1416" width="3.5" style="22" bestFit="1" customWidth="1"/>
    <col min="1417" max="1418" width="3.375" style="22"/>
    <col min="1419" max="1419" width="4.25" style="22" bestFit="1" customWidth="1"/>
    <col min="1420" max="1422" width="3.375" style="22"/>
    <col min="1423" max="1423" width="3.875" style="22" bestFit="1" customWidth="1"/>
    <col min="1424" max="1424" width="3.375" style="22"/>
    <col min="1425" max="1426" width="3.875" style="22" bestFit="1" customWidth="1"/>
    <col min="1427" max="1427" width="3.375" style="22"/>
    <col min="1428" max="1428" width="5" style="22" bestFit="1" customWidth="1"/>
    <col min="1429" max="1429" width="5.25" style="22" bestFit="1" customWidth="1"/>
    <col min="1430" max="1430" width="7.125" style="22" bestFit="1" customWidth="1"/>
    <col min="1431" max="1432" width="3.375" style="22"/>
    <col min="1433" max="1433" width="3.5" style="22" bestFit="1" customWidth="1"/>
    <col min="1434" max="1434" width="5" style="22" bestFit="1" customWidth="1"/>
    <col min="1435" max="1435" width="3.375" style="22"/>
    <col min="1436" max="1436" width="5" style="22" bestFit="1" customWidth="1"/>
    <col min="1437" max="1438" width="3.375" style="22"/>
    <col min="1439" max="1439" width="4.25" style="22" bestFit="1" customWidth="1"/>
    <col min="1440" max="1440" width="3.375" style="22"/>
    <col min="1441" max="1441" width="6" style="22" bestFit="1" customWidth="1"/>
    <col min="1442" max="1442" width="3.375" style="22"/>
    <col min="1443" max="1443" width="6" style="22" bestFit="1" customWidth="1"/>
    <col min="1444" max="1446" width="3.375" style="22"/>
    <col min="1447" max="1447" width="9.625" style="22" bestFit="1" customWidth="1"/>
    <col min="1448" max="1448" width="3.375" style="22"/>
    <col min="1449" max="1449" width="5.25" style="22" bestFit="1" customWidth="1"/>
    <col min="1450" max="1451" width="3.375" style="22"/>
    <col min="1452" max="1452" width="6" style="22" bestFit="1" customWidth="1"/>
    <col min="1453" max="1453" width="5.25" style="22" bestFit="1" customWidth="1"/>
    <col min="1454" max="1485" width="3.375" style="22"/>
    <col min="1486" max="1486" width="3.5" style="22" bestFit="1" customWidth="1"/>
    <col min="1487" max="1488" width="3.375" style="22"/>
    <col min="1489" max="1489" width="3.5" style="22" bestFit="1" customWidth="1"/>
    <col min="1490" max="1495" width="3.375" style="22"/>
    <col min="1496" max="1496" width="3.5" style="22" bestFit="1" customWidth="1"/>
    <col min="1497" max="1498" width="3.375" style="22"/>
    <col min="1499" max="1499" width="3.5" style="22" bestFit="1" customWidth="1"/>
    <col min="1500" max="1506" width="3.375" style="22"/>
    <col min="1507" max="1507" width="3.5" style="22" bestFit="1" customWidth="1"/>
    <col min="1508" max="1515" width="3.375" style="22"/>
    <col min="1516" max="1516" width="3.5" style="22" bestFit="1" customWidth="1"/>
    <col min="1517" max="1519" width="3.375" style="22"/>
    <col min="1520" max="1520" width="3.5" style="22" bestFit="1" customWidth="1"/>
    <col min="1521" max="1527" width="3.375" style="22"/>
    <col min="1528" max="1528" width="3.5" style="22" bestFit="1" customWidth="1"/>
    <col min="1529" max="1532" width="3.375" style="22"/>
    <col min="1533" max="1533" width="3.5" style="22" bestFit="1" customWidth="1"/>
    <col min="1534" max="1552" width="3.375" style="22"/>
  </cols>
  <sheetData>
    <row r="1" spans="1:1552" s="2" customFormat="1" ht="33.75" thickBot="1" x14ac:dyDescent="0.45">
      <c r="A1" s="1" t="s">
        <v>0</v>
      </c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1"/>
      <c r="EJ1" s="21"/>
      <c r="EK1" s="21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  <c r="IW1" s="19"/>
      <c r="IX1" s="19"/>
      <c r="IY1" s="19"/>
      <c r="IZ1" s="19"/>
      <c r="JA1" s="19"/>
      <c r="JB1" s="19"/>
      <c r="JC1" s="19"/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  <c r="KW1" s="19"/>
      <c r="KX1" s="19"/>
      <c r="KY1" s="19"/>
      <c r="KZ1" s="19"/>
      <c r="LA1" s="19"/>
      <c r="LB1" s="19"/>
      <c r="LC1" s="19"/>
      <c r="LD1" s="19"/>
      <c r="LE1" s="19"/>
      <c r="LF1" s="19"/>
      <c r="LG1" s="19"/>
      <c r="LH1" s="19"/>
      <c r="LI1" s="19"/>
      <c r="LJ1" s="19"/>
      <c r="LK1" s="19"/>
      <c r="LL1" s="19"/>
      <c r="LM1" s="19"/>
      <c r="LN1" s="19"/>
      <c r="LO1" s="19"/>
      <c r="LP1" s="19"/>
      <c r="LQ1" s="19"/>
      <c r="LR1" s="19"/>
      <c r="LS1" s="19"/>
      <c r="LT1" s="19"/>
      <c r="LU1" s="19"/>
      <c r="LV1" s="19"/>
      <c r="LW1" s="19"/>
      <c r="LX1" s="19"/>
      <c r="LY1" s="19"/>
      <c r="LZ1" s="19"/>
      <c r="MA1" s="19"/>
      <c r="MB1" s="19"/>
      <c r="MC1" s="19"/>
      <c r="MD1" s="19"/>
      <c r="ME1" s="19"/>
      <c r="MF1" s="19"/>
      <c r="MG1" s="19"/>
      <c r="MH1" s="19"/>
      <c r="MI1" s="19"/>
      <c r="MJ1" s="19"/>
      <c r="MK1" s="19"/>
      <c r="ML1" s="19"/>
      <c r="MM1" s="19"/>
      <c r="MN1" s="19"/>
      <c r="MO1" s="19"/>
      <c r="MP1" s="19"/>
      <c r="MQ1" s="19"/>
      <c r="MR1" s="19"/>
      <c r="MS1" s="19"/>
      <c r="MT1" s="19"/>
      <c r="MU1" s="19"/>
      <c r="MV1" s="19"/>
      <c r="MW1" s="19"/>
      <c r="MX1" s="19"/>
      <c r="MY1" s="19"/>
      <c r="MZ1" s="19"/>
      <c r="NA1" s="19"/>
      <c r="NB1" s="19"/>
      <c r="NC1" s="19"/>
      <c r="ND1" s="19"/>
      <c r="NE1" s="19"/>
      <c r="NF1" s="19"/>
      <c r="NG1" s="19"/>
      <c r="NH1" s="19"/>
      <c r="NI1" s="19"/>
      <c r="NJ1" s="19"/>
      <c r="NK1" s="19"/>
      <c r="NL1" s="19"/>
      <c r="NM1" s="19"/>
      <c r="NN1" s="19"/>
      <c r="NO1" s="19"/>
      <c r="NP1" s="19"/>
      <c r="NQ1" s="19"/>
      <c r="NR1" s="19"/>
      <c r="NS1" s="19"/>
      <c r="NT1" s="19"/>
      <c r="NU1" s="19"/>
      <c r="NV1" s="19"/>
      <c r="NW1" s="19"/>
      <c r="NX1" s="19"/>
      <c r="NY1" s="19"/>
      <c r="NZ1" s="19"/>
      <c r="OA1" s="19"/>
      <c r="OB1" s="19"/>
      <c r="OC1" s="19"/>
      <c r="OD1" s="19"/>
      <c r="OE1" s="19"/>
      <c r="OF1" s="19"/>
      <c r="OG1" s="19"/>
      <c r="OH1" s="19"/>
      <c r="OI1" s="19"/>
      <c r="OJ1" s="19"/>
      <c r="OK1" s="19"/>
      <c r="OL1" s="19"/>
      <c r="OM1" s="19"/>
      <c r="ON1" s="19"/>
      <c r="OO1" s="19"/>
      <c r="OP1" s="19"/>
      <c r="OQ1" s="19"/>
      <c r="OR1" s="19"/>
      <c r="OS1" s="19"/>
      <c r="OT1" s="19"/>
      <c r="OU1" s="19"/>
      <c r="OV1" s="19"/>
      <c r="OW1" s="19"/>
      <c r="OX1" s="19"/>
      <c r="OY1" s="19"/>
      <c r="OZ1" s="19"/>
      <c r="PA1" s="19"/>
      <c r="PB1" s="19"/>
      <c r="PC1" s="19"/>
      <c r="PD1" s="19"/>
      <c r="PE1" s="19"/>
      <c r="PF1" s="19"/>
      <c r="PG1" s="19"/>
      <c r="PH1" s="19"/>
      <c r="PI1" s="19"/>
      <c r="PJ1" s="19"/>
      <c r="PK1" s="19"/>
      <c r="PL1" s="19"/>
      <c r="PM1" s="19"/>
      <c r="PN1" s="19"/>
      <c r="PO1" s="19"/>
      <c r="PP1" s="19"/>
      <c r="PQ1" s="19"/>
      <c r="PR1" s="19"/>
      <c r="PS1" s="19"/>
      <c r="PT1" s="19"/>
      <c r="PU1" s="19"/>
      <c r="PV1" s="19"/>
      <c r="PW1" s="19"/>
      <c r="PX1" s="19"/>
      <c r="PY1" s="19"/>
      <c r="PZ1" s="19"/>
      <c r="QA1" s="19"/>
      <c r="QB1" s="19"/>
      <c r="QC1" s="19"/>
      <c r="QD1" s="19"/>
      <c r="QE1" s="19"/>
      <c r="QF1" s="19"/>
      <c r="QG1" s="19"/>
      <c r="QH1" s="19"/>
      <c r="QI1" s="19"/>
      <c r="QJ1" s="19"/>
      <c r="QK1" s="19"/>
      <c r="QL1" s="19"/>
      <c r="QM1" s="19"/>
      <c r="QN1" s="19"/>
      <c r="QO1" s="19"/>
      <c r="QP1" s="19"/>
      <c r="QQ1" s="19"/>
      <c r="QR1" s="19"/>
      <c r="QS1" s="19"/>
      <c r="QT1" s="19"/>
      <c r="QU1" s="19"/>
      <c r="QV1" s="19"/>
      <c r="QW1" s="19"/>
      <c r="QX1" s="19"/>
      <c r="QY1" s="19"/>
      <c r="QZ1" s="19"/>
      <c r="RA1" s="19"/>
      <c r="RB1" s="19"/>
      <c r="RC1" s="19"/>
      <c r="RD1" s="19"/>
      <c r="RE1" s="19"/>
      <c r="RF1" s="19"/>
      <c r="RG1" s="19"/>
      <c r="RH1" s="19"/>
      <c r="RI1" s="19"/>
      <c r="RJ1" s="19"/>
      <c r="RK1" s="19"/>
      <c r="RL1" s="19"/>
      <c r="RM1" s="19"/>
      <c r="RN1" s="19"/>
      <c r="RO1" s="19"/>
      <c r="RP1" s="19"/>
      <c r="RQ1" s="19"/>
      <c r="RR1" s="19"/>
      <c r="RS1" s="19"/>
      <c r="RT1" s="19"/>
      <c r="RU1" s="19"/>
      <c r="RV1" s="19"/>
      <c r="RW1" s="19"/>
      <c r="RX1" s="19"/>
      <c r="RY1" s="19"/>
      <c r="RZ1" s="19"/>
      <c r="SA1" s="19"/>
      <c r="SB1" s="19"/>
      <c r="SC1" s="19"/>
      <c r="SD1" s="19"/>
      <c r="SE1" s="19"/>
      <c r="SF1" s="19"/>
      <c r="SG1" s="19"/>
      <c r="SH1" s="19"/>
      <c r="SI1" s="19"/>
      <c r="SJ1" s="19"/>
      <c r="SK1" s="19"/>
      <c r="SL1" s="19"/>
      <c r="SM1" s="19"/>
      <c r="SN1" s="19"/>
      <c r="SO1" s="19"/>
      <c r="SP1" s="19"/>
      <c r="SQ1" s="19"/>
      <c r="SR1" s="19"/>
      <c r="SS1" s="19"/>
      <c r="ST1" s="19"/>
      <c r="SU1" s="19"/>
      <c r="SV1" s="19"/>
      <c r="SW1" s="19"/>
      <c r="SX1" s="19"/>
      <c r="SY1" s="19"/>
      <c r="SZ1" s="19"/>
      <c r="TA1" s="19"/>
      <c r="TB1" s="19"/>
      <c r="TC1" s="19"/>
      <c r="TD1" s="19"/>
      <c r="TE1" s="19"/>
      <c r="TF1" s="19"/>
      <c r="TG1" s="19"/>
      <c r="TH1" s="19"/>
      <c r="TI1" s="19"/>
      <c r="TJ1" s="19"/>
      <c r="TK1" s="19"/>
      <c r="TL1" s="19"/>
      <c r="TM1" s="19"/>
      <c r="TN1" s="19"/>
      <c r="TO1" s="19"/>
      <c r="TP1" s="19"/>
      <c r="TQ1" s="19"/>
      <c r="TR1" s="19"/>
      <c r="TS1" s="19"/>
      <c r="TT1" s="19"/>
      <c r="TU1" s="19"/>
      <c r="TV1" s="19"/>
      <c r="TW1" s="19"/>
      <c r="TX1" s="19"/>
      <c r="TY1" s="19"/>
      <c r="TZ1" s="19"/>
      <c r="UA1" s="19"/>
      <c r="UB1" s="19"/>
      <c r="UC1" s="19"/>
      <c r="UD1" s="19"/>
      <c r="UE1" s="19"/>
      <c r="UF1" s="19"/>
      <c r="UG1" s="19"/>
      <c r="UH1" s="19"/>
      <c r="UI1" s="19"/>
      <c r="UJ1" s="19"/>
      <c r="UK1" s="19"/>
      <c r="UL1" s="19"/>
      <c r="UM1" s="19"/>
      <c r="UN1" s="19"/>
      <c r="UO1" s="19"/>
      <c r="UP1" s="19"/>
      <c r="UQ1" s="19"/>
      <c r="UR1" s="19"/>
      <c r="US1" s="19"/>
      <c r="UT1" s="19"/>
      <c r="UU1" s="19"/>
      <c r="UV1" s="19"/>
      <c r="UW1" s="19"/>
      <c r="UX1" s="19"/>
      <c r="UY1" s="19"/>
      <c r="UZ1" s="19"/>
      <c r="VA1" s="19"/>
      <c r="VB1" s="19"/>
      <c r="VC1" s="19"/>
      <c r="VD1" s="19"/>
      <c r="VE1" s="19"/>
      <c r="VF1" s="19"/>
      <c r="VG1" s="19"/>
      <c r="VH1" s="19"/>
      <c r="VI1" s="19"/>
      <c r="VJ1" s="19"/>
      <c r="VK1" s="19"/>
      <c r="VL1" s="19"/>
      <c r="VM1" s="19"/>
      <c r="VN1" s="19"/>
      <c r="VO1" s="19"/>
      <c r="VP1" s="19"/>
      <c r="VQ1" s="19"/>
      <c r="VR1" s="19"/>
      <c r="VS1" s="19"/>
      <c r="VT1" s="19"/>
      <c r="VU1" s="19"/>
      <c r="VV1" s="19"/>
      <c r="VW1" s="19"/>
      <c r="VX1" s="19"/>
      <c r="VY1" s="19"/>
      <c r="VZ1" s="19"/>
      <c r="WA1" s="19"/>
      <c r="WB1" s="19"/>
      <c r="WC1" s="19"/>
      <c r="WD1" s="19"/>
      <c r="WE1" s="19"/>
      <c r="WF1" s="19"/>
      <c r="WG1" s="19"/>
      <c r="WH1" s="19"/>
      <c r="WI1" s="19"/>
      <c r="WJ1" s="19"/>
      <c r="WK1" s="19"/>
      <c r="WL1" s="19"/>
      <c r="WM1" s="19"/>
      <c r="WN1" s="19"/>
      <c r="WO1" s="19"/>
      <c r="WP1" s="19"/>
      <c r="WQ1" s="19"/>
      <c r="WR1" s="19"/>
      <c r="WS1" s="19"/>
      <c r="WT1" s="19"/>
      <c r="WU1" s="19"/>
      <c r="WV1" s="19"/>
      <c r="WW1" s="19"/>
      <c r="WX1" s="19"/>
      <c r="WY1" s="19"/>
      <c r="WZ1" s="19"/>
      <c r="XA1" s="19"/>
      <c r="XB1" s="19"/>
      <c r="XC1" s="19"/>
      <c r="XD1" s="19"/>
      <c r="XE1" s="19"/>
      <c r="XF1" s="19"/>
      <c r="XG1" s="19"/>
      <c r="XH1" s="19"/>
      <c r="XI1" s="19"/>
      <c r="XJ1" s="19"/>
      <c r="XK1" s="19"/>
      <c r="XL1" s="19"/>
      <c r="XM1" s="19"/>
      <c r="XN1" s="19"/>
      <c r="XO1" s="19"/>
      <c r="XP1" s="19"/>
      <c r="XQ1" s="19"/>
      <c r="XR1" s="19"/>
      <c r="XS1" s="19"/>
      <c r="XT1" s="19"/>
      <c r="XU1" s="19"/>
      <c r="XV1" s="19"/>
      <c r="XW1" s="19"/>
      <c r="XX1" s="19"/>
      <c r="XY1" s="19"/>
      <c r="XZ1" s="19"/>
      <c r="YA1" s="19"/>
      <c r="YB1" s="19"/>
      <c r="YC1" s="19"/>
      <c r="YD1" s="19"/>
      <c r="YE1" s="19"/>
      <c r="YF1" s="19"/>
      <c r="YG1" s="19"/>
      <c r="YH1" s="19"/>
      <c r="YI1" s="19"/>
      <c r="YJ1" s="19"/>
      <c r="YK1" s="19"/>
      <c r="YL1" s="19"/>
      <c r="YM1" s="19"/>
      <c r="YN1" s="19"/>
      <c r="YO1" s="19"/>
      <c r="YP1" s="19"/>
      <c r="YQ1" s="19"/>
      <c r="YR1" s="19"/>
      <c r="YS1" s="19"/>
      <c r="YT1" s="19"/>
      <c r="YU1" s="19"/>
      <c r="YV1" s="19"/>
      <c r="YW1" s="19"/>
      <c r="YX1" s="19"/>
      <c r="YY1" s="19"/>
      <c r="YZ1" s="19"/>
      <c r="ZA1" s="19"/>
      <c r="ZB1" s="19"/>
      <c r="ZC1" s="19"/>
      <c r="ZD1" s="19"/>
      <c r="ZE1" s="19"/>
      <c r="ZF1" s="19"/>
      <c r="ZG1" s="19"/>
      <c r="ZH1" s="19"/>
      <c r="ZI1" s="19"/>
      <c r="ZJ1" s="19"/>
      <c r="ZK1" s="19"/>
      <c r="ZL1" s="19"/>
      <c r="ZM1" s="19"/>
      <c r="ZN1" s="19"/>
      <c r="ZO1" s="19"/>
      <c r="ZP1" s="19"/>
      <c r="ZQ1" s="19"/>
      <c r="ZR1" s="19"/>
      <c r="ZS1" s="19"/>
      <c r="ZT1" s="19"/>
      <c r="ZU1" s="19"/>
      <c r="ZV1" s="19"/>
      <c r="ZW1" s="19"/>
      <c r="ZX1" s="19"/>
      <c r="ZY1" s="19"/>
      <c r="ZZ1" s="19"/>
      <c r="AAA1" s="19"/>
      <c r="AAB1" s="19"/>
      <c r="AAC1" s="19"/>
      <c r="AAD1" s="19"/>
      <c r="AAE1" s="19"/>
      <c r="AAF1" s="19"/>
      <c r="AAG1" s="19"/>
      <c r="AAH1" s="19"/>
      <c r="AAI1" s="19"/>
      <c r="AAJ1" s="19"/>
      <c r="AAK1" s="19"/>
      <c r="AAL1" s="19"/>
      <c r="AAM1" s="19"/>
      <c r="AAN1" s="19"/>
      <c r="AAO1" s="19"/>
      <c r="AAP1" s="19"/>
      <c r="AAQ1" s="19"/>
      <c r="AAR1" s="19"/>
      <c r="AAS1" s="19"/>
      <c r="AAT1" s="19"/>
      <c r="AAU1" s="19"/>
      <c r="AAV1" s="19"/>
      <c r="AAW1" s="19"/>
      <c r="AAX1" s="19"/>
      <c r="AAY1" s="19"/>
      <c r="AAZ1" s="19"/>
      <c r="ABA1" s="19"/>
      <c r="ABB1" s="19"/>
      <c r="ABC1" s="19"/>
      <c r="ABD1" s="19"/>
      <c r="ABE1" s="19"/>
      <c r="ABF1" s="19"/>
      <c r="ABG1" s="19"/>
      <c r="ABH1" s="19"/>
      <c r="ABI1" s="19"/>
      <c r="ABJ1" s="19"/>
      <c r="ABK1" s="19"/>
      <c r="ABL1" s="19"/>
      <c r="ABM1" s="19"/>
      <c r="ABN1" s="19"/>
      <c r="ABO1" s="19"/>
      <c r="ABP1" s="19"/>
      <c r="ABQ1" s="19"/>
      <c r="ABR1" s="19"/>
      <c r="ABS1" s="19"/>
      <c r="ABT1" s="19"/>
      <c r="ABU1" s="19"/>
      <c r="ABV1" s="19"/>
      <c r="ABW1" s="19"/>
      <c r="ABX1" s="19"/>
      <c r="ABY1" s="19"/>
      <c r="ABZ1" s="19"/>
      <c r="ACA1" s="19"/>
      <c r="ACB1" s="19"/>
      <c r="ACC1" s="19"/>
      <c r="ACD1" s="19"/>
      <c r="ACE1" s="19"/>
      <c r="ACF1" s="19"/>
      <c r="ACG1" s="19"/>
      <c r="ACH1" s="19"/>
      <c r="ACI1" s="19"/>
      <c r="ACJ1" s="19"/>
      <c r="ACK1" s="19"/>
      <c r="ACL1" s="19"/>
      <c r="ACM1" s="19"/>
      <c r="ACN1" s="19"/>
      <c r="ACO1" s="19"/>
      <c r="ACP1" s="19"/>
      <c r="ACQ1" s="19"/>
      <c r="ACR1" s="19"/>
      <c r="ACS1" s="19"/>
      <c r="ACT1" s="19"/>
      <c r="ACU1" s="19"/>
      <c r="ACV1" s="19"/>
      <c r="ACW1" s="19"/>
      <c r="ACX1" s="19"/>
      <c r="ACY1" s="19"/>
      <c r="ACZ1" s="19"/>
      <c r="ADA1" s="19"/>
      <c r="ADB1" s="19"/>
      <c r="ADC1" s="19"/>
      <c r="ADD1" s="19"/>
      <c r="ADE1" s="19"/>
      <c r="ADF1" s="19"/>
      <c r="ADG1" s="19"/>
      <c r="ADH1" s="19"/>
      <c r="ADI1" s="19"/>
      <c r="ADJ1" s="19"/>
      <c r="ADK1" s="19"/>
      <c r="ADL1" s="19"/>
      <c r="ADM1" s="19"/>
      <c r="ADN1" s="19"/>
      <c r="ADO1" s="19"/>
      <c r="ADP1" s="19"/>
      <c r="ADQ1" s="19"/>
      <c r="ADR1" s="19"/>
      <c r="ADS1" s="19"/>
      <c r="ADT1" s="19"/>
      <c r="ADU1" s="19"/>
      <c r="ADV1" s="19"/>
      <c r="ADW1" s="19"/>
      <c r="ADX1" s="19"/>
      <c r="ADY1" s="19"/>
      <c r="ADZ1" s="19"/>
      <c r="AEA1" s="19"/>
      <c r="AEB1" s="19"/>
      <c r="AEC1" s="19"/>
      <c r="AED1" s="19"/>
      <c r="AEE1" s="19"/>
      <c r="AEF1" s="19"/>
      <c r="AEG1" s="19"/>
      <c r="AEH1" s="19"/>
      <c r="AEI1" s="19"/>
      <c r="AEJ1" s="19"/>
      <c r="AEK1" s="19"/>
      <c r="AEL1" s="19"/>
      <c r="AEM1" s="19"/>
      <c r="AEN1" s="19"/>
      <c r="AEO1" s="19"/>
      <c r="AEP1" s="19"/>
      <c r="AEQ1" s="19"/>
      <c r="AER1" s="19"/>
      <c r="AES1" s="19"/>
      <c r="AET1" s="19"/>
      <c r="AEU1" s="19"/>
      <c r="AEV1" s="19"/>
      <c r="AEW1" s="19"/>
      <c r="AEX1" s="19"/>
      <c r="AEY1" s="19"/>
      <c r="AEZ1" s="19"/>
      <c r="AFA1" s="19"/>
      <c r="AFB1" s="19"/>
      <c r="AFC1" s="19"/>
      <c r="AFD1" s="19"/>
      <c r="AFE1" s="19"/>
      <c r="AFF1" s="19"/>
      <c r="AFG1" s="19"/>
      <c r="AFH1" s="19"/>
      <c r="AFI1" s="19"/>
      <c r="AFJ1" s="19"/>
      <c r="AFK1" s="19"/>
      <c r="AFL1" s="19"/>
      <c r="AFM1" s="19"/>
      <c r="AFN1" s="19"/>
      <c r="AFO1" s="19"/>
      <c r="AFP1" s="19"/>
      <c r="AFQ1" s="19"/>
      <c r="AFR1" s="19"/>
      <c r="AFS1" s="19"/>
      <c r="AFT1" s="19"/>
      <c r="AFU1" s="19"/>
      <c r="AFV1" s="19"/>
      <c r="AFW1" s="19"/>
      <c r="AFX1" s="19"/>
      <c r="AFY1" s="19"/>
      <c r="AFZ1" s="19"/>
      <c r="AGA1" s="19"/>
      <c r="AGB1" s="19"/>
      <c r="AGC1" s="19"/>
      <c r="AGD1" s="19"/>
      <c r="AGE1" s="19"/>
      <c r="AGF1" s="19"/>
      <c r="AGG1" s="19"/>
      <c r="AGH1" s="19"/>
      <c r="AGI1" s="19"/>
      <c r="AGJ1" s="19"/>
      <c r="AGK1" s="19"/>
      <c r="AGL1" s="19"/>
      <c r="AGM1" s="19"/>
      <c r="AGN1" s="19"/>
      <c r="AGO1" s="19"/>
      <c r="AGP1" s="19"/>
      <c r="AGQ1" s="19"/>
      <c r="AGR1" s="19"/>
      <c r="AGS1" s="19"/>
      <c r="AGT1" s="19"/>
      <c r="AGU1" s="19"/>
      <c r="AGV1" s="19"/>
      <c r="AGW1" s="19"/>
      <c r="AGX1" s="19"/>
      <c r="AGY1" s="19"/>
      <c r="AGZ1" s="19"/>
      <c r="AHA1" s="19"/>
      <c r="AHB1" s="19"/>
      <c r="AHC1" s="19"/>
      <c r="AHD1" s="19"/>
      <c r="AHE1" s="19"/>
      <c r="AHF1" s="19"/>
      <c r="AHG1" s="19"/>
      <c r="AHH1" s="19"/>
      <c r="AHI1" s="19"/>
      <c r="AHJ1" s="19"/>
      <c r="AHK1" s="19"/>
      <c r="AHL1" s="19"/>
      <c r="AHM1" s="19"/>
      <c r="AHN1" s="19"/>
      <c r="AHO1" s="19"/>
      <c r="AHP1" s="19"/>
      <c r="AHQ1" s="19"/>
      <c r="AHR1" s="19"/>
      <c r="AHS1" s="19"/>
      <c r="AHT1" s="19"/>
      <c r="AHU1" s="19"/>
      <c r="AHV1" s="19"/>
      <c r="AHW1" s="19"/>
      <c r="AHX1" s="19"/>
      <c r="AHY1" s="19"/>
      <c r="AHZ1" s="19"/>
      <c r="AIA1" s="19"/>
      <c r="AIB1" s="19"/>
      <c r="AIC1" s="19"/>
      <c r="AID1" s="19"/>
      <c r="AIE1" s="19"/>
      <c r="AIF1" s="19"/>
      <c r="AIG1" s="19"/>
      <c r="AIH1" s="19"/>
      <c r="AII1" s="19"/>
      <c r="AIJ1" s="19"/>
      <c r="AIK1" s="19"/>
      <c r="AIL1" s="19"/>
      <c r="AIM1" s="19"/>
      <c r="AIN1" s="19"/>
      <c r="AIO1" s="19"/>
      <c r="AIP1" s="19"/>
      <c r="AIQ1" s="19"/>
      <c r="AIR1" s="19"/>
      <c r="AIS1" s="19"/>
      <c r="AIT1" s="19"/>
      <c r="AIU1" s="19"/>
      <c r="AIV1" s="19"/>
      <c r="AIW1" s="19"/>
      <c r="AIX1" s="19"/>
      <c r="AIY1" s="19"/>
      <c r="AIZ1" s="19"/>
      <c r="AJA1" s="19"/>
      <c r="AJB1" s="19"/>
      <c r="AJC1" s="19"/>
      <c r="AJD1" s="19"/>
      <c r="AJE1" s="19"/>
      <c r="AJF1" s="19"/>
      <c r="AJG1" s="19"/>
      <c r="AJH1" s="19"/>
      <c r="AJI1" s="19"/>
      <c r="AJJ1" s="19"/>
      <c r="AJK1" s="19"/>
      <c r="AJL1" s="19"/>
      <c r="AJM1" s="19"/>
      <c r="AJN1" s="19"/>
      <c r="AJO1" s="19"/>
      <c r="AJP1" s="19"/>
      <c r="AJQ1" s="19"/>
      <c r="AJR1" s="19"/>
      <c r="AJS1" s="19"/>
      <c r="AJT1" s="19"/>
      <c r="AJU1" s="19"/>
      <c r="AJV1" s="19"/>
      <c r="AJW1" s="19"/>
      <c r="AJX1" s="19"/>
      <c r="AJY1" s="19"/>
      <c r="AJZ1" s="19"/>
      <c r="AKA1" s="19"/>
      <c r="AKB1" s="19"/>
      <c r="AKC1" s="19"/>
      <c r="AKD1" s="19"/>
      <c r="AKE1" s="19"/>
      <c r="AKF1" s="19"/>
      <c r="AKG1" s="19"/>
      <c r="AKH1" s="19"/>
      <c r="AKI1" s="19"/>
      <c r="AKJ1" s="19"/>
      <c r="AKK1" s="19"/>
      <c r="AKL1" s="19"/>
      <c r="AKM1" s="19"/>
      <c r="AKN1" s="19"/>
      <c r="AKO1" s="19"/>
      <c r="AKP1" s="19"/>
      <c r="AKQ1" s="19"/>
      <c r="AKR1" s="19"/>
      <c r="AKS1" s="19"/>
      <c r="AKT1" s="19"/>
      <c r="AKU1" s="19"/>
      <c r="AKV1" s="19"/>
      <c r="AKW1" s="19"/>
      <c r="AKX1" s="19"/>
      <c r="AKY1" s="19"/>
      <c r="AKZ1" s="19"/>
      <c r="ALA1" s="19"/>
      <c r="ALB1" s="19"/>
      <c r="ALC1" s="19"/>
      <c r="ALD1" s="19"/>
      <c r="ALE1" s="19"/>
      <c r="ALF1" s="19"/>
      <c r="ALG1" s="19"/>
      <c r="ALH1" s="19"/>
      <c r="ALI1" s="19"/>
      <c r="ALJ1" s="19"/>
      <c r="ALK1" s="19"/>
      <c r="ALL1" s="19"/>
      <c r="ALM1" s="19"/>
      <c r="ALN1" s="19"/>
      <c r="ALO1" s="19"/>
      <c r="ALP1" s="19"/>
      <c r="ALQ1" s="19"/>
      <c r="ALR1" s="19"/>
      <c r="ALS1" s="19"/>
      <c r="ALT1" s="19"/>
      <c r="ALU1" s="19"/>
      <c r="ALV1" s="19"/>
      <c r="ALW1" s="19"/>
      <c r="ALX1" s="19"/>
      <c r="ALY1" s="19"/>
      <c r="ALZ1" s="19"/>
      <c r="AMA1" s="19"/>
      <c r="AMB1" s="19"/>
      <c r="AMC1" s="19"/>
      <c r="AMD1" s="19"/>
      <c r="AME1" s="19"/>
      <c r="AMF1" s="19"/>
      <c r="AMG1" s="19"/>
      <c r="AMH1" s="19"/>
      <c r="AMI1" s="19"/>
      <c r="AMJ1" s="19"/>
      <c r="AMK1" s="19"/>
      <c r="AML1" s="19"/>
      <c r="AMM1" s="19"/>
      <c r="AMN1" s="19"/>
      <c r="AMO1" s="19"/>
      <c r="AMP1" s="19"/>
      <c r="AMQ1" s="19"/>
      <c r="AMR1" s="19"/>
      <c r="AMS1" s="19"/>
      <c r="AMT1" s="19"/>
      <c r="AMU1" s="19"/>
      <c r="AMV1" s="19"/>
      <c r="AMW1" s="19"/>
      <c r="AMX1" s="19"/>
      <c r="AMY1" s="19"/>
      <c r="AMZ1" s="19"/>
      <c r="ANA1" s="19"/>
      <c r="ANB1" s="19"/>
      <c r="ANC1" s="19"/>
      <c r="AND1" s="19"/>
      <c r="ANE1" s="19"/>
      <c r="ANF1" s="19"/>
      <c r="ANG1" s="19"/>
      <c r="ANH1" s="19"/>
      <c r="ANI1" s="19"/>
      <c r="ANJ1" s="19"/>
      <c r="ANK1" s="19"/>
      <c r="ANL1" s="19"/>
      <c r="ANM1" s="19"/>
      <c r="ANN1" s="19"/>
      <c r="ANO1" s="19"/>
      <c r="ANP1" s="19"/>
      <c r="ANQ1" s="19"/>
      <c r="ANR1" s="19"/>
      <c r="ANS1" s="19"/>
      <c r="ANT1" s="19"/>
      <c r="ANU1" s="19"/>
      <c r="ANV1" s="19"/>
      <c r="ANW1" s="19"/>
      <c r="ANX1" s="19"/>
      <c r="ANY1" s="19"/>
      <c r="ANZ1" s="19"/>
      <c r="AOA1" s="19"/>
      <c r="AOB1" s="19"/>
      <c r="AOC1" s="19"/>
      <c r="AOD1" s="19"/>
      <c r="AOE1" s="19"/>
      <c r="AOF1" s="19"/>
      <c r="AOG1" s="19"/>
      <c r="AOH1" s="19"/>
      <c r="AOI1" s="19"/>
      <c r="AOJ1" s="19"/>
      <c r="AOK1" s="19"/>
      <c r="AOL1" s="19"/>
      <c r="AOM1" s="19"/>
      <c r="AON1" s="19"/>
      <c r="AOO1" s="19"/>
      <c r="AOP1" s="19"/>
      <c r="AOQ1" s="19"/>
      <c r="AOR1" s="19"/>
      <c r="AOS1" s="19"/>
      <c r="AOT1" s="19"/>
      <c r="AOU1" s="19"/>
      <c r="AOV1" s="19"/>
      <c r="AOW1" s="19"/>
      <c r="AOX1" s="19"/>
      <c r="AOY1" s="19"/>
      <c r="AOZ1" s="19"/>
      <c r="APA1" s="19"/>
      <c r="APB1" s="19"/>
      <c r="APC1" s="19"/>
      <c r="APD1" s="19"/>
      <c r="APE1" s="19"/>
      <c r="APF1" s="19"/>
      <c r="APG1" s="19"/>
      <c r="APH1" s="19"/>
      <c r="API1" s="19"/>
      <c r="APJ1" s="19"/>
      <c r="APK1" s="19"/>
      <c r="APL1" s="19"/>
      <c r="APM1" s="19"/>
      <c r="APN1" s="19"/>
      <c r="APO1" s="19"/>
      <c r="APP1" s="19"/>
      <c r="APQ1" s="19"/>
      <c r="APR1" s="19"/>
      <c r="APS1" s="19"/>
      <c r="APT1" s="19"/>
      <c r="APU1" s="19"/>
      <c r="APV1" s="19"/>
      <c r="APW1" s="19"/>
      <c r="APX1" s="19"/>
      <c r="APY1" s="19"/>
      <c r="APZ1" s="19"/>
      <c r="AQA1" s="19"/>
      <c r="AQB1" s="19"/>
      <c r="AQC1" s="19"/>
      <c r="AQD1" s="19"/>
      <c r="AQE1" s="19"/>
      <c r="AQF1" s="19"/>
      <c r="AQG1" s="19"/>
      <c r="AQH1" s="19"/>
      <c r="AQI1" s="19"/>
      <c r="AQJ1" s="19"/>
      <c r="AQK1" s="19"/>
      <c r="AQL1" s="19"/>
      <c r="AQM1" s="19"/>
      <c r="AQN1" s="19"/>
      <c r="AQO1" s="19"/>
      <c r="AQP1" s="19"/>
      <c r="AQQ1" s="19"/>
      <c r="AQR1" s="19"/>
      <c r="AQS1" s="19"/>
      <c r="AQT1" s="19"/>
      <c r="AQU1" s="19"/>
      <c r="AQV1" s="19"/>
      <c r="AQW1" s="19"/>
      <c r="AQX1" s="19"/>
      <c r="AQY1" s="19"/>
      <c r="AQZ1" s="19"/>
      <c r="ARA1" s="19"/>
      <c r="ARB1" s="19"/>
      <c r="ARC1" s="19"/>
      <c r="ARD1" s="19"/>
      <c r="ARE1" s="19"/>
      <c r="ARF1" s="19"/>
      <c r="ARG1" s="19"/>
      <c r="ARH1" s="19"/>
      <c r="ARI1" s="19"/>
      <c r="ARJ1" s="19"/>
      <c r="ARK1" s="19"/>
      <c r="ARL1" s="19"/>
      <c r="ARM1" s="19"/>
      <c r="ARN1" s="19"/>
      <c r="ARO1" s="19"/>
      <c r="ARP1" s="19"/>
      <c r="ARQ1" s="19"/>
      <c r="ARR1" s="19"/>
      <c r="ARS1" s="19"/>
      <c r="ART1" s="19"/>
      <c r="ARU1" s="19"/>
      <c r="ARV1" s="19"/>
      <c r="ARW1" s="19"/>
      <c r="ARX1" s="19"/>
      <c r="ARY1" s="19"/>
      <c r="ARZ1" s="19"/>
      <c r="ASA1" s="19"/>
      <c r="ASB1" s="19"/>
      <c r="ASC1" s="19"/>
      <c r="ASD1" s="19"/>
      <c r="ASE1" s="19"/>
      <c r="ASF1" s="19"/>
      <c r="ASG1" s="19"/>
      <c r="ASH1" s="19"/>
      <c r="ASI1" s="19"/>
      <c r="ASJ1" s="19"/>
      <c r="ASK1" s="19"/>
      <c r="ASL1" s="19"/>
      <c r="ASM1" s="19"/>
      <c r="ASN1" s="19"/>
      <c r="ASO1" s="19"/>
      <c r="ASP1" s="19"/>
      <c r="ASQ1" s="19"/>
      <c r="ASR1" s="19"/>
      <c r="ASS1" s="19"/>
      <c r="AST1" s="19"/>
      <c r="ASU1" s="19"/>
      <c r="ASV1" s="19"/>
      <c r="ASW1" s="19"/>
      <c r="ASX1" s="19"/>
      <c r="ASY1" s="19"/>
      <c r="ASZ1" s="19"/>
      <c r="ATA1" s="19"/>
      <c r="ATB1" s="19"/>
      <c r="ATC1" s="19"/>
      <c r="ATD1" s="19"/>
      <c r="ATE1" s="19"/>
      <c r="ATF1" s="19"/>
      <c r="ATG1" s="19"/>
      <c r="ATH1" s="19"/>
      <c r="ATI1" s="19"/>
      <c r="ATJ1" s="19"/>
      <c r="ATK1" s="19"/>
      <c r="ATL1" s="19"/>
      <c r="ATM1" s="19"/>
      <c r="ATN1" s="19"/>
      <c r="ATO1" s="19"/>
      <c r="ATP1" s="19"/>
      <c r="ATQ1" s="19"/>
      <c r="ATR1" s="19"/>
      <c r="ATS1" s="19"/>
      <c r="ATT1" s="19"/>
      <c r="ATU1" s="19"/>
      <c r="ATV1" s="19"/>
      <c r="ATW1" s="19"/>
      <c r="ATX1" s="19"/>
      <c r="ATY1" s="19"/>
      <c r="ATZ1" s="19"/>
      <c r="AUA1" s="19"/>
      <c r="AUB1" s="19"/>
      <c r="AUC1" s="19"/>
      <c r="AUD1" s="19"/>
      <c r="AUE1" s="19"/>
      <c r="AUF1" s="19"/>
      <c r="AUG1" s="19"/>
      <c r="AUH1" s="19"/>
      <c r="AUI1" s="19"/>
      <c r="AUJ1" s="19"/>
      <c r="AUK1" s="19"/>
      <c r="AUL1" s="19"/>
      <c r="AUM1" s="19"/>
      <c r="AUN1" s="19"/>
      <c r="AUO1" s="19"/>
      <c r="AUP1" s="19"/>
      <c r="AUQ1" s="19"/>
      <c r="AUR1" s="19"/>
      <c r="AUS1" s="19"/>
      <c r="AUT1" s="19"/>
      <c r="AUU1" s="19"/>
      <c r="AUV1" s="19"/>
      <c r="AUW1" s="19"/>
      <c r="AUX1" s="19"/>
      <c r="AUY1" s="19"/>
      <c r="AUZ1" s="19"/>
      <c r="AVA1" s="19"/>
      <c r="AVB1" s="19"/>
      <c r="AVC1" s="19"/>
      <c r="AVD1" s="19"/>
      <c r="AVE1" s="19"/>
      <c r="AVF1" s="19"/>
      <c r="AVG1" s="19"/>
      <c r="AVH1" s="19"/>
      <c r="AVI1" s="19"/>
      <c r="AVJ1" s="19"/>
      <c r="AVK1" s="19"/>
      <c r="AVL1" s="19"/>
      <c r="AVM1" s="19"/>
      <c r="AVN1" s="19"/>
      <c r="AVO1" s="19"/>
      <c r="AVP1" s="19"/>
      <c r="AVQ1" s="19"/>
      <c r="AVR1" s="19"/>
      <c r="AVS1" s="19"/>
      <c r="AVT1" s="19"/>
      <c r="AVU1" s="19"/>
      <c r="AVV1" s="19"/>
      <c r="AVW1" s="19"/>
      <c r="AVX1" s="19"/>
      <c r="AVY1" s="19"/>
      <c r="AVZ1" s="19"/>
      <c r="AWA1" s="19"/>
      <c r="AWB1" s="19"/>
      <c r="AWC1" s="19"/>
      <c r="AWD1" s="19"/>
      <c r="AWE1" s="19"/>
      <c r="AWF1" s="19"/>
      <c r="AWG1" s="19"/>
      <c r="AWH1" s="19"/>
      <c r="AWI1" s="19"/>
      <c r="AWJ1" s="19"/>
      <c r="AWK1" s="19"/>
      <c r="AWL1" s="19"/>
      <c r="AWM1" s="19"/>
      <c r="AWN1" s="19"/>
      <c r="AWO1" s="19"/>
      <c r="AWP1" s="19"/>
      <c r="AWQ1" s="19"/>
      <c r="AWR1" s="19"/>
      <c r="AWS1" s="19"/>
      <c r="AWT1" s="19"/>
      <c r="AWU1" s="19"/>
      <c r="AWV1" s="19"/>
      <c r="AWW1" s="19"/>
      <c r="AWX1" s="19"/>
      <c r="AWY1" s="19"/>
      <c r="AWZ1" s="19"/>
      <c r="AXA1" s="19"/>
      <c r="AXB1" s="19"/>
      <c r="AXC1" s="19"/>
      <c r="AXD1" s="19"/>
      <c r="AXE1" s="19"/>
      <c r="AXF1" s="19"/>
      <c r="AXG1" s="19"/>
      <c r="AXH1" s="19"/>
      <c r="AXI1" s="19"/>
      <c r="AXJ1" s="19"/>
      <c r="AXK1" s="19"/>
      <c r="AXL1" s="19"/>
      <c r="AXM1" s="19"/>
      <c r="AXN1" s="19"/>
      <c r="AXO1" s="19"/>
      <c r="AXP1" s="19"/>
      <c r="AXQ1" s="19"/>
      <c r="AXR1" s="19"/>
      <c r="AXS1" s="19"/>
      <c r="AXT1" s="19"/>
      <c r="AXU1" s="19"/>
      <c r="AXV1" s="19"/>
      <c r="AXW1" s="19"/>
      <c r="AXX1" s="19"/>
      <c r="AXY1" s="19"/>
      <c r="AXZ1" s="19"/>
      <c r="AYA1" s="19"/>
      <c r="AYB1" s="19"/>
      <c r="AYC1" s="19"/>
      <c r="AYD1" s="19"/>
      <c r="AYE1" s="19"/>
      <c r="AYF1" s="19"/>
      <c r="AYG1" s="19"/>
      <c r="AYH1" s="19"/>
      <c r="AYI1" s="19"/>
      <c r="AYJ1" s="19"/>
      <c r="AYK1" s="19"/>
      <c r="AYL1" s="19"/>
      <c r="AYM1" s="19"/>
      <c r="AYN1" s="19"/>
      <c r="AYO1" s="19"/>
      <c r="AYP1" s="19"/>
      <c r="AYQ1" s="19"/>
      <c r="AYR1" s="19"/>
      <c r="AYS1" s="19"/>
      <c r="AYT1" s="19"/>
      <c r="AYU1" s="19"/>
      <c r="AYV1" s="19"/>
      <c r="AYW1" s="19"/>
      <c r="AYX1" s="19"/>
      <c r="AYY1" s="19"/>
      <c r="AYZ1" s="19"/>
      <c r="AZA1" s="19"/>
      <c r="AZB1" s="19"/>
      <c r="AZC1" s="19"/>
      <c r="AZD1" s="19"/>
      <c r="AZE1" s="19"/>
      <c r="AZF1" s="19"/>
      <c r="AZG1" s="19"/>
      <c r="AZH1" s="19"/>
      <c r="AZI1" s="19"/>
      <c r="AZJ1" s="19"/>
      <c r="AZK1" s="19"/>
      <c r="AZL1" s="19"/>
      <c r="AZM1" s="19"/>
      <c r="AZN1" s="19"/>
      <c r="AZO1" s="19"/>
      <c r="AZP1" s="19"/>
      <c r="AZQ1" s="19"/>
      <c r="AZR1" s="19"/>
      <c r="AZS1" s="19"/>
      <c r="AZT1" s="19"/>
      <c r="AZU1" s="19"/>
      <c r="AZV1" s="19"/>
      <c r="AZW1" s="19"/>
      <c r="AZX1" s="19"/>
      <c r="AZY1" s="19"/>
      <c r="AZZ1" s="19"/>
      <c r="BAA1" s="19"/>
      <c r="BAB1" s="19"/>
      <c r="BAC1" s="19"/>
      <c r="BAD1" s="19"/>
      <c r="BAE1" s="19"/>
      <c r="BAF1" s="19"/>
      <c r="BAG1" s="19"/>
      <c r="BAH1" s="19"/>
      <c r="BAI1" s="19"/>
      <c r="BAJ1" s="19"/>
      <c r="BAK1" s="19"/>
      <c r="BAL1" s="19"/>
      <c r="BAM1" s="19"/>
      <c r="BAN1" s="19"/>
      <c r="BAO1" s="19"/>
      <c r="BAP1" s="19"/>
      <c r="BAQ1" s="19"/>
      <c r="BAR1" s="19"/>
      <c r="BAS1" s="19"/>
      <c r="BAT1" s="19"/>
      <c r="BAU1" s="19"/>
      <c r="BAV1" s="19"/>
      <c r="BAW1" s="19"/>
      <c r="BAX1" s="19"/>
      <c r="BAY1" s="19"/>
      <c r="BAZ1" s="19"/>
      <c r="BBA1" s="19"/>
      <c r="BBB1" s="19"/>
      <c r="BBC1" s="19"/>
      <c r="BBD1" s="19"/>
      <c r="BBE1" s="19"/>
      <c r="BBF1" s="19"/>
      <c r="BBG1" s="19"/>
      <c r="BBH1" s="19"/>
      <c r="BBI1" s="19"/>
      <c r="BBJ1" s="19"/>
      <c r="BBK1" s="19"/>
      <c r="BBL1" s="19"/>
      <c r="BBM1" s="19"/>
      <c r="BBN1" s="19"/>
      <c r="BBO1" s="19"/>
      <c r="BBP1" s="19"/>
      <c r="BBQ1" s="19"/>
      <c r="BBR1" s="19"/>
      <c r="BBS1" s="19"/>
      <c r="BBT1" s="19"/>
      <c r="BBU1" s="19"/>
      <c r="BBV1" s="19"/>
      <c r="BBW1" s="19"/>
      <c r="BBX1" s="19"/>
      <c r="BBY1" s="19"/>
      <c r="BBZ1" s="19"/>
      <c r="BCA1" s="19"/>
      <c r="BCB1" s="19"/>
      <c r="BCC1" s="19"/>
      <c r="BCD1" s="19"/>
      <c r="BCE1" s="19"/>
      <c r="BCF1" s="19"/>
      <c r="BCG1" s="19"/>
      <c r="BCH1" s="19"/>
      <c r="BCI1" s="19"/>
      <c r="BCJ1" s="19"/>
      <c r="BCK1" s="19"/>
      <c r="BCL1" s="19"/>
      <c r="BCM1" s="19"/>
      <c r="BCN1" s="19"/>
      <c r="BCO1" s="19"/>
      <c r="BCP1" s="19"/>
      <c r="BCQ1" s="19"/>
      <c r="BCR1" s="19"/>
      <c r="BCS1" s="19"/>
      <c r="BCT1" s="19"/>
      <c r="BCU1" s="19"/>
      <c r="BCV1" s="19"/>
      <c r="BCW1" s="19"/>
      <c r="BCX1" s="19"/>
      <c r="BCY1" s="19"/>
      <c r="BCZ1" s="19"/>
      <c r="BDA1" s="19"/>
      <c r="BDB1" s="19"/>
      <c r="BDC1" s="19"/>
      <c r="BDD1" s="19"/>
      <c r="BDE1" s="19"/>
      <c r="BDF1" s="19"/>
      <c r="BDG1" s="19"/>
      <c r="BDH1" s="19"/>
      <c r="BDI1" s="19"/>
      <c r="BDJ1" s="19"/>
      <c r="BDK1" s="19"/>
      <c r="BDL1" s="19"/>
      <c r="BDM1" s="19"/>
      <c r="BDN1" s="19"/>
      <c r="BDO1" s="19"/>
      <c r="BDP1" s="19"/>
      <c r="BDQ1" s="19"/>
      <c r="BDR1" s="19"/>
      <c r="BDS1" s="19"/>
      <c r="BDT1" s="19"/>
      <c r="BDU1" s="19"/>
      <c r="BDV1" s="19"/>
      <c r="BDW1" s="19"/>
      <c r="BDX1" s="19"/>
      <c r="BDY1" s="19"/>
      <c r="BDZ1" s="19"/>
      <c r="BEA1" s="19"/>
      <c r="BEB1" s="19"/>
      <c r="BEC1" s="19"/>
      <c r="BED1" s="19"/>
      <c r="BEE1" s="19"/>
      <c r="BEF1" s="19"/>
      <c r="BEG1" s="19"/>
      <c r="BEH1" s="19"/>
      <c r="BEI1" s="19"/>
      <c r="BEJ1" s="19"/>
      <c r="BEK1" s="19"/>
      <c r="BEL1" s="19"/>
      <c r="BEM1" s="19"/>
      <c r="BEN1" s="19"/>
      <c r="BEO1" s="19"/>
      <c r="BEP1" s="19"/>
      <c r="BEQ1" s="19"/>
      <c r="BER1" s="19"/>
      <c r="BES1" s="19"/>
      <c r="BET1" s="19"/>
      <c r="BEU1" s="19"/>
      <c r="BEV1" s="19"/>
      <c r="BEW1" s="19"/>
      <c r="BEX1" s="19"/>
      <c r="BEY1" s="19"/>
      <c r="BEZ1" s="19"/>
      <c r="BFA1" s="19"/>
      <c r="BFB1" s="19"/>
      <c r="BFC1" s="19"/>
      <c r="BFD1" s="19"/>
      <c r="BFE1" s="19"/>
      <c r="BFF1" s="19"/>
      <c r="BFG1" s="19"/>
      <c r="BFH1" s="19"/>
      <c r="BFI1" s="19"/>
      <c r="BFJ1" s="19"/>
      <c r="BFK1" s="19"/>
      <c r="BFL1" s="19"/>
      <c r="BFM1" s="19"/>
      <c r="BFN1" s="19"/>
      <c r="BFO1" s="19"/>
      <c r="BFP1" s="19"/>
      <c r="BFQ1" s="19"/>
      <c r="BFR1" s="19"/>
      <c r="BFS1" s="19"/>
      <c r="BFT1" s="19"/>
      <c r="BFU1" s="19"/>
      <c r="BFV1" s="19"/>
      <c r="BFW1" s="19"/>
      <c r="BFX1" s="19"/>
      <c r="BFY1" s="19"/>
      <c r="BFZ1" s="19"/>
      <c r="BGA1" s="19"/>
      <c r="BGB1" s="19"/>
      <c r="BGC1" s="19"/>
      <c r="BGD1" s="19"/>
      <c r="BGE1" s="19"/>
      <c r="BGF1" s="19"/>
      <c r="BGG1" s="19"/>
      <c r="BGH1" s="19"/>
      <c r="BGI1" s="19"/>
      <c r="BGJ1" s="19"/>
      <c r="BGK1" s="19"/>
      <c r="BGL1" s="19"/>
      <c r="BGM1" s="19"/>
      <c r="BGN1" s="19"/>
      <c r="BGO1" s="19"/>
      <c r="BGP1" s="19"/>
      <c r="BGQ1" s="19"/>
      <c r="BGR1" s="19"/>
    </row>
    <row r="2" spans="1:1552" ht="33.75" thickBot="1" x14ac:dyDescent="0.45">
      <c r="A2" s="1" t="s">
        <v>1</v>
      </c>
      <c r="B2" s="1"/>
      <c r="C2" s="80"/>
      <c r="D2" s="81"/>
      <c r="E2" s="81"/>
      <c r="F2" s="81"/>
      <c r="G2" s="82"/>
    </row>
    <row r="3" spans="1:1552" s="6" customFormat="1" ht="26.25" thickBot="1" x14ac:dyDescent="0.45">
      <c r="A3" s="3" t="s">
        <v>2</v>
      </c>
      <c r="B3" s="4"/>
      <c r="C3" s="4"/>
      <c r="D3" s="4"/>
      <c r="E3" s="4"/>
      <c r="F3" s="4"/>
      <c r="G3" s="4"/>
      <c r="H3" s="4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5"/>
      <c r="CC3" s="25"/>
      <c r="CD3" s="25"/>
      <c r="CE3" s="25"/>
      <c r="CF3" s="25"/>
      <c r="CG3" s="25"/>
      <c r="CH3" s="25"/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  <c r="CT3" s="25"/>
      <c r="CU3" s="25"/>
      <c r="CV3" s="25"/>
      <c r="CW3" s="25"/>
      <c r="CX3" s="25"/>
      <c r="CY3" s="25"/>
      <c r="CZ3" s="25"/>
      <c r="DA3" s="25"/>
      <c r="DB3" s="25"/>
      <c r="DC3" s="25"/>
      <c r="DD3" s="25"/>
      <c r="DE3" s="25"/>
      <c r="DF3" s="25"/>
      <c r="DG3" s="25"/>
      <c r="DH3" s="25"/>
      <c r="DI3" s="25"/>
      <c r="DJ3" s="25"/>
      <c r="DK3" s="25"/>
      <c r="DL3" s="25"/>
      <c r="DM3" s="24"/>
      <c r="DN3" s="24"/>
      <c r="DO3" s="24"/>
      <c r="DP3" s="24"/>
      <c r="DQ3" s="24"/>
      <c r="DR3" s="24"/>
      <c r="DS3" s="24"/>
      <c r="DT3" s="24"/>
      <c r="DU3" s="24"/>
      <c r="DV3" s="24"/>
      <c r="DW3" s="24"/>
      <c r="DX3" s="24"/>
      <c r="DY3" s="24"/>
      <c r="DZ3" s="24"/>
      <c r="EA3" s="24"/>
      <c r="EB3" s="24"/>
      <c r="EC3" s="24"/>
      <c r="ED3" s="24"/>
      <c r="EE3" s="24"/>
      <c r="EF3" s="24"/>
      <c r="EG3" s="24"/>
      <c r="EH3" s="24"/>
      <c r="EI3" s="24"/>
      <c r="EJ3" s="24"/>
      <c r="EK3" s="24"/>
      <c r="EL3" s="23"/>
      <c r="EM3" s="23"/>
      <c r="EN3" s="23"/>
      <c r="EO3" s="23"/>
      <c r="EP3" s="23"/>
      <c r="EQ3" s="23"/>
      <c r="ER3" s="23"/>
      <c r="ES3" s="23"/>
      <c r="ET3" s="23"/>
      <c r="EU3" s="23"/>
      <c r="EV3" s="23"/>
      <c r="EW3" s="23"/>
      <c r="EX3" s="23"/>
      <c r="EY3" s="23"/>
      <c r="EZ3" s="23"/>
      <c r="FA3" s="23"/>
      <c r="FB3" s="23"/>
      <c r="FC3" s="23"/>
      <c r="FD3" s="23"/>
      <c r="FE3" s="23"/>
      <c r="FF3" s="23"/>
      <c r="FG3" s="23"/>
      <c r="FH3" s="23"/>
      <c r="FI3" s="23"/>
      <c r="FJ3" s="23"/>
      <c r="FK3" s="23"/>
      <c r="FL3" s="23"/>
      <c r="FM3" s="23"/>
      <c r="FN3" s="23"/>
      <c r="FO3" s="23"/>
      <c r="FP3" s="23"/>
      <c r="FQ3" s="23"/>
      <c r="FR3" s="23"/>
      <c r="FS3" s="23"/>
      <c r="FT3" s="23"/>
      <c r="FU3" s="23"/>
      <c r="FV3" s="23"/>
      <c r="FW3" s="23"/>
      <c r="FX3" s="23"/>
      <c r="FY3" s="23"/>
      <c r="FZ3" s="23"/>
      <c r="GA3" s="23"/>
      <c r="GB3" s="23"/>
      <c r="GC3" s="23"/>
      <c r="GD3" s="23"/>
      <c r="GE3" s="23"/>
      <c r="GF3" s="23"/>
      <c r="GG3" s="23"/>
      <c r="GH3" s="23"/>
      <c r="GI3" s="23"/>
      <c r="GJ3" s="23"/>
      <c r="GK3" s="23"/>
      <c r="GL3" s="23"/>
      <c r="GM3" s="23"/>
      <c r="GN3" s="23"/>
      <c r="GO3" s="23"/>
      <c r="GP3" s="23"/>
      <c r="GQ3" s="23"/>
      <c r="GR3" s="23"/>
      <c r="GS3" s="23"/>
      <c r="GT3" s="23"/>
      <c r="GU3" s="23"/>
      <c r="GV3" s="23"/>
      <c r="GW3" s="23"/>
      <c r="GX3" s="23"/>
      <c r="GY3" s="23"/>
      <c r="GZ3" s="23"/>
      <c r="HA3" s="23"/>
      <c r="HB3" s="23"/>
      <c r="HC3" s="23"/>
      <c r="HD3" s="23"/>
      <c r="HE3" s="23"/>
      <c r="HF3" s="23"/>
      <c r="HG3" s="23"/>
      <c r="HH3" s="23"/>
      <c r="HI3" s="23"/>
      <c r="HJ3" s="23"/>
      <c r="HK3" s="23"/>
      <c r="HL3" s="23"/>
      <c r="HM3" s="23"/>
      <c r="HN3" s="23"/>
      <c r="HO3" s="23"/>
      <c r="HP3" s="23"/>
      <c r="HQ3" s="23"/>
      <c r="HR3" s="23"/>
      <c r="HS3" s="23"/>
      <c r="HT3" s="23"/>
      <c r="HU3" s="23"/>
      <c r="HV3" s="23"/>
      <c r="HW3" s="23"/>
      <c r="HX3" s="23"/>
      <c r="HY3" s="23"/>
      <c r="HZ3" s="23"/>
      <c r="IA3" s="23"/>
      <c r="IB3" s="23"/>
      <c r="IC3" s="23"/>
      <c r="ID3" s="23"/>
      <c r="IE3" s="23"/>
      <c r="IF3" s="23"/>
      <c r="IG3" s="23"/>
      <c r="IH3" s="23"/>
      <c r="II3" s="23"/>
      <c r="IJ3" s="23"/>
      <c r="IK3" s="23"/>
      <c r="IL3" s="23"/>
      <c r="IM3" s="23"/>
      <c r="IN3" s="23"/>
      <c r="IO3" s="23"/>
      <c r="IP3" s="23"/>
      <c r="IQ3" s="23"/>
      <c r="IR3" s="23"/>
      <c r="IS3" s="23"/>
      <c r="IT3" s="23"/>
      <c r="IU3" s="23"/>
      <c r="IV3" s="23"/>
      <c r="IW3" s="23"/>
      <c r="IX3" s="23"/>
      <c r="IY3" s="23"/>
      <c r="IZ3" s="23"/>
      <c r="JA3" s="23"/>
      <c r="JB3" s="23"/>
      <c r="JC3" s="23"/>
      <c r="JD3" s="23"/>
      <c r="JE3" s="23"/>
      <c r="JF3" s="23"/>
      <c r="JG3" s="23"/>
      <c r="JH3" s="23"/>
      <c r="JI3" s="23"/>
      <c r="JJ3" s="23"/>
      <c r="JK3" s="23"/>
      <c r="JL3" s="23"/>
      <c r="JM3" s="23"/>
      <c r="JN3" s="23"/>
      <c r="JO3" s="23"/>
      <c r="JP3" s="23"/>
      <c r="JQ3" s="23"/>
      <c r="JR3" s="23"/>
      <c r="JS3" s="23"/>
      <c r="JT3" s="23"/>
      <c r="JU3" s="23"/>
      <c r="JV3" s="23"/>
      <c r="JW3" s="23"/>
      <c r="JX3" s="23"/>
      <c r="JY3" s="23"/>
      <c r="JZ3" s="23"/>
      <c r="KA3" s="23"/>
      <c r="KB3" s="23"/>
      <c r="KC3" s="23"/>
      <c r="KD3" s="23"/>
      <c r="KE3" s="23"/>
      <c r="KF3" s="23"/>
      <c r="KG3" s="23"/>
      <c r="KH3" s="23"/>
      <c r="KI3" s="23"/>
      <c r="KJ3" s="23"/>
      <c r="KK3" s="23"/>
      <c r="KL3" s="23"/>
      <c r="KM3" s="23"/>
      <c r="KN3" s="23"/>
      <c r="KO3" s="23"/>
      <c r="KP3" s="23"/>
      <c r="KQ3" s="23"/>
      <c r="KR3" s="23"/>
      <c r="KS3" s="23"/>
      <c r="KT3" s="23"/>
      <c r="KU3" s="23"/>
      <c r="KV3" s="23"/>
      <c r="KW3" s="23"/>
      <c r="KX3" s="23"/>
      <c r="KY3" s="23"/>
      <c r="KZ3" s="23"/>
      <c r="LA3" s="23"/>
      <c r="LB3" s="23"/>
      <c r="LC3" s="23"/>
      <c r="LD3" s="23"/>
      <c r="LE3" s="23"/>
      <c r="LF3" s="23"/>
      <c r="LG3" s="23"/>
      <c r="LH3" s="23"/>
      <c r="LI3" s="23"/>
      <c r="LJ3" s="23"/>
      <c r="LK3" s="23"/>
      <c r="LL3" s="23"/>
      <c r="LM3" s="23"/>
      <c r="LN3" s="23"/>
      <c r="LO3" s="23"/>
      <c r="LP3" s="23"/>
      <c r="LQ3" s="23"/>
      <c r="LR3" s="23"/>
      <c r="LS3" s="23"/>
      <c r="LT3" s="23"/>
      <c r="LU3" s="23"/>
      <c r="LV3" s="23"/>
      <c r="LW3" s="23"/>
      <c r="LX3" s="23"/>
      <c r="LY3" s="23"/>
      <c r="LZ3" s="23"/>
      <c r="MA3" s="23"/>
      <c r="MB3" s="23"/>
      <c r="MC3" s="23"/>
      <c r="MD3" s="23"/>
      <c r="ME3" s="23"/>
      <c r="MF3" s="23"/>
      <c r="MG3" s="23"/>
      <c r="MH3" s="23"/>
      <c r="MI3" s="23"/>
      <c r="MJ3" s="23"/>
      <c r="MK3" s="23"/>
      <c r="ML3" s="23"/>
      <c r="MM3" s="23"/>
      <c r="MN3" s="23"/>
      <c r="MO3" s="23"/>
      <c r="MP3" s="23"/>
      <c r="MQ3" s="23"/>
      <c r="MR3" s="23"/>
      <c r="MS3" s="23"/>
      <c r="MT3" s="23"/>
      <c r="MU3" s="23"/>
      <c r="MV3" s="23"/>
      <c r="MW3" s="23"/>
      <c r="MX3" s="23"/>
      <c r="MY3" s="23"/>
      <c r="MZ3" s="23"/>
      <c r="NA3" s="23"/>
      <c r="NB3" s="23"/>
      <c r="NC3" s="23"/>
      <c r="ND3" s="23"/>
      <c r="NE3" s="23"/>
      <c r="NF3" s="23"/>
      <c r="NG3" s="23"/>
      <c r="NH3" s="23"/>
      <c r="NI3" s="23"/>
      <c r="NJ3" s="23"/>
      <c r="NK3" s="23"/>
      <c r="NL3" s="23"/>
      <c r="NM3" s="23"/>
      <c r="NN3" s="23"/>
      <c r="NO3" s="23"/>
      <c r="NP3" s="23"/>
      <c r="NQ3" s="23"/>
      <c r="NR3" s="23"/>
      <c r="NS3" s="23"/>
      <c r="NT3" s="23"/>
      <c r="NU3" s="23"/>
      <c r="NV3" s="23"/>
      <c r="NW3" s="23"/>
      <c r="NX3" s="23"/>
      <c r="NY3" s="23"/>
      <c r="NZ3" s="23"/>
      <c r="OA3" s="23"/>
      <c r="OB3" s="23"/>
      <c r="OC3" s="23"/>
      <c r="OD3" s="23"/>
      <c r="OE3" s="23"/>
      <c r="OF3" s="23"/>
      <c r="OG3" s="23"/>
      <c r="OH3" s="23"/>
      <c r="OI3" s="23"/>
      <c r="OJ3" s="23"/>
      <c r="OK3" s="23"/>
      <c r="OL3" s="23"/>
      <c r="OM3" s="23"/>
      <c r="ON3" s="23"/>
      <c r="OO3" s="23"/>
      <c r="OP3" s="23"/>
      <c r="OQ3" s="23"/>
      <c r="OR3" s="23"/>
      <c r="OS3" s="23"/>
      <c r="OT3" s="23"/>
      <c r="OU3" s="23"/>
      <c r="OV3" s="23"/>
      <c r="OW3" s="23"/>
      <c r="OX3" s="23"/>
      <c r="OY3" s="23"/>
      <c r="OZ3" s="23"/>
      <c r="PA3" s="23"/>
      <c r="PB3" s="23"/>
      <c r="PC3" s="23"/>
      <c r="PD3" s="23"/>
      <c r="PE3" s="23"/>
      <c r="PF3" s="23"/>
      <c r="PG3" s="23"/>
      <c r="PH3" s="23"/>
      <c r="PI3" s="23"/>
      <c r="PJ3" s="23"/>
      <c r="PK3" s="23"/>
      <c r="PL3" s="23"/>
      <c r="PM3" s="23"/>
      <c r="PN3" s="23"/>
      <c r="PO3" s="23"/>
      <c r="PP3" s="23"/>
      <c r="PQ3" s="23"/>
      <c r="PR3" s="23"/>
      <c r="PS3" s="23"/>
      <c r="PT3" s="23"/>
      <c r="PU3" s="23"/>
      <c r="PV3" s="23"/>
      <c r="PW3" s="23"/>
      <c r="PX3" s="23"/>
      <c r="PY3" s="23"/>
      <c r="PZ3" s="23"/>
      <c r="QA3" s="23"/>
      <c r="QB3" s="23"/>
      <c r="QC3" s="23"/>
      <c r="QD3" s="23"/>
      <c r="QE3" s="23"/>
      <c r="QF3" s="23"/>
      <c r="QG3" s="23"/>
      <c r="QH3" s="23"/>
      <c r="QI3" s="23"/>
      <c r="QJ3" s="23"/>
      <c r="QK3" s="23"/>
      <c r="QL3" s="23"/>
      <c r="QM3" s="23"/>
      <c r="QN3" s="23"/>
      <c r="QO3" s="23"/>
      <c r="QP3" s="23"/>
      <c r="QQ3" s="23"/>
      <c r="QR3" s="23"/>
      <c r="QS3" s="23"/>
      <c r="QT3" s="23"/>
      <c r="QU3" s="23"/>
      <c r="QV3" s="23"/>
      <c r="QW3" s="23"/>
      <c r="QX3" s="23"/>
      <c r="QY3" s="23"/>
      <c r="QZ3" s="23"/>
      <c r="RA3" s="23"/>
      <c r="RB3" s="23"/>
      <c r="RC3" s="23"/>
      <c r="RD3" s="23"/>
      <c r="RE3" s="23"/>
      <c r="RF3" s="23"/>
      <c r="RG3" s="23"/>
      <c r="RH3" s="23"/>
      <c r="RI3" s="23"/>
      <c r="RJ3" s="23"/>
      <c r="RK3" s="23"/>
      <c r="RL3" s="23"/>
      <c r="RM3" s="23"/>
      <c r="RN3" s="23"/>
      <c r="RO3" s="23"/>
      <c r="RP3" s="23"/>
      <c r="RQ3" s="23"/>
      <c r="RR3" s="23"/>
      <c r="RS3" s="23"/>
      <c r="RT3" s="23"/>
      <c r="RU3" s="23"/>
      <c r="RV3" s="23"/>
      <c r="RW3" s="23"/>
      <c r="RX3" s="23"/>
      <c r="RY3" s="23"/>
      <c r="RZ3" s="23"/>
      <c r="SA3" s="23"/>
      <c r="SB3" s="23"/>
      <c r="SC3" s="23"/>
      <c r="SD3" s="23"/>
      <c r="SE3" s="23"/>
      <c r="SF3" s="23"/>
      <c r="SG3" s="23"/>
      <c r="SH3" s="23"/>
      <c r="SI3" s="23"/>
      <c r="SJ3" s="23"/>
      <c r="SK3" s="23"/>
      <c r="SL3" s="23"/>
      <c r="SM3" s="23"/>
      <c r="SN3" s="23"/>
      <c r="SO3" s="23"/>
      <c r="SP3" s="23"/>
      <c r="SQ3" s="23"/>
      <c r="SR3" s="23"/>
      <c r="SS3" s="23"/>
      <c r="ST3" s="23"/>
      <c r="SU3" s="23"/>
      <c r="SV3" s="23"/>
      <c r="SW3" s="23"/>
      <c r="SX3" s="23"/>
      <c r="SY3" s="23"/>
      <c r="SZ3" s="23"/>
      <c r="TA3" s="23"/>
      <c r="TB3" s="23"/>
      <c r="TC3" s="23"/>
      <c r="TD3" s="23"/>
      <c r="TE3" s="23"/>
      <c r="TF3" s="23"/>
      <c r="TG3" s="23"/>
      <c r="TH3" s="23"/>
      <c r="TI3" s="23"/>
      <c r="TJ3" s="23"/>
      <c r="TK3" s="23"/>
      <c r="TL3" s="23"/>
      <c r="TM3" s="23"/>
      <c r="TN3" s="23"/>
      <c r="TO3" s="23"/>
      <c r="TP3" s="23"/>
      <c r="TQ3" s="23"/>
      <c r="TR3" s="23"/>
      <c r="TS3" s="23"/>
      <c r="TT3" s="23"/>
      <c r="TU3" s="23"/>
      <c r="TV3" s="23"/>
      <c r="TW3" s="23"/>
      <c r="TX3" s="23"/>
      <c r="TY3" s="23"/>
      <c r="TZ3" s="23"/>
      <c r="UA3" s="23"/>
      <c r="UB3" s="23"/>
      <c r="UC3" s="23"/>
      <c r="UD3" s="23"/>
      <c r="UE3" s="23"/>
      <c r="UF3" s="23"/>
      <c r="UG3" s="23"/>
      <c r="UH3" s="23"/>
      <c r="UI3" s="23"/>
      <c r="UJ3" s="23"/>
      <c r="UK3" s="23"/>
      <c r="UL3" s="23"/>
      <c r="UM3" s="23"/>
      <c r="UN3" s="23"/>
      <c r="UO3" s="23"/>
      <c r="UP3" s="23"/>
      <c r="UQ3" s="23"/>
      <c r="UR3" s="23"/>
      <c r="US3" s="23"/>
      <c r="UT3" s="23"/>
      <c r="UU3" s="23"/>
      <c r="UV3" s="23"/>
      <c r="UW3" s="23"/>
      <c r="UX3" s="23"/>
      <c r="UY3" s="23"/>
      <c r="UZ3" s="23"/>
      <c r="VA3" s="23"/>
      <c r="VB3" s="23"/>
      <c r="VC3" s="23"/>
      <c r="VD3" s="23"/>
      <c r="VE3" s="23"/>
      <c r="VF3" s="23"/>
      <c r="VG3" s="23"/>
      <c r="VH3" s="23"/>
      <c r="VI3" s="23"/>
      <c r="VJ3" s="23"/>
      <c r="VK3" s="23"/>
      <c r="VL3" s="23"/>
      <c r="VM3" s="23"/>
      <c r="VN3" s="23"/>
      <c r="VO3" s="23"/>
      <c r="VP3" s="23"/>
      <c r="VQ3" s="23"/>
      <c r="VR3" s="23"/>
      <c r="VS3" s="23"/>
      <c r="VT3" s="23"/>
      <c r="VU3" s="23"/>
      <c r="VV3" s="23"/>
      <c r="VW3" s="23"/>
      <c r="VX3" s="23"/>
      <c r="VY3" s="23"/>
      <c r="VZ3" s="23"/>
      <c r="WA3" s="23"/>
      <c r="WB3" s="23"/>
      <c r="WC3" s="23"/>
      <c r="WD3" s="23"/>
      <c r="WE3" s="23"/>
      <c r="WF3" s="23"/>
      <c r="WG3" s="23"/>
      <c r="WH3" s="23"/>
      <c r="WI3" s="23"/>
      <c r="WJ3" s="23"/>
      <c r="WK3" s="23"/>
      <c r="WL3" s="23"/>
      <c r="WM3" s="23"/>
      <c r="WN3" s="23"/>
      <c r="WO3" s="23"/>
      <c r="WP3" s="23"/>
      <c r="WQ3" s="23"/>
      <c r="WR3" s="23"/>
      <c r="WS3" s="23"/>
      <c r="WT3" s="23"/>
      <c r="WU3" s="23"/>
      <c r="WV3" s="23"/>
      <c r="WW3" s="23"/>
      <c r="WX3" s="23"/>
      <c r="WY3" s="23"/>
      <c r="WZ3" s="23"/>
      <c r="XA3" s="23"/>
      <c r="XB3" s="23"/>
      <c r="XC3" s="23"/>
      <c r="XD3" s="23"/>
      <c r="XE3" s="23"/>
      <c r="XF3" s="23"/>
      <c r="XG3" s="23"/>
      <c r="XH3" s="23"/>
      <c r="XI3" s="23"/>
      <c r="XJ3" s="23"/>
      <c r="XK3" s="23"/>
      <c r="XL3" s="23"/>
      <c r="XM3" s="23"/>
      <c r="XN3" s="23"/>
      <c r="XO3" s="23"/>
      <c r="XP3" s="23"/>
      <c r="XQ3" s="23"/>
      <c r="XR3" s="23"/>
      <c r="XS3" s="23"/>
      <c r="XT3" s="23"/>
      <c r="XU3" s="23"/>
      <c r="XV3" s="23"/>
      <c r="XW3" s="23"/>
      <c r="XX3" s="23"/>
      <c r="XY3" s="23"/>
      <c r="XZ3" s="23"/>
      <c r="YA3" s="23"/>
      <c r="YB3" s="23"/>
      <c r="YC3" s="23"/>
      <c r="YD3" s="23"/>
      <c r="YE3" s="23"/>
      <c r="YF3" s="23"/>
      <c r="YG3" s="23"/>
      <c r="YH3" s="23"/>
      <c r="YI3" s="23"/>
      <c r="YJ3" s="23"/>
      <c r="YK3" s="23"/>
      <c r="YL3" s="23"/>
      <c r="YM3" s="23"/>
      <c r="YN3" s="23"/>
      <c r="YO3" s="23"/>
      <c r="YP3" s="23"/>
      <c r="YQ3" s="23"/>
      <c r="YR3" s="23"/>
      <c r="YS3" s="23"/>
      <c r="YT3" s="23"/>
      <c r="YU3" s="23"/>
      <c r="YV3" s="23"/>
      <c r="YW3" s="23"/>
      <c r="YX3" s="23"/>
      <c r="YY3" s="23"/>
      <c r="YZ3" s="23"/>
      <c r="ZA3" s="23"/>
      <c r="ZB3" s="23"/>
      <c r="ZC3" s="23"/>
      <c r="ZD3" s="23"/>
      <c r="ZE3" s="23"/>
      <c r="ZF3" s="23"/>
      <c r="ZG3" s="23"/>
      <c r="ZH3" s="23"/>
      <c r="ZI3" s="23"/>
      <c r="ZJ3" s="23"/>
      <c r="ZK3" s="23"/>
      <c r="ZL3" s="23"/>
      <c r="ZM3" s="23"/>
      <c r="ZN3" s="23"/>
      <c r="ZO3" s="23"/>
      <c r="ZP3" s="23"/>
      <c r="ZQ3" s="23"/>
      <c r="ZR3" s="23"/>
      <c r="ZS3" s="23"/>
      <c r="ZT3" s="23"/>
      <c r="ZU3" s="23"/>
      <c r="ZV3" s="23"/>
      <c r="ZW3" s="23"/>
      <c r="ZX3" s="23"/>
      <c r="ZY3" s="23"/>
      <c r="ZZ3" s="23"/>
      <c r="AAA3" s="23"/>
      <c r="AAB3" s="23"/>
      <c r="AAC3" s="23"/>
      <c r="AAD3" s="23"/>
      <c r="AAE3" s="23"/>
      <c r="AAF3" s="23"/>
      <c r="AAG3" s="23"/>
      <c r="AAH3" s="23"/>
      <c r="AAI3" s="23"/>
      <c r="AAJ3" s="23"/>
      <c r="AAK3" s="23"/>
      <c r="AAL3" s="23"/>
      <c r="AAM3" s="23"/>
      <c r="AAN3" s="23"/>
      <c r="AAO3" s="23"/>
      <c r="AAP3" s="23"/>
      <c r="AAQ3" s="23"/>
      <c r="AAR3" s="23"/>
      <c r="AAS3" s="23"/>
      <c r="AAT3" s="23"/>
      <c r="AAU3" s="23"/>
      <c r="AAV3" s="23"/>
      <c r="AAW3" s="23"/>
      <c r="AAX3" s="23"/>
      <c r="AAY3" s="23"/>
      <c r="AAZ3" s="23"/>
      <c r="ABA3" s="23"/>
      <c r="ABB3" s="23"/>
      <c r="ABC3" s="23"/>
      <c r="ABD3" s="23"/>
      <c r="ABE3" s="23"/>
      <c r="ABF3" s="23"/>
      <c r="ABG3" s="23"/>
      <c r="ABH3" s="23"/>
      <c r="ABI3" s="23"/>
      <c r="ABJ3" s="23"/>
      <c r="ABK3" s="23"/>
      <c r="ABL3" s="23"/>
      <c r="ABM3" s="23"/>
      <c r="ABN3" s="23"/>
      <c r="ABO3" s="23"/>
      <c r="ABP3" s="23"/>
      <c r="ABQ3" s="23"/>
      <c r="ABR3" s="23"/>
      <c r="ABS3" s="23"/>
      <c r="ABT3" s="23"/>
      <c r="ABU3" s="23"/>
      <c r="ABV3" s="23"/>
      <c r="ABW3" s="23"/>
      <c r="ABX3" s="23"/>
      <c r="ABY3" s="23"/>
      <c r="ABZ3" s="23"/>
      <c r="ACA3" s="23"/>
      <c r="ACB3" s="23"/>
      <c r="ACC3" s="23"/>
      <c r="ACD3" s="23"/>
      <c r="ACE3" s="23"/>
      <c r="ACF3" s="23"/>
      <c r="ACG3" s="23"/>
      <c r="ACH3" s="23"/>
      <c r="ACI3" s="23"/>
      <c r="ACJ3" s="23"/>
      <c r="ACK3" s="23"/>
      <c r="ACL3" s="23"/>
      <c r="ACM3" s="23"/>
      <c r="ACN3" s="23"/>
      <c r="ACO3" s="23"/>
      <c r="ACP3" s="23"/>
      <c r="ACQ3" s="23"/>
      <c r="ACR3" s="23"/>
      <c r="ACS3" s="23"/>
      <c r="ACT3" s="23"/>
      <c r="ACU3" s="23"/>
      <c r="ACV3" s="23"/>
      <c r="ACW3" s="23"/>
      <c r="ACX3" s="23"/>
      <c r="ACY3" s="23"/>
      <c r="ACZ3" s="23"/>
      <c r="ADA3" s="23"/>
      <c r="ADB3" s="23"/>
      <c r="ADC3" s="23"/>
      <c r="ADD3" s="23"/>
      <c r="ADE3" s="23"/>
      <c r="ADF3" s="23"/>
      <c r="ADG3" s="23"/>
      <c r="ADH3" s="23"/>
      <c r="ADI3" s="23"/>
      <c r="ADJ3" s="23"/>
      <c r="ADK3" s="23"/>
      <c r="ADL3" s="23"/>
      <c r="ADM3" s="23"/>
      <c r="ADN3" s="23"/>
      <c r="ADO3" s="23"/>
      <c r="ADP3" s="23"/>
      <c r="ADQ3" s="23"/>
      <c r="ADR3" s="23"/>
      <c r="ADS3" s="23"/>
      <c r="ADT3" s="23"/>
      <c r="ADU3" s="23"/>
      <c r="ADV3" s="23"/>
      <c r="ADW3" s="23"/>
      <c r="ADX3" s="23"/>
      <c r="ADY3" s="23"/>
      <c r="ADZ3" s="23"/>
      <c r="AEA3" s="23"/>
      <c r="AEB3" s="23"/>
      <c r="AEC3" s="23"/>
      <c r="AED3" s="23"/>
      <c r="AEE3" s="23"/>
      <c r="AEF3" s="23"/>
      <c r="AEG3" s="23"/>
      <c r="AEH3" s="23"/>
      <c r="AEI3" s="23"/>
      <c r="AEJ3" s="23"/>
      <c r="AEK3" s="23"/>
      <c r="AEL3" s="23"/>
      <c r="AEM3" s="23"/>
      <c r="AEN3" s="23"/>
      <c r="AEO3" s="23"/>
      <c r="AEP3" s="23"/>
      <c r="AEQ3" s="23"/>
      <c r="AER3" s="23"/>
      <c r="AES3" s="23"/>
      <c r="AET3" s="23"/>
      <c r="AEU3" s="23"/>
      <c r="AEV3" s="23"/>
      <c r="AEW3" s="23"/>
      <c r="AEX3" s="23"/>
      <c r="AEY3" s="23"/>
      <c r="AEZ3" s="23"/>
      <c r="AFA3" s="23"/>
      <c r="AFB3" s="23"/>
      <c r="AFC3" s="23"/>
      <c r="AFD3" s="23"/>
      <c r="AFE3" s="23"/>
      <c r="AFF3" s="23"/>
      <c r="AFG3" s="23"/>
      <c r="AFH3" s="23"/>
      <c r="AFI3" s="23"/>
      <c r="AFJ3" s="23"/>
      <c r="AFK3" s="23"/>
      <c r="AFL3" s="23"/>
      <c r="AFM3" s="23"/>
      <c r="AFN3" s="23"/>
      <c r="AFO3" s="23"/>
      <c r="AFP3" s="23"/>
      <c r="AFQ3" s="23"/>
      <c r="AFR3" s="23"/>
      <c r="AFS3" s="23"/>
      <c r="AFT3" s="23"/>
      <c r="AFU3" s="23"/>
      <c r="AFV3" s="23"/>
      <c r="AFW3" s="23"/>
      <c r="AFX3" s="23"/>
      <c r="AFY3" s="23"/>
      <c r="AFZ3" s="23"/>
      <c r="AGA3" s="23"/>
      <c r="AGB3" s="23"/>
      <c r="AGC3" s="23"/>
      <c r="AGD3" s="23"/>
      <c r="AGE3" s="23"/>
      <c r="AGF3" s="23"/>
      <c r="AGG3" s="23"/>
      <c r="AGH3" s="23"/>
      <c r="AGI3" s="23"/>
      <c r="AGJ3" s="23"/>
      <c r="AGK3" s="23"/>
      <c r="AGL3" s="23"/>
      <c r="AGM3" s="23"/>
      <c r="AGN3" s="23"/>
      <c r="AGO3" s="23"/>
      <c r="AGP3" s="23"/>
      <c r="AGQ3" s="23"/>
      <c r="AGR3" s="23"/>
      <c r="AGS3" s="23"/>
      <c r="AGT3" s="23"/>
      <c r="AGU3" s="23"/>
      <c r="AGV3" s="23"/>
      <c r="AGW3" s="23"/>
      <c r="AGX3" s="23"/>
      <c r="AGY3" s="23"/>
      <c r="AGZ3" s="23"/>
      <c r="AHA3" s="23"/>
      <c r="AHB3" s="23"/>
      <c r="AHC3" s="23"/>
      <c r="AHD3" s="23"/>
      <c r="AHE3" s="23"/>
      <c r="AHF3" s="23"/>
      <c r="AHG3" s="23"/>
      <c r="AHH3" s="23"/>
      <c r="AHI3" s="23"/>
      <c r="AHJ3" s="23"/>
      <c r="AHK3" s="23"/>
      <c r="AHL3" s="23"/>
      <c r="AHM3" s="23"/>
      <c r="AHN3" s="23"/>
      <c r="AHO3" s="23"/>
      <c r="AHP3" s="23"/>
      <c r="AHQ3" s="23"/>
      <c r="AHR3" s="23"/>
      <c r="AHS3" s="23"/>
      <c r="AHT3" s="23"/>
      <c r="AHU3" s="23"/>
      <c r="AHV3" s="23"/>
      <c r="AHW3" s="23"/>
      <c r="AHX3" s="23"/>
      <c r="AHY3" s="23"/>
      <c r="AHZ3" s="23"/>
      <c r="AIA3" s="23"/>
      <c r="AIB3" s="23"/>
      <c r="AIC3" s="23"/>
      <c r="AID3" s="23"/>
      <c r="AIE3" s="23"/>
      <c r="AIF3" s="23"/>
      <c r="AIG3" s="23"/>
      <c r="AIH3" s="23"/>
      <c r="AII3" s="23"/>
      <c r="AIJ3" s="23"/>
      <c r="AIK3" s="23"/>
      <c r="AIL3" s="23"/>
      <c r="AIM3" s="23"/>
      <c r="AIN3" s="23"/>
      <c r="AIO3" s="23"/>
      <c r="AIP3" s="23"/>
      <c r="AIQ3" s="23"/>
      <c r="AIR3" s="23"/>
      <c r="AIS3" s="23"/>
      <c r="AIT3" s="23"/>
      <c r="AIU3" s="23"/>
      <c r="AIV3" s="23"/>
      <c r="AIW3" s="23"/>
      <c r="AIX3" s="23"/>
      <c r="AIY3" s="23"/>
      <c r="AIZ3" s="23"/>
      <c r="AJA3" s="23"/>
      <c r="AJB3" s="23"/>
      <c r="AJC3" s="23"/>
      <c r="AJD3" s="23"/>
      <c r="AJE3" s="23"/>
      <c r="AJF3" s="23"/>
      <c r="AJG3" s="23"/>
      <c r="AJH3" s="23"/>
      <c r="AJI3" s="23"/>
      <c r="AJJ3" s="23"/>
      <c r="AJK3" s="23"/>
      <c r="AJL3" s="23"/>
      <c r="AJM3" s="23"/>
      <c r="AJN3" s="23"/>
      <c r="AJO3" s="23"/>
      <c r="AJP3" s="23"/>
      <c r="AJQ3" s="23"/>
      <c r="AJR3" s="23"/>
      <c r="AJS3" s="23"/>
      <c r="AJT3" s="23"/>
      <c r="AJU3" s="23"/>
      <c r="AJV3" s="23"/>
      <c r="AJW3" s="23"/>
      <c r="AJX3" s="23"/>
      <c r="AJY3" s="23"/>
      <c r="AJZ3" s="23"/>
      <c r="AKA3" s="23"/>
      <c r="AKB3" s="23"/>
      <c r="AKC3" s="23"/>
      <c r="AKD3" s="23"/>
      <c r="AKE3" s="23"/>
      <c r="AKF3" s="23"/>
      <c r="AKG3" s="23"/>
      <c r="AKH3" s="23"/>
      <c r="AKI3" s="23"/>
      <c r="AKJ3" s="23"/>
      <c r="AKK3" s="23"/>
      <c r="AKL3" s="23"/>
      <c r="AKM3" s="23"/>
      <c r="AKN3" s="23"/>
      <c r="AKO3" s="23"/>
      <c r="AKP3" s="23"/>
      <c r="AKQ3" s="23"/>
      <c r="AKR3" s="23"/>
      <c r="AKS3" s="23"/>
      <c r="AKT3" s="23"/>
      <c r="AKU3" s="23"/>
      <c r="AKV3" s="23"/>
      <c r="AKW3" s="23"/>
      <c r="AKX3" s="23"/>
      <c r="AKY3" s="23"/>
      <c r="AKZ3" s="23"/>
      <c r="ALA3" s="23"/>
      <c r="ALB3" s="23"/>
      <c r="ALC3" s="23"/>
      <c r="ALD3" s="23"/>
      <c r="ALE3" s="23"/>
      <c r="ALF3" s="23"/>
      <c r="ALG3" s="23"/>
      <c r="ALH3" s="23"/>
      <c r="ALI3" s="23"/>
      <c r="ALJ3" s="23"/>
      <c r="ALK3" s="23"/>
      <c r="ALL3" s="23"/>
      <c r="ALM3" s="23"/>
      <c r="ALN3" s="23"/>
      <c r="ALO3" s="23"/>
      <c r="ALP3" s="23"/>
      <c r="ALQ3" s="23"/>
      <c r="ALR3" s="23"/>
      <c r="ALS3" s="23"/>
      <c r="ALT3" s="23"/>
      <c r="ALU3" s="23"/>
      <c r="ALV3" s="23"/>
      <c r="ALW3" s="23"/>
      <c r="ALX3" s="23"/>
      <c r="ALY3" s="23"/>
      <c r="ALZ3" s="23"/>
      <c r="AMA3" s="23"/>
      <c r="AMB3" s="23"/>
      <c r="AMC3" s="23"/>
      <c r="AMD3" s="23"/>
      <c r="AME3" s="23"/>
      <c r="AMF3" s="23"/>
      <c r="AMG3" s="23"/>
      <c r="AMH3" s="23"/>
      <c r="AMI3" s="23"/>
      <c r="AMJ3" s="23"/>
      <c r="AMK3" s="23"/>
      <c r="AML3" s="23"/>
      <c r="AMM3" s="23"/>
      <c r="AMN3" s="23"/>
      <c r="AMO3" s="23"/>
      <c r="AMP3" s="23"/>
      <c r="AMQ3" s="23"/>
      <c r="AMR3" s="23"/>
      <c r="AMS3" s="23"/>
      <c r="AMT3" s="23"/>
      <c r="AMU3" s="23"/>
      <c r="AMV3" s="23"/>
      <c r="AMW3" s="23"/>
      <c r="AMX3" s="23"/>
      <c r="AMY3" s="23"/>
      <c r="AMZ3" s="23"/>
      <c r="ANA3" s="23"/>
      <c r="ANB3" s="23"/>
      <c r="ANC3" s="23"/>
      <c r="AND3" s="23"/>
      <c r="ANE3" s="23"/>
      <c r="ANF3" s="23"/>
      <c r="ANG3" s="23"/>
      <c r="ANH3" s="23"/>
      <c r="ANI3" s="23"/>
      <c r="ANJ3" s="23"/>
      <c r="ANK3" s="23"/>
      <c r="ANL3" s="23"/>
      <c r="ANM3" s="23"/>
      <c r="ANN3" s="23"/>
      <c r="ANO3" s="23"/>
      <c r="ANP3" s="23"/>
      <c r="ANQ3" s="23"/>
      <c r="ANR3" s="23"/>
      <c r="ANS3" s="23"/>
      <c r="ANT3" s="23"/>
      <c r="ANU3" s="23"/>
      <c r="ANV3" s="23"/>
      <c r="ANW3" s="23"/>
      <c r="ANX3" s="23"/>
      <c r="ANY3" s="23"/>
      <c r="ANZ3" s="23"/>
      <c r="AOA3" s="23"/>
      <c r="AOB3" s="23"/>
      <c r="AOC3" s="23"/>
      <c r="AOD3" s="23"/>
      <c r="AOE3" s="23"/>
      <c r="AOF3" s="23"/>
      <c r="AOG3" s="23"/>
      <c r="AOH3" s="23"/>
      <c r="AOI3" s="23"/>
      <c r="AOJ3" s="23"/>
      <c r="AOK3" s="23"/>
      <c r="AOL3" s="23"/>
      <c r="AOM3" s="23"/>
      <c r="AON3" s="23"/>
      <c r="AOO3" s="23"/>
      <c r="AOP3" s="23"/>
      <c r="AOQ3" s="23"/>
      <c r="AOR3" s="23"/>
      <c r="AOS3" s="23"/>
      <c r="AOT3" s="23"/>
      <c r="AOU3" s="23"/>
      <c r="AOV3" s="23"/>
      <c r="AOW3" s="23"/>
      <c r="AOX3" s="23"/>
      <c r="AOY3" s="23"/>
      <c r="AOZ3" s="23"/>
      <c r="APA3" s="23"/>
      <c r="APB3" s="23"/>
      <c r="APC3" s="23"/>
      <c r="APD3" s="23"/>
      <c r="APE3" s="23"/>
      <c r="APF3" s="23"/>
      <c r="APG3" s="23"/>
      <c r="APH3" s="23"/>
      <c r="API3" s="23"/>
      <c r="APJ3" s="23"/>
      <c r="APK3" s="23"/>
      <c r="APL3" s="23"/>
      <c r="APM3" s="23"/>
      <c r="APN3" s="23"/>
      <c r="APO3" s="23"/>
      <c r="APP3" s="23"/>
      <c r="APQ3" s="23"/>
      <c r="APR3" s="23"/>
      <c r="APS3" s="23"/>
      <c r="APT3" s="23"/>
      <c r="APU3" s="23"/>
      <c r="APV3" s="23"/>
      <c r="APW3" s="23"/>
      <c r="APX3" s="23"/>
      <c r="APY3" s="23"/>
      <c r="APZ3" s="23"/>
      <c r="AQA3" s="23"/>
      <c r="AQB3" s="23"/>
      <c r="AQC3" s="23"/>
      <c r="AQD3" s="23"/>
      <c r="AQE3" s="23"/>
      <c r="AQF3" s="23"/>
      <c r="AQG3" s="23"/>
      <c r="AQH3" s="23"/>
      <c r="AQI3" s="23"/>
      <c r="AQJ3" s="23"/>
      <c r="AQK3" s="23"/>
      <c r="AQL3" s="23"/>
      <c r="AQM3" s="23"/>
      <c r="AQN3" s="23"/>
      <c r="AQO3" s="23"/>
      <c r="AQP3" s="23"/>
      <c r="AQQ3" s="23"/>
      <c r="AQR3" s="23"/>
      <c r="AQS3" s="23"/>
      <c r="AQT3" s="23"/>
      <c r="AQU3" s="23"/>
      <c r="AQV3" s="23"/>
      <c r="AQW3" s="23"/>
      <c r="AQX3" s="23"/>
      <c r="AQY3" s="23"/>
      <c r="AQZ3" s="23"/>
      <c r="ARA3" s="23"/>
      <c r="ARB3" s="23"/>
      <c r="ARC3" s="23"/>
      <c r="ARD3" s="23"/>
      <c r="ARE3" s="23"/>
      <c r="ARF3" s="23"/>
      <c r="ARG3" s="23"/>
      <c r="ARH3" s="23"/>
      <c r="ARI3" s="23"/>
      <c r="ARJ3" s="23"/>
      <c r="ARK3" s="23"/>
      <c r="ARL3" s="23"/>
      <c r="ARM3" s="23"/>
      <c r="ARN3" s="23"/>
      <c r="ARO3" s="23"/>
      <c r="ARP3" s="23"/>
      <c r="ARQ3" s="23"/>
      <c r="ARR3" s="23"/>
      <c r="ARS3" s="23"/>
      <c r="ART3" s="23"/>
      <c r="ARU3" s="23"/>
      <c r="ARV3" s="23"/>
      <c r="ARW3" s="23"/>
      <c r="ARX3" s="23"/>
      <c r="ARY3" s="23"/>
      <c r="ARZ3" s="23"/>
      <c r="ASA3" s="23"/>
      <c r="ASB3" s="23"/>
      <c r="ASC3" s="23"/>
      <c r="ASD3" s="23"/>
      <c r="ASE3" s="23"/>
      <c r="ASF3" s="23"/>
      <c r="ASG3" s="23"/>
      <c r="ASH3" s="23"/>
      <c r="ASI3" s="23"/>
      <c r="ASJ3" s="23"/>
      <c r="ASK3" s="23"/>
      <c r="ASL3" s="23"/>
      <c r="ASM3" s="23"/>
      <c r="ASN3" s="23"/>
      <c r="ASO3" s="23"/>
      <c r="ASP3" s="23"/>
      <c r="ASQ3" s="23"/>
      <c r="ASR3" s="23"/>
      <c r="ASS3" s="23"/>
      <c r="AST3" s="23"/>
      <c r="ASU3" s="23"/>
      <c r="ASV3" s="23"/>
      <c r="ASW3" s="23"/>
      <c r="ASX3" s="23"/>
      <c r="ASY3" s="23"/>
      <c r="ASZ3" s="23"/>
      <c r="ATA3" s="23"/>
      <c r="ATB3" s="23"/>
      <c r="ATC3" s="23"/>
      <c r="ATD3" s="23"/>
      <c r="ATE3" s="23"/>
      <c r="ATF3" s="23"/>
      <c r="ATG3" s="23"/>
      <c r="ATH3" s="23"/>
      <c r="ATI3" s="23"/>
      <c r="ATJ3" s="23"/>
      <c r="ATK3" s="23"/>
      <c r="ATL3" s="23"/>
      <c r="ATM3" s="23"/>
      <c r="ATN3" s="23"/>
      <c r="ATO3" s="23"/>
      <c r="ATP3" s="23"/>
      <c r="ATQ3" s="23"/>
      <c r="ATR3" s="23"/>
      <c r="ATS3" s="23"/>
      <c r="ATT3" s="23"/>
      <c r="ATU3" s="23"/>
      <c r="ATV3" s="23"/>
      <c r="ATW3" s="23"/>
      <c r="ATX3" s="23"/>
      <c r="ATY3" s="23"/>
      <c r="ATZ3" s="23"/>
      <c r="AUA3" s="23"/>
      <c r="AUB3" s="23"/>
      <c r="AUC3" s="23"/>
      <c r="AUD3" s="23"/>
      <c r="AUE3" s="23"/>
      <c r="AUF3" s="23"/>
      <c r="AUG3" s="23"/>
      <c r="AUH3" s="23"/>
      <c r="AUI3" s="23"/>
      <c r="AUJ3" s="23"/>
      <c r="AUK3" s="23"/>
      <c r="AUL3" s="23"/>
      <c r="AUM3" s="23"/>
      <c r="AUN3" s="23"/>
      <c r="AUO3" s="23"/>
      <c r="AUP3" s="23"/>
      <c r="AUQ3" s="23"/>
      <c r="AUR3" s="23"/>
      <c r="AUS3" s="23"/>
      <c r="AUT3" s="23"/>
      <c r="AUU3" s="23"/>
      <c r="AUV3" s="23"/>
      <c r="AUW3" s="23"/>
      <c r="AUX3" s="23"/>
      <c r="AUY3" s="23"/>
      <c r="AUZ3" s="23"/>
      <c r="AVA3" s="23"/>
      <c r="AVB3" s="23"/>
      <c r="AVC3" s="23"/>
      <c r="AVD3" s="23"/>
      <c r="AVE3" s="23"/>
      <c r="AVF3" s="23"/>
      <c r="AVG3" s="23"/>
      <c r="AVH3" s="23"/>
      <c r="AVI3" s="23"/>
      <c r="AVJ3" s="23"/>
      <c r="AVK3" s="23"/>
      <c r="AVL3" s="23"/>
      <c r="AVM3" s="23"/>
      <c r="AVN3" s="23"/>
      <c r="AVO3" s="23"/>
      <c r="AVP3" s="23"/>
      <c r="AVQ3" s="23"/>
      <c r="AVR3" s="23"/>
      <c r="AVS3" s="23"/>
      <c r="AVT3" s="23"/>
      <c r="AVU3" s="23"/>
      <c r="AVV3" s="23"/>
      <c r="AVW3" s="23"/>
      <c r="AVX3" s="23"/>
      <c r="AVY3" s="23"/>
      <c r="AVZ3" s="23"/>
      <c r="AWA3" s="23"/>
      <c r="AWB3" s="23"/>
      <c r="AWC3" s="23"/>
      <c r="AWD3" s="23"/>
      <c r="AWE3" s="23"/>
      <c r="AWF3" s="23"/>
      <c r="AWG3" s="23"/>
      <c r="AWH3" s="23"/>
      <c r="AWI3" s="23"/>
      <c r="AWJ3" s="23"/>
      <c r="AWK3" s="23"/>
      <c r="AWL3" s="23"/>
      <c r="AWM3" s="23"/>
      <c r="AWN3" s="23"/>
      <c r="AWO3" s="23"/>
      <c r="AWP3" s="23"/>
      <c r="AWQ3" s="23"/>
      <c r="AWR3" s="23"/>
      <c r="AWS3" s="23"/>
      <c r="AWT3" s="23"/>
      <c r="AWU3" s="23"/>
      <c r="AWV3" s="23"/>
      <c r="AWW3" s="23"/>
      <c r="AWX3" s="23"/>
      <c r="AWY3" s="23"/>
      <c r="AWZ3" s="23"/>
      <c r="AXA3" s="23"/>
      <c r="AXB3" s="23"/>
      <c r="AXC3" s="23"/>
      <c r="AXD3" s="23"/>
      <c r="AXE3" s="23"/>
      <c r="AXF3" s="23"/>
      <c r="AXG3" s="23"/>
      <c r="AXH3" s="23"/>
      <c r="AXI3" s="23"/>
      <c r="AXJ3" s="23"/>
      <c r="AXK3" s="23"/>
      <c r="AXL3" s="23"/>
      <c r="AXM3" s="23"/>
      <c r="AXN3" s="23"/>
      <c r="AXO3" s="23"/>
      <c r="AXP3" s="23"/>
      <c r="AXQ3" s="23"/>
      <c r="AXR3" s="23"/>
      <c r="AXS3" s="23"/>
      <c r="AXT3" s="23"/>
      <c r="AXU3" s="23"/>
      <c r="AXV3" s="23"/>
      <c r="AXW3" s="23"/>
      <c r="AXX3" s="23"/>
      <c r="AXY3" s="23"/>
      <c r="AXZ3" s="23"/>
      <c r="AYA3" s="23"/>
      <c r="AYB3" s="23"/>
      <c r="AYC3" s="23"/>
      <c r="AYD3" s="23"/>
      <c r="AYE3" s="23"/>
      <c r="AYF3" s="23"/>
      <c r="AYG3" s="23"/>
      <c r="AYH3" s="23"/>
      <c r="AYI3" s="23"/>
      <c r="AYJ3" s="23"/>
      <c r="AYK3" s="23"/>
      <c r="AYL3" s="23"/>
      <c r="AYM3" s="23"/>
      <c r="AYN3" s="23"/>
      <c r="AYO3" s="23"/>
      <c r="AYP3" s="23"/>
      <c r="AYQ3" s="23"/>
      <c r="AYR3" s="23"/>
      <c r="AYS3" s="23"/>
      <c r="AYT3" s="23"/>
      <c r="AYU3" s="23"/>
      <c r="AYV3" s="23"/>
      <c r="AYW3" s="23"/>
      <c r="AYX3" s="23"/>
      <c r="AYY3" s="23"/>
      <c r="AYZ3" s="23"/>
      <c r="AZA3" s="23"/>
      <c r="AZB3" s="23"/>
      <c r="AZC3" s="23"/>
      <c r="AZD3" s="23"/>
      <c r="AZE3" s="23"/>
      <c r="AZF3" s="23"/>
      <c r="AZG3" s="23"/>
      <c r="AZH3" s="23"/>
      <c r="AZI3" s="23"/>
      <c r="AZJ3" s="23"/>
      <c r="AZK3" s="23"/>
      <c r="AZL3" s="23"/>
      <c r="AZM3" s="23"/>
      <c r="AZN3" s="23"/>
      <c r="AZO3" s="23"/>
      <c r="AZP3" s="23"/>
      <c r="AZQ3" s="23"/>
      <c r="AZR3" s="23"/>
      <c r="AZS3" s="23"/>
      <c r="AZT3" s="23"/>
      <c r="AZU3" s="23"/>
      <c r="AZV3" s="23"/>
      <c r="AZW3" s="23"/>
      <c r="AZX3" s="23"/>
      <c r="AZY3" s="23"/>
      <c r="AZZ3" s="23"/>
      <c r="BAA3" s="23"/>
      <c r="BAB3" s="23"/>
      <c r="BAC3" s="23"/>
      <c r="BAD3" s="23"/>
      <c r="BAE3" s="23"/>
      <c r="BAF3" s="23"/>
      <c r="BAG3" s="23"/>
      <c r="BAH3" s="23"/>
      <c r="BAI3" s="23"/>
      <c r="BAJ3" s="23"/>
      <c r="BAK3" s="23"/>
      <c r="BAL3" s="23"/>
      <c r="BAM3" s="23"/>
      <c r="BAN3" s="23"/>
      <c r="BAO3" s="23"/>
      <c r="BAP3" s="23"/>
      <c r="BAQ3" s="23"/>
      <c r="BAR3" s="23"/>
      <c r="BAS3" s="23"/>
      <c r="BAT3" s="23"/>
      <c r="BAU3" s="23"/>
      <c r="BAV3" s="23"/>
      <c r="BAW3" s="23"/>
      <c r="BAX3" s="23"/>
      <c r="BAY3" s="23"/>
      <c r="BAZ3" s="23"/>
      <c r="BBA3" s="23"/>
      <c r="BBB3" s="23"/>
      <c r="BBC3" s="23"/>
      <c r="BBD3" s="23"/>
      <c r="BBE3" s="23"/>
      <c r="BBF3" s="23"/>
      <c r="BBG3" s="23"/>
      <c r="BBH3" s="23"/>
      <c r="BBI3" s="23"/>
      <c r="BBJ3" s="23"/>
      <c r="BBK3" s="23"/>
      <c r="BBL3" s="23"/>
      <c r="BBM3" s="23"/>
      <c r="BBN3" s="23"/>
      <c r="BBO3" s="23"/>
      <c r="BBP3" s="23"/>
      <c r="BBQ3" s="23"/>
      <c r="BBR3" s="23"/>
      <c r="BBS3" s="23"/>
      <c r="BBT3" s="23"/>
      <c r="BBU3" s="23"/>
      <c r="BBV3" s="23"/>
      <c r="BBW3" s="23"/>
      <c r="BBX3" s="23"/>
      <c r="BBY3" s="23"/>
      <c r="BBZ3" s="23"/>
      <c r="BCA3" s="23"/>
      <c r="BCB3" s="23"/>
      <c r="BCC3" s="23"/>
      <c r="BCD3" s="23"/>
      <c r="BCE3" s="23"/>
      <c r="BCF3" s="23"/>
      <c r="BCG3" s="23"/>
      <c r="BCH3" s="23"/>
      <c r="BCI3" s="23"/>
      <c r="BCJ3" s="23"/>
      <c r="BCK3" s="23"/>
      <c r="BCL3" s="23"/>
      <c r="BCM3" s="23"/>
      <c r="BCN3" s="23"/>
      <c r="BCO3" s="23"/>
      <c r="BCP3" s="23"/>
      <c r="BCQ3" s="23"/>
      <c r="BCR3" s="23"/>
      <c r="BCS3" s="23"/>
      <c r="BCT3" s="23"/>
      <c r="BCU3" s="23"/>
      <c r="BCV3" s="23"/>
      <c r="BCW3" s="23"/>
      <c r="BCX3" s="23"/>
      <c r="BCY3" s="23"/>
      <c r="BCZ3" s="23"/>
      <c r="BDA3" s="23"/>
      <c r="BDB3" s="23"/>
      <c r="BDC3" s="23"/>
      <c r="BDD3" s="23"/>
      <c r="BDE3" s="23"/>
      <c r="BDF3" s="23"/>
      <c r="BDG3" s="23"/>
      <c r="BDH3" s="23"/>
      <c r="BDI3" s="23"/>
      <c r="BDJ3" s="23"/>
      <c r="BDK3" s="23"/>
      <c r="BDL3" s="23"/>
      <c r="BDM3" s="23"/>
      <c r="BDN3" s="23"/>
      <c r="BDO3" s="23"/>
      <c r="BDP3" s="23"/>
      <c r="BDQ3" s="23"/>
      <c r="BDR3" s="23"/>
      <c r="BDS3" s="23"/>
      <c r="BDT3" s="23"/>
      <c r="BDU3" s="23"/>
      <c r="BDV3" s="23"/>
      <c r="BDW3" s="23"/>
      <c r="BDX3" s="23"/>
      <c r="BDY3" s="23"/>
      <c r="BDZ3" s="23"/>
      <c r="BEA3" s="23"/>
      <c r="BEB3" s="23"/>
      <c r="BEC3" s="23"/>
      <c r="BED3" s="23"/>
      <c r="BEE3" s="23"/>
      <c r="BEF3" s="23"/>
      <c r="BEG3" s="23"/>
      <c r="BEH3" s="23"/>
      <c r="BEI3" s="23"/>
      <c r="BEJ3" s="23"/>
      <c r="BEK3" s="23"/>
      <c r="BEL3" s="23"/>
      <c r="BEM3" s="23"/>
      <c r="BEN3" s="23"/>
      <c r="BEO3" s="23"/>
      <c r="BEP3" s="23"/>
      <c r="BEQ3" s="23"/>
      <c r="BER3" s="23"/>
      <c r="BES3" s="23"/>
      <c r="BET3" s="23"/>
      <c r="BEU3" s="23"/>
      <c r="BEV3" s="23"/>
      <c r="BEW3" s="23"/>
      <c r="BEX3" s="23"/>
      <c r="BEY3" s="23"/>
      <c r="BEZ3" s="23"/>
      <c r="BFA3" s="23"/>
      <c r="BFB3" s="23"/>
      <c r="BFC3" s="23"/>
      <c r="BFD3" s="23"/>
      <c r="BFE3" s="23"/>
      <c r="BFF3" s="23"/>
      <c r="BFG3" s="23"/>
      <c r="BFH3" s="23"/>
      <c r="BFI3" s="23"/>
      <c r="BFJ3" s="23"/>
      <c r="BFK3" s="23"/>
      <c r="BFL3" s="23"/>
      <c r="BFM3" s="23"/>
      <c r="BFN3" s="23"/>
      <c r="BFO3" s="23"/>
      <c r="BFP3" s="23"/>
      <c r="BFQ3" s="23"/>
      <c r="BFR3" s="23"/>
      <c r="BFS3" s="23"/>
      <c r="BFT3" s="23"/>
      <c r="BFU3" s="23"/>
      <c r="BFV3" s="23"/>
      <c r="BFW3" s="23"/>
      <c r="BFX3" s="23"/>
      <c r="BFY3" s="23"/>
      <c r="BFZ3" s="23"/>
      <c r="BGA3" s="23"/>
      <c r="BGB3" s="23"/>
      <c r="BGC3" s="23"/>
      <c r="BGD3" s="23"/>
      <c r="BGE3" s="23"/>
      <c r="BGF3" s="23"/>
      <c r="BGG3" s="23"/>
      <c r="BGH3" s="23"/>
      <c r="BGI3" s="23"/>
      <c r="BGJ3" s="23"/>
      <c r="BGK3" s="23"/>
      <c r="BGL3" s="23"/>
      <c r="BGM3" s="23"/>
      <c r="BGN3" s="23"/>
      <c r="BGO3" s="23"/>
      <c r="BGP3" s="23"/>
      <c r="BGQ3" s="23"/>
      <c r="BGR3" s="23"/>
    </row>
    <row r="4" spans="1:1552" ht="19.5" thickBot="1" x14ac:dyDescent="0.45">
      <c r="A4" t="s">
        <v>3</v>
      </c>
      <c r="F4" s="7"/>
      <c r="G4" s="8"/>
      <c r="H4" s="9"/>
      <c r="I4" t="s">
        <v>4</v>
      </c>
      <c r="R4" s="10"/>
      <c r="S4" s="11"/>
      <c r="T4" s="11"/>
      <c r="U4" s="12"/>
    </row>
    <row r="6" spans="1:1552" s="6" customFormat="1" ht="25.5" x14ac:dyDescent="0.4">
      <c r="A6" s="3" t="s">
        <v>5</v>
      </c>
      <c r="B6" s="4"/>
      <c r="C6" s="4"/>
      <c r="D6" s="4"/>
      <c r="E6" s="4"/>
      <c r="F6" s="4"/>
      <c r="G6" s="4"/>
      <c r="H6" s="4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5"/>
      <c r="CC6" s="25"/>
      <c r="CD6" s="25"/>
      <c r="CE6" s="25"/>
      <c r="CF6" s="25"/>
      <c r="CG6" s="25"/>
      <c r="CH6" s="25"/>
      <c r="CI6" s="25"/>
      <c r="CJ6" s="25"/>
      <c r="CK6" s="25"/>
      <c r="CL6" s="25"/>
      <c r="CM6" s="25"/>
      <c r="CN6" s="25"/>
      <c r="CO6" s="25"/>
      <c r="CP6" s="25"/>
      <c r="CQ6" s="25"/>
      <c r="CR6" s="25"/>
      <c r="CS6" s="25"/>
      <c r="CT6" s="25"/>
      <c r="CU6" s="25"/>
      <c r="CV6" s="25"/>
      <c r="CW6" s="25"/>
      <c r="CX6" s="25"/>
      <c r="CY6" s="25"/>
      <c r="CZ6" s="25"/>
      <c r="DA6" s="25"/>
      <c r="DB6" s="25"/>
      <c r="DC6" s="25"/>
      <c r="DD6" s="25"/>
      <c r="DE6" s="25"/>
      <c r="DF6" s="25"/>
      <c r="DG6" s="25"/>
      <c r="DH6" s="25"/>
      <c r="DI6" s="25"/>
      <c r="DJ6" s="25"/>
      <c r="DK6" s="25"/>
      <c r="DL6" s="25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  <c r="IW6" s="23"/>
      <c r="IX6" s="23"/>
      <c r="IY6" s="23"/>
      <c r="IZ6" s="23"/>
      <c r="JA6" s="23"/>
      <c r="JB6" s="23"/>
      <c r="JC6" s="23"/>
      <c r="JD6" s="23"/>
      <c r="JE6" s="23"/>
      <c r="JF6" s="23"/>
      <c r="JG6" s="23"/>
      <c r="JH6" s="23"/>
      <c r="JI6" s="23"/>
      <c r="JJ6" s="23"/>
      <c r="JK6" s="23"/>
      <c r="JL6" s="23"/>
      <c r="JM6" s="23"/>
      <c r="JN6" s="23"/>
      <c r="JO6" s="23"/>
      <c r="JP6" s="23"/>
      <c r="JQ6" s="23"/>
      <c r="JR6" s="23"/>
      <c r="JS6" s="23"/>
      <c r="JT6" s="23"/>
      <c r="JU6" s="23"/>
      <c r="JV6" s="23"/>
      <c r="JW6" s="23"/>
      <c r="JX6" s="23"/>
      <c r="JY6" s="23"/>
      <c r="JZ6" s="23"/>
      <c r="KA6" s="23"/>
      <c r="KB6" s="23"/>
      <c r="KC6" s="23"/>
      <c r="KD6" s="23"/>
      <c r="KE6" s="23"/>
      <c r="KF6" s="23"/>
      <c r="KG6" s="23"/>
      <c r="KH6" s="23"/>
      <c r="KI6" s="23"/>
      <c r="KJ6" s="23"/>
      <c r="KK6" s="23"/>
      <c r="KL6" s="23"/>
      <c r="KM6" s="23"/>
      <c r="KN6" s="23"/>
      <c r="KO6" s="23"/>
      <c r="KP6" s="23"/>
      <c r="KQ6" s="23"/>
      <c r="KR6" s="23"/>
      <c r="KS6" s="23"/>
      <c r="KT6" s="23"/>
      <c r="KU6" s="23"/>
      <c r="KV6" s="23"/>
      <c r="KW6" s="23"/>
      <c r="KX6" s="23"/>
      <c r="KY6" s="23"/>
      <c r="KZ6" s="23"/>
      <c r="LA6" s="23"/>
      <c r="LB6" s="23"/>
      <c r="LC6" s="23"/>
      <c r="LD6" s="23"/>
      <c r="LE6" s="23"/>
      <c r="LF6" s="23"/>
      <c r="LG6" s="23"/>
      <c r="LH6" s="23"/>
      <c r="LI6" s="23"/>
      <c r="LJ6" s="23"/>
      <c r="LK6" s="23"/>
      <c r="LL6" s="23"/>
      <c r="LM6" s="23"/>
      <c r="LN6" s="23"/>
      <c r="LO6" s="23"/>
      <c r="LP6" s="23"/>
      <c r="LQ6" s="23"/>
      <c r="LR6" s="23"/>
      <c r="LS6" s="23"/>
      <c r="LT6" s="23"/>
      <c r="LU6" s="23"/>
      <c r="LV6" s="23"/>
      <c r="LW6" s="23"/>
      <c r="LX6" s="23"/>
      <c r="LY6" s="23"/>
      <c r="LZ6" s="23"/>
      <c r="MA6" s="23"/>
      <c r="MB6" s="23"/>
      <c r="MC6" s="23"/>
      <c r="MD6" s="23"/>
      <c r="ME6" s="23"/>
      <c r="MF6" s="23"/>
      <c r="MG6" s="23"/>
      <c r="MH6" s="23"/>
      <c r="MI6" s="23"/>
      <c r="MJ6" s="23"/>
      <c r="MK6" s="23"/>
      <c r="ML6" s="23"/>
      <c r="MM6" s="23"/>
      <c r="MN6" s="23"/>
      <c r="MO6" s="23"/>
      <c r="MP6" s="23"/>
      <c r="MQ6" s="23"/>
      <c r="MR6" s="23"/>
      <c r="MS6" s="23"/>
      <c r="MT6" s="23"/>
      <c r="MU6" s="23"/>
      <c r="MV6" s="23"/>
      <c r="MW6" s="23"/>
      <c r="MX6" s="23"/>
      <c r="MY6" s="23"/>
      <c r="MZ6" s="23"/>
      <c r="NA6" s="23"/>
      <c r="NB6" s="23"/>
      <c r="NC6" s="23"/>
      <c r="ND6" s="23"/>
      <c r="NE6" s="23"/>
      <c r="NF6" s="23"/>
      <c r="NG6" s="23"/>
      <c r="NH6" s="23"/>
      <c r="NI6" s="23"/>
      <c r="NJ6" s="23"/>
      <c r="NK6" s="23"/>
      <c r="NL6" s="23"/>
      <c r="NM6" s="23"/>
      <c r="NN6" s="23"/>
      <c r="NO6" s="23"/>
      <c r="NP6" s="23"/>
      <c r="NQ6" s="23"/>
      <c r="NR6" s="23"/>
      <c r="NS6" s="23"/>
      <c r="NT6" s="23"/>
      <c r="NU6" s="23"/>
      <c r="NV6" s="23"/>
      <c r="NW6" s="23"/>
      <c r="NX6" s="23"/>
      <c r="NY6" s="23"/>
      <c r="NZ6" s="23"/>
      <c r="OA6" s="23"/>
      <c r="OB6" s="23"/>
      <c r="OC6" s="23"/>
      <c r="OD6" s="23"/>
      <c r="OE6" s="23"/>
      <c r="OF6" s="23"/>
      <c r="OG6" s="23"/>
      <c r="OH6" s="23"/>
      <c r="OI6" s="23"/>
      <c r="OJ6" s="23"/>
      <c r="OK6" s="23"/>
      <c r="OL6" s="23"/>
      <c r="OM6" s="23"/>
      <c r="ON6" s="23"/>
      <c r="OO6" s="23"/>
      <c r="OP6" s="23"/>
      <c r="OQ6" s="23"/>
      <c r="OR6" s="23"/>
      <c r="OS6" s="23"/>
      <c r="OT6" s="23"/>
      <c r="OU6" s="23"/>
      <c r="OV6" s="23"/>
      <c r="OW6" s="23"/>
      <c r="OX6" s="23"/>
      <c r="OY6" s="23"/>
      <c r="OZ6" s="23"/>
      <c r="PA6" s="23"/>
      <c r="PB6" s="23"/>
      <c r="PC6" s="23"/>
      <c r="PD6" s="23"/>
      <c r="PE6" s="23"/>
      <c r="PF6" s="23"/>
      <c r="PG6" s="23"/>
      <c r="PH6" s="23"/>
      <c r="PI6" s="23"/>
      <c r="PJ6" s="23"/>
      <c r="PK6" s="23"/>
      <c r="PL6" s="23"/>
      <c r="PM6" s="23"/>
      <c r="PN6" s="23"/>
      <c r="PO6" s="23"/>
      <c r="PP6" s="23"/>
      <c r="PQ6" s="23"/>
      <c r="PR6" s="23"/>
      <c r="PS6" s="23"/>
      <c r="PT6" s="23"/>
      <c r="PU6" s="23"/>
      <c r="PV6" s="23"/>
      <c r="PW6" s="23"/>
      <c r="PX6" s="23"/>
      <c r="PY6" s="23"/>
      <c r="PZ6" s="23"/>
      <c r="QA6" s="23"/>
      <c r="QB6" s="23"/>
      <c r="QC6" s="23"/>
      <c r="QD6" s="23"/>
      <c r="QE6" s="23"/>
      <c r="QF6" s="23"/>
      <c r="QG6" s="23"/>
      <c r="QH6" s="23"/>
      <c r="QI6" s="23"/>
      <c r="QJ6" s="23"/>
      <c r="QK6" s="23"/>
      <c r="QL6" s="23"/>
      <c r="QM6" s="23"/>
      <c r="QN6" s="23"/>
      <c r="QO6" s="23"/>
      <c r="QP6" s="23"/>
      <c r="QQ6" s="23"/>
      <c r="QR6" s="23"/>
      <c r="QS6" s="23"/>
      <c r="QT6" s="23"/>
      <c r="QU6" s="23"/>
      <c r="QV6" s="23"/>
      <c r="QW6" s="23"/>
      <c r="QX6" s="23"/>
      <c r="QY6" s="23"/>
      <c r="QZ6" s="23"/>
      <c r="RA6" s="23"/>
      <c r="RB6" s="23"/>
      <c r="RC6" s="23"/>
      <c r="RD6" s="23"/>
      <c r="RE6" s="23"/>
      <c r="RF6" s="23"/>
      <c r="RG6" s="23"/>
      <c r="RH6" s="23"/>
      <c r="RI6" s="23"/>
      <c r="RJ6" s="23"/>
      <c r="RK6" s="23"/>
      <c r="RL6" s="23"/>
      <c r="RM6" s="23"/>
      <c r="RN6" s="23"/>
      <c r="RO6" s="23"/>
      <c r="RP6" s="23"/>
      <c r="RQ6" s="23"/>
      <c r="RR6" s="23"/>
      <c r="RS6" s="23"/>
      <c r="RT6" s="23"/>
      <c r="RU6" s="23"/>
      <c r="RV6" s="23"/>
      <c r="RW6" s="23"/>
      <c r="RX6" s="23"/>
      <c r="RY6" s="23"/>
      <c r="RZ6" s="23"/>
      <c r="SA6" s="23"/>
      <c r="SB6" s="23"/>
      <c r="SC6" s="23"/>
      <c r="SD6" s="23"/>
      <c r="SE6" s="23"/>
      <c r="SF6" s="23"/>
      <c r="SG6" s="23"/>
      <c r="SH6" s="23"/>
      <c r="SI6" s="23"/>
      <c r="SJ6" s="23"/>
      <c r="SK6" s="23"/>
      <c r="SL6" s="23"/>
      <c r="SM6" s="23"/>
      <c r="SN6" s="23"/>
      <c r="SO6" s="23"/>
      <c r="SP6" s="23"/>
      <c r="SQ6" s="23"/>
      <c r="SR6" s="23"/>
      <c r="SS6" s="23"/>
      <c r="ST6" s="23"/>
      <c r="SU6" s="23"/>
      <c r="SV6" s="23"/>
      <c r="SW6" s="23"/>
      <c r="SX6" s="23"/>
      <c r="SY6" s="23"/>
      <c r="SZ6" s="23"/>
      <c r="TA6" s="23"/>
      <c r="TB6" s="23"/>
      <c r="TC6" s="23"/>
      <c r="TD6" s="23"/>
      <c r="TE6" s="23"/>
      <c r="TF6" s="23"/>
      <c r="TG6" s="23"/>
      <c r="TH6" s="23"/>
      <c r="TI6" s="23"/>
      <c r="TJ6" s="23"/>
      <c r="TK6" s="23"/>
      <c r="TL6" s="23"/>
      <c r="TM6" s="23"/>
      <c r="TN6" s="23"/>
      <c r="TO6" s="23"/>
      <c r="TP6" s="23"/>
      <c r="TQ6" s="23"/>
      <c r="TR6" s="23"/>
      <c r="TS6" s="23"/>
      <c r="TT6" s="23"/>
      <c r="TU6" s="23"/>
      <c r="TV6" s="23"/>
      <c r="TW6" s="23"/>
      <c r="TX6" s="23"/>
      <c r="TY6" s="23"/>
      <c r="TZ6" s="23"/>
      <c r="UA6" s="23"/>
      <c r="UB6" s="23"/>
      <c r="UC6" s="23"/>
      <c r="UD6" s="23"/>
      <c r="UE6" s="23"/>
      <c r="UF6" s="23"/>
      <c r="UG6" s="23"/>
      <c r="UH6" s="23"/>
      <c r="UI6" s="23"/>
      <c r="UJ6" s="23"/>
      <c r="UK6" s="23"/>
      <c r="UL6" s="23"/>
      <c r="UM6" s="23"/>
      <c r="UN6" s="23"/>
      <c r="UO6" s="23"/>
      <c r="UP6" s="23"/>
      <c r="UQ6" s="23"/>
      <c r="UR6" s="23"/>
      <c r="US6" s="23"/>
      <c r="UT6" s="23"/>
      <c r="UU6" s="23"/>
      <c r="UV6" s="23"/>
      <c r="UW6" s="23"/>
      <c r="UX6" s="23"/>
      <c r="UY6" s="23"/>
      <c r="UZ6" s="23"/>
      <c r="VA6" s="23"/>
      <c r="VB6" s="23"/>
      <c r="VC6" s="23"/>
      <c r="VD6" s="23"/>
      <c r="VE6" s="23"/>
      <c r="VF6" s="23"/>
      <c r="VG6" s="23"/>
      <c r="VH6" s="23"/>
      <c r="VI6" s="23"/>
      <c r="VJ6" s="23"/>
      <c r="VK6" s="23"/>
      <c r="VL6" s="23"/>
      <c r="VM6" s="23"/>
      <c r="VN6" s="23"/>
      <c r="VO6" s="23"/>
      <c r="VP6" s="23"/>
      <c r="VQ6" s="23"/>
      <c r="VR6" s="23"/>
      <c r="VS6" s="23"/>
      <c r="VT6" s="23"/>
      <c r="VU6" s="23"/>
      <c r="VV6" s="23"/>
      <c r="VW6" s="23"/>
      <c r="VX6" s="23"/>
      <c r="VY6" s="23"/>
      <c r="VZ6" s="23"/>
      <c r="WA6" s="23"/>
      <c r="WB6" s="23"/>
      <c r="WC6" s="23"/>
      <c r="WD6" s="23"/>
      <c r="WE6" s="23"/>
      <c r="WF6" s="23"/>
      <c r="WG6" s="23"/>
      <c r="WH6" s="23"/>
      <c r="WI6" s="23"/>
      <c r="WJ6" s="23"/>
      <c r="WK6" s="23"/>
      <c r="WL6" s="23"/>
      <c r="WM6" s="23"/>
      <c r="WN6" s="23"/>
      <c r="WO6" s="23"/>
      <c r="WP6" s="23"/>
      <c r="WQ6" s="23"/>
      <c r="WR6" s="23"/>
      <c r="WS6" s="23"/>
      <c r="WT6" s="23"/>
      <c r="WU6" s="23"/>
      <c r="WV6" s="23"/>
      <c r="WW6" s="23"/>
      <c r="WX6" s="23"/>
      <c r="WY6" s="23"/>
      <c r="WZ6" s="23"/>
      <c r="XA6" s="23"/>
      <c r="XB6" s="23"/>
      <c r="XC6" s="23"/>
      <c r="XD6" s="23"/>
      <c r="XE6" s="23"/>
      <c r="XF6" s="23"/>
      <c r="XG6" s="23"/>
      <c r="XH6" s="23"/>
      <c r="XI6" s="23"/>
      <c r="XJ6" s="23"/>
      <c r="XK6" s="23"/>
      <c r="XL6" s="23"/>
      <c r="XM6" s="23"/>
      <c r="XN6" s="23"/>
      <c r="XO6" s="23"/>
      <c r="XP6" s="23"/>
      <c r="XQ6" s="23"/>
      <c r="XR6" s="23"/>
      <c r="XS6" s="23"/>
      <c r="XT6" s="23"/>
      <c r="XU6" s="23"/>
      <c r="XV6" s="23"/>
      <c r="XW6" s="23"/>
      <c r="XX6" s="23"/>
      <c r="XY6" s="23"/>
      <c r="XZ6" s="23"/>
      <c r="YA6" s="23"/>
      <c r="YB6" s="23"/>
      <c r="YC6" s="23"/>
      <c r="YD6" s="23"/>
      <c r="YE6" s="23"/>
      <c r="YF6" s="23"/>
      <c r="YG6" s="23"/>
      <c r="YH6" s="23"/>
      <c r="YI6" s="23"/>
      <c r="YJ6" s="23"/>
      <c r="YK6" s="23"/>
      <c r="YL6" s="23"/>
      <c r="YM6" s="23"/>
      <c r="YN6" s="23"/>
      <c r="YO6" s="23"/>
      <c r="YP6" s="23"/>
      <c r="YQ6" s="23"/>
      <c r="YR6" s="23"/>
      <c r="YS6" s="23"/>
      <c r="YT6" s="23"/>
      <c r="YU6" s="23"/>
      <c r="YV6" s="23"/>
      <c r="YW6" s="23"/>
      <c r="YX6" s="23"/>
      <c r="YY6" s="23"/>
      <c r="YZ6" s="23"/>
      <c r="ZA6" s="23"/>
      <c r="ZB6" s="23"/>
      <c r="ZC6" s="23"/>
      <c r="ZD6" s="23"/>
      <c r="ZE6" s="23"/>
      <c r="ZF6" s="23"/>
      <c r="ZG6" s="23"/>
      <c r="ZH6" s="23"/>
      <c r="ZI6" s="23"/>
      <c r="ZJ6" s="23"/>
      <c r="ZK6" s="23"/>
      <c r="ZL6" s="23"/>
      <c r="ZM6" s="23"/>
      <c r="ZN6" s="23"/>
      <c r="ZO6" s="23"/>
      <c r="ZP6" s="23"/>
      <c r="ZQ6" s="23"/>
      <c r="ZR6" s="23"/>
      <c r="ZS6" s="23"/>
      <c r="ZT6" s="23"/>
      <c r="ZU6" s="23"/>
      <c r="ZV6" s="23"/>
      <c r="ZW6" s="23"/>
      <c r="ZX6" s="23"/>
      <c r="ZY6" s="23"/>
      <c r="ZZ6" s="23"/>
      <c r="AAA6" s="23"/>
      <c r="AAB6" s="23"/>
      <c r="AAC6" s="23"/>
      <c r="AAD6" s="23"/>
      <c r="AAE6" s="23"/>
      <c r="AAF6" s="23"/>
      <c r="AAG6" s="23"/>
      <c r="AAH6" s="23"/>
      <c r="AAI6" s="23"/>
      <c r="AAJ6" s="23"/>
      <c r="AAK6" s="23"/>
      <c r="AAL6" s="23"/>
      <c r="AAM6" s="23"/>
      <c r="AAN6" s="23"/>
      <c r="AAO6" s="23"/>
      <c r="AAP6" s="23"/>
      <c r="AAQ6" s="23"/>
      <c r="AAR6" s="23"/>
      <c r="AAS6" s="23"/>
      <c r="AAT6" s="23"/>
      <c r="AAU6" s="23"/>
      <c r="AAV6" s="23"/>
      <c r="AAW6" s="23"/>
      <c r="AAX6" s="23"/>
      <c r="AAY6" s="23"/>
      <c r="AAZ6" s="23"/>
      <c r="ABA6" s="23"/>
      <c r="ABB6" s="23"/>
      <c r="ABC6" s="23"/>
      <c r="ABD6" s="23"/>
      <c r="ABE6" s="23"/>
      <c r="ABF6" s="23"/>
      <c r="ABG6" s="23"/>
      <c r="ABH6" s="23"/>
      <c r="ABI6" s="23"/>
      <c r="ABJ6" s="23"/>
      <c r="ABK6" s="23"/>
      <c r="ABL6" s="23"/>
      <c r="ABM6" s="23"/>
      <c r="ABN6" s="23"/>
      <c r="ABO6" s="23"/>
      <c r="ABP6" s="23"/>
      <c r="ABQ6" s="23"/>
      <c r="ABR6" s="23"/>
      <c r="ABS6" s="23"/>
      <c r="ABT6" s="23"/>
      <c r="ABU6" s="23"/>
      <c r="ABV6" s="23"/>
      <c r="ABW6" s="23"/>
      <c r="ABX6" s="23"/>
      <c r="ABY6" s="23"/>
      <c r="ABZ6" s="23"/>
      <c r="ACA6" s="23"/>
      <c r="ACB6" s="23"/>
      <c r="ACC6" s="23"/>
      <c r="ACD6" s="23"/>
      <c r="ACE6" s="23"/>
      <c r="ACF6" s="23"/>
      <c r="ACG6" s="23"/>
      <c r="ACH6" s="23"/>
      <c r="ACI6" s="23"/>
      <c r="ACJ6" s="23"/>
      <c r="ACK6" s="23"/>
      <c r="ACL6" s="23"/>
      <c r="ACM6" s="23"/>
      <c r="ACN6" s="23"/>
      <c r="ACO6" s="23"/>
      <c r="ACP6" s="23"/>
      <c r="ACQ6" s="23"/>
      <c r="ACR6" s="23"/>
      <c r="ACS6" s="23"/>
      <c r="ACT6" s="23"/>
      <c r="ACU6" s="23"/>
      <c r="ACV6" s="23"/>
      <c r="ACW6" s="23"/>
      <c r="ACX6" s="23"/>
      <c r="ACY6" s="23"/>
      <c r="ACZ6" s="23"/>
      <c r="ADA6" s="23"/>
      <c r="ADB6" s="23"/>
      <c r="ADC6" s="23"/>
      <c r="ADD6" s="23"/>
      <c r="ADE6" s="23"/>
      <c r="ADF6" s="23"/>
      <c r="ADG6" s="23"/>
      <c r="ADH6" s="23"/>
      <c r="ADI6" s="23"/>
      <c r="ADJ6" s="23"/>
      <c r="ADK6" s="23"/>
      <c r="ADL6" s="23"/>
      <c r="ADM6" s="23"/>
      <c r="ADN6" s="23"/>
      <c r="ADO6" s="23"/>
      <c r="ADP6" s="23"/>
      <c r="ADQ6" s="23"/>
      <c r="ADR6" s="23"/>
      <c r="ADS6" s="23"/>
      <c r="ADT6" s="23"/>
      <c r="ADU6" s="23"/>
      <c r="ADV6" s="23"/>
      <c r="ADW6" s="23"/>
      <c r="ADX6" s="23"/>
      <c r="ADY6" s="23"/>
      <c r="ADZ6" s="23"/>
      <c r="AEA6" s="23"/>
      <c r="AEB6" s="23"/>
      <c r="AEC6" s="23"/>
      <c r="AED6" s="23"/>
      <c r="AEE6" s="23"/>
      <c r="AEF6" s="23"/>
      <c r="AEG6" s="23"/>
      <c r="AEH6" s="23"/>
      <c r="AEI6" s="23"/>
      <c r="AEJ6" s="23"/>
      <c r="AEK6" s="23"/>
      <c r="AEL6" s="23"/>
      <c r="AEM6" s="23"/>
      <c r="AEN6" s="23"/>
      <c r="AEO6" s="23"/>
      <c r="AEP6" s="23"/>
      <c r="AEQ6" s="23"/>
      <c r="AER6" s="23"/>
      <c r="AES6" s="23"/>
      <c r="AET6" s="23"/>
      <c r="AEU6" s="23"/>
      <c r="AEV6" s="23"/>
      <c r="AEW6" s="23"/>
      <c r="AEX6" s="23"/>
      <c r="AEY6" s="23"/>
      <c r="AEZ6" s="23"/>
      <c r="AFA6" s="23"/>
      <c r="AFB6" s="23"/>
      <c r="AFC6" s="23"/>
      <c r="AFD6" s="23"/>
      <c r="AFE6" s="23"/>
      <c r="AFF6" s="23"/>
      <c r="AFG6" s="23"/>
      <c r="AFH6" s="23"/>
      <c r="AFI6" s="23"/>
      <c r="AFJ6" s="23"/>
      <c r="AFK6" s="23"/>
      <c r="AFL6" s="23"/>
      <c r="AFM6" s="23"/>
      <c r="AFN6" s="23"/>
      <c r="AFO6" s="23"/>
      <c r="AFP6" s="23"/>
      <c r="AFQ6" s="23"/>
      <c r="AFR6" s="23"/>
      <c r="AFS6" s="23"/>
      <c r="AFT6" s="23"/>
      <c r="AFU6" s="23"/>
      <c r="AFV6" s="23"/>
      <c r="AFW6" s="23"/>
      <c r="AFX6" s="23"/>
      <c r="AFY6" s="23"/>
      <c r="AFZ6" s="23"/>
      <c r="AGA6" s="23"/>
      <c r="AGB6" s="23"/>
      <c r="AGC6" s="23"/>
      <c r="AGD6" s="23"/>
      <c r="AGE6" s="23"/>
      <c r="AGF6" s="23"/>
      <c r="AGG6" s="23"/>
      <c r="AGH6" s="23"/>
      <c r="AGI6" s="23"/>
      <c r="AGJ6" s="23"/>
      <c r="AGK6" s="23"/>
      <c r="AGL6" s="23"/>
      <c r="AGM6" s="23"/>
      <c r="AGN6" s="23"/>
      <c r="AGO6" s="23"/>
      <c r="AGP6" s="23"/>
      <c r="AGQ6" s="23"/>
      <c r="AGR6" s="23"/>
      <c r="AGS6" s="23"/>
      <c r="AGT6" s="23"/>
      <c r="AGU6" s="23"/>
      <c r="AGV6" s="23"/>
      <c r="AGW6" s="23"/>
      <c r="AGX6" s="23"/>
      <c r="AGY6" s="23"/>
      <c r="AGZ6" s="23"/>
      <c r="AHA6" s="23"/>
      <c r="AHB6" s="23"/>
      <c r="AHC6" s="23"/>
      <c r="AHD6" s="23"/>
      <c r="AHE6" s="23"/>
      <c r="AHF6" s="23"/>
      <c r="AHG6" s="23"/>
      <c r="AHH6" s="23"/>
      <c r="AHI6" s="23"/>
      <c r="AHJ6" s="23"/>
      <c r="AHK6" s="23"/>
      <c r="AHL6" s="23"/>
      <c r="AHM6" s="23"/>
      <c r="AHN6" s="23"/>
      <c r="AHO6" s="23"/>
      <c r="AHP6" s="23"/>
      <c r="AHQ6" s="23"/>
      <c r="AHR6" s="23"/>
      <c r="AHS6" s="23"/>
      <c r="AHT6" s="23"/>
      <c r="AHU6" s="23"/>
      <c r="AHV6" s="23"/>
      <c r="AHW6" s="23"/>
      <c r="AHX6" s="23"/>
      <c r="AHY6" s="23"/>
      <c r="AHZ6" s="23"/>
      <c r="AIA6" s="23"/>
      <c r="AIB6" s="23"/>
      <c r="AIC6" s="23"/>
      <c r="AID6" s="23"/>
      <c r="AIE6" s="23"/>
      <c r="AIF6" s="23"/>
      <c r="AIG6" s="23"/>
      <c r="AIH6" s="23"/>
      <c r="AII6" s="23"/>
      <c r="AIJ6" s="23"/>
      <c r="AIK6" s="23"/>
      <c r="AIL6" s="23"/>
      <c r="AIM6" s="23"/>
      <c r="AIN6" s="23"/>
      <c r="AIO6" s="23"/>
      <c r="AIP6" s="23"/>
      <c r="AIQ6" s="23"/>
      <c r="AIR6" s="23"/>
      <c r="AIS6" s="23"/>
      <c r="AIT6" s="23"/>
      <c r="AIU6" s="23"/>
      <c r="AIV6" s="23"/>
      <c r="AIW6" s="23"/>
      <c r="AIX6" s="23"/>
      <c r="AIY6" s="23"/>
      <c r="AIZ6" s="23"/>
      <c r="AJA6" s="23"/>
      <c r="AJB6" s="23"/>
      <c r="AJC6" s="23"/>
      <c r="AJD6" s="23"/>
      <c r="AJE6" s="23"/>
      <c r="AJF6" s="23"/>
      <c r="AJG6" s="23"/>
      <c r="AJH6" s="23"/>
      <c r="AJI6" s="23"/>
      <c r="AJJ6" s="23"/>
      <c r="AJK6" s="23"/>
      <c r="AJL6" s="23"/>
      <c r="AJM6" s="23"/>
      <c r="AJN6" s="23"/>
      <c r="AJO6" s="23"/>
      <c r="AJP6" s="23"/>
      <c r="AJQ6" s="23"/>
      <c r="AJR6" s="23"/>
      <c r="AJS6" s="23"/>
      <c r="AJT6" s="23"/>
      <c r="AJU6" s="23"/>
      <c r="AJV6" s="23"/>
      <c r="AJW6" s="23"/>
      <c r="AJX6" s="23"/>
      <c r="AJY6" s="23"/>
      <c r="AJZ6" s="23"/>
      <c r="AKA6" s="23"/>
      <c r="AKB6" s="23"/>
      <c r="AKC6" s="23"/>
      <c r="AKD6" s="23"/>
      <c r="AKE6" s="23"/>
      <c r="AKF6" s="23"/>
      <c r="AKG6" s="23"/>
      <c r="AKH6" s="23"/>
      <c r="AKI6" s="23"/>
      <c r="AKJ6" s="23"/>
      <c r="AKK6" s="23"/>
      <c r="AKL6" s="23"/>
      <c r="AKM6" s="23"/>
      <c r="AKN6" s="23"/>
      <c r="AKO6" s="23"/>
      <c r="AKP6" s="23"/>
      <c r="AKQ6" s="23"/>
      <c r="AKR6" s="23"/>
      <c r="AKS6" s="23"/>
      <c r="AKT6" s="23"/>
      <c r="AKU6" s="23"/>
      <c r="AKV6" s="23"/>
      <c r="AKW6" s="23"/>
      <c r="AKX6" s="23"/>
      <c r="AKY6" s="23"/>
      <c r="AKZ6" s="23"/>
      <c r="ALA6" s="23"/>
      <c r="ALB6" s="23"/>
      <c r="ALC6" s="23"/>
      <c r="ALD6" s="23"/>
      <c r="ALE6" s="23"/>
      <c r="ALF6" s="23"/>
      <c r="ALG6" s="23"/>
      <c r="ALH6" s="23"/>
      <c r="ALI6" s="23"/>
      <c r="ALJ6" s="23"/>
      <c r="ALK6" s="23"/>
      <c r="ALL6" s="23"/>
      <c r="ALM6" s="23"/>
      <c r="ALN6" s="23"/>
      <c r="ALO6" s="23"/>
      <c r="ALP6" s="23"/>
      <c r="ALQ6" s="23"/>
      <c r="ALR6" s="23"/>
      <c r="ALS6" s="23"/>
      <c r="ALT6" s="23"/>
      <c r="ALU6" s="23"/>
      <c r="ALV6" s="23"/>
      <c r="ALW6" s="23"/>
      <c r="ALX6" s="23"/>
      <c r="ALY6" s="23"/>
      <c r="ALZ6" s="23"/>
      <c r="AMA6" s="23"/>
      <c r="AMB6" s="23"/>
      <c r="AMC6" s="23"/>
      <c r="AMD6" s="23"/>
      <c r="AME6" s="23"/>
      <c r="AMF6" s="23"/>
      <c r="AMG6" s="23"/>
      <c r="AMH6" s="23"/>
      <c r="AMI6" s="23"/>
      <c r="AMJ6" s="23"/>
      <c r="AMK6" s="23"/>
      <c r="AML6" s="23"/>
      <c r="AMM6" s="23"/>
      <c r="AMN6" s="23"/>
      <c r="AMO6" s="23"/>
      <c r="AMP6" s="23"/>
      <c r="AMQ6" s="23"/>
      <c r="AMR6" s="23"/>
      <c r="AMS6" s="23"/>
      <c r="AMT6" s="23"/>
      <c r="AMU6" s="23"/>
      <c r="AMV6" s="23"/>
      <c r="AMW6" s="23"/>
      <c r="AMX6" s="23"/>
      <c r="AMY6" s="23"/>
      <c r="AMZ6" s="23"/>
      <c r="ANA6" s="23"/>
      <c r="ANB6" s="23"/>
      <c r="ANC6" s="23"/>
      <c r="AND6" s="23"/>
      <c r="ANE6" s="23"/>
      <c r="ANF6" s="23"/>
      <c r="ANG6" s="23"/>
      <c r="ANH6" s="23"/>
      <c r="ANI6" s="23"/>
      <c r="ANJ6" s="23"/>
      <c r="ANK6" s="23"/>
      <c r="ANL6" s="23"/>
      <c r="ANM6" s="23"/>
      <c r="ANN6" s="23"/>
      <c r="ANO6" s="23"/>
      <c r="ANP6" s="23"/>
      <c r="ANQ6" s="23"/>
      <c r="ANR6" s="23"/>
      <c r="ANS6" s="23"/>
      <c r="ANT6" s="23"/>
      <c r="ANU6" s="23"/>
      <c r="ANV6" s="23"/>
      <c r="ANW6" s="23"/>
      <c r="ANX6" s="23"/>
      <c r="ANY6" s="23"/>
      <c r="ANZ6" s="23"/>
      <c r="AOA6" s="23"/>
      <c r="AOB6" s="23"/>
      <c r="AOC6" s="23"/>
      <c r="AOD6" s="23"/>
      <c r="AOE6" s="23"/>
      <c r="AOF6" s="23"/>
      <c r="AOG6" s="23"/>
      <c r="AOH6" s="23"/>
      <c r="AOI6" s="23"/>
      <c r="AOJ6" s="23"/>
      <c r="AOK6" s="23"/>
      <c r="AOL6" s="23"/>
      <c r="AOM6" s="23"/>
      <c r="AON6" s="23"/>
      <c r="AOO6" s="23"/>
      <c r="AOP6" s="23"/>
      <c r="AOQ6" s="23"/>
      <c r="AOR6" s="23"/>
      <c r="AOS6" s="23"/>
      <c r="AOT6" s="23"/>
      <c r="AOU6" s="23"/>
      <c r="AOV6" s="23"/>
      <c r="AOW6" s="23"/>
      <c r="AOX6" s="23"/>
      <c r="AOY6" s="23"/>
      <c r="AOZ6" s="23"/>
      <c r="APA6" s="23"/>
      <c r="APB6" s="23"/>
      <c r="APC6" s="23"/>
      <c r="APD6" s="23"/>
      <c r="APE6" s="23"/>
      <c r="APF6" s="23"/>
      <c r="APG6" s="23"/>
      <c r="APH6" s="23"/>
      <c r="API6" s="23"/>
      <c r="APJ6" s="23"/>
      <c r="APK6" s="23"/>
      <c r="APL6" s="23"/>
      <c r="APM6" s="23"/>
      <c r="APN6" s="23"/>
      <c r="APO6" s="23"/>
      <c r="APP6" s="23"/>
      <c r="APQ6" s="23"/>
      <c r="APR6" s="23"/>
      <c r="APS6" s="23"/>
      <c r="APT6" s="23"/>
      <c r="APU6" s="23"/>
      <c r="APV6" s="23"/>
      <c r="APW6" s="23"/>
      <c r="APX6" s="23"/>
      <c r="APY6" s="23"/>
      <c r="APZ6" s="23"/>
      <c r="AQA6" s="23"/>
      <c r="AQB6" s="23"/>
      <c r="AQC6" s="23"/>
      <c r="AQD6" s="23"/>
      <c r="AQE6" s="23"/>
      <c r="AQF6" s="23"/>
      <c r="AQG6" s="23"/>
      <c r="AQH6" s="23"/>
      <c r="AQI6" s="23"/>
      <c r="AQJ6" s="23"/>
      <c r="AQK6" s="23"/>
      <c r="AQL6" s="23"/>
      <c r="AQM6" s="23"/>
      <c r="AQN6" s="23"/>
      <c r="AQO6" s="23"/>
      <c r="AQP6" s="23"/>
      <c r="AQQ6" s="23"/>
      <c r="AQR6" s="23"/>
      <c r="AQS6" s="23"/>
      <c r="AQT6" s="23"/>
      <c r="AQU6" s="23"/>
      <c r="AQV6" s="23"/>
      <c r="AQW6" s="23"/>
      <c r="AQX6" s="23"/>
      <c r="AQY6" s="23"/>
      <c r="AQZ6" s="23"/>
      <c r="ARA6" s="23"/>
      <c r="ARB6" s="23"/>
      <c r="ARC6" s="23"/>
      <c r="ARD6" s="23"/>
      <c r="ARE6" s="23"/>
      <c r="ARF6" s="23"/>
      <c r="ARG6" s="23"/>
      <c r="ARH6" s="23"/>
      <c r="ARI6" s="23"/>
      <c r="ARJ6" s="23"/>
      <c r="ARK6" s="23"/>
      <c r="ARL6" s="23"/>
      <c r="ARM6" s="23"/>
      <c r="ARN6" s="23"/>
      <c r="ARO6" s="23"/>
      <c r="ARP6" s="23"/>
      <c r="ARQ6" s="23"/>
      <c r="ARR6" s="23"/>
      <c r="ARS6" s="23"/>
      <c r="ART6" s="23"/>
      <c r="ARU6" s="23"/>
      <c r="ARV6" s="23"/>
      <c r="ARW6" s="23"/>
      <c r="ARX6" s="23"/>
      <c r="ARY6" s="23"/>
      <c r="ARZ6" s="23"/>
      <c r="ASA6" s="23"/>
      <c r="ASB6" s="23"/>
      <c r="ASC6" s="23"/>
      <c r="ASD6" s="23"/>
      <c r="ASE6" s="23"/>
      <c r="ASF6" s="23"/>
      <c r="ASG6" s="23"/>
      <c r="ASH6" s="23"/>
      <c r="ASI6" s="23"/>
      <c r="ASJ6" s="23"/>
      <c r="ASK6" s="23"/>
      <c r="ASL6" s="23"/>
      <c r="ASM6" s="23"/>
      <c r="ASN6" s="23"/>
      <c r="ASO6" s="23"/>
      <c r="ASP6" s="23"/>
      <c r="ASQ6" s="23"/>
      <c r="ASR6" s="23"/>
      <c r="ASS6" s="23"/>
      <c r="AST6" s="23"/>
      <c r="ASU6" s="23"/>
      <c r="ASV6" s="23"/>
      <c r="ASW6" s="23"/>
      <c r="ASX6" s="23"/>
      <c r="ASY6" s="23"/>
      <c r="ASZ6" s="23"/>
      <c r="ATA6" s="23"/>
      <c r="ATB6" s="23"/>
      <c r="ATC6" s="23"/>
      <c r="ATD6" s="23"/>
      <c r="ATE6" s="23"/>
      <c r="ATF6" s="23"/>
      <c r="ATG6" s="23"/>
      <c r="ATH6" s="23"/>
      <c r="ATI6" s="23"/>
      <c r="ATJ6" s="23"/>
      <c r="ATK6" s="23"/>
      <c r="ATL6" s="23"/>
      <c r="ATM6" s="23"/>
      <c r="ATN6" s="23"/>
      <c r="ATO6" s="23"/>
      <c r="ATP6" s="23"/>
      <c r="ATQ6" s="23"/>
      <c r="ATR6" s="23"/>
      <c r="ATS6" s="23"/>
      <c r="ATT6" s="23"/>
      <c r="ATU6" s="23"/>
      <c r="ATV6" s="23"/>
      <c r="ATW6" s="23"/>
      <c r="ATX6" s="23"/>
      <c r="ATY6" s="23"/>
      <c r="ATZ6" s="23"/>
      <c r="AUA6" s="23"/>
      <c r="AUB6" s="23"/>
      <c r="AUC6" s="23"/>
      <c r="AUD6" s="23"/>
      <c r="AUE6" s="23"/>
      <c r="AUF6" s="23"/>
      <c r="AUG6" s="23"/>
      <c r="AUH6" s="23"/>
      <c r="AUI6" s="23"/>
      <c r="AUJ6" s="23"/>
      <c r="AUK6" s="23"/>
      <c r="AUL6" s="23"/>
      <c r="AUM6" s="23"/>
      <c r="AUN6" s="23"/>
      <c r="AUO6" s="23"/>
      <c r="AUP6" s="23"/>
      <c r="AUQ6" s="23"/>
      <c r="AUR6" s="23"/>
      <c r="AUS6" s="23"/>
      <c r="AUT6" s="23"/>
      <c r="AUU6" s="23"/>
      <c r="AUV6" s="23"/>
      <c r="AUW6" s="23"/>
      <c r="AUX6" s="23"/>
      <c r="AUY6" s="23"/>
      <c r="AUZ6" s="23"/>
      <c r="AVA6" s="23"/>
      <c r="AVB6" s="23"/>
      <c r="AVC6" s="23"/>
      <c r="AVD6" s="23"/>
      <c r="AVE6" s="23"/>
      <c r="AVF6" s="23"/>
      <c r="AVG6" s="23"/>
      <c r="AVH6" s="23"/>
      <c r="AVI6" s="23"/>
      <c r="AVJ6" s="23"/>
      <c r="AVK6" s="23"/>
      <c r="AVL6" s="23"/>
      <c r="AVM6" s="23"/>
      <c r="AVN6" s="23"/>
      <c r="AVO6" s="23"/>
      <c r="AVP6" s="23"/>
      <c r="AVQ6" s="23"/>
      <c r="AVR6" s="23"/>
      <c r="AVS6" s="23"/>
      <c r="AVT6" s="23"/>
      <c r="AVU6" s="23"/>
      <c r="AVV6" s="23"/>
      <c r="AVW6" s="23"/>
      <c r="AVX6" s="23"/>
      <c r="AVY6" s="23"/>
      <c r="AVZ6" s="23"/>
      <c r="AWA6" s="23"/>
      <c r="AWB6" s="23"/>
      <c r="AWC6" s="23"/>
      <c r="AWD6" s="23"/>
      <c r="AWE6" s="23"/>
      <c r="AWF6" s="23"/>
      <c r="AWG6" s="23"/>
      <c r="AWH6" s="23"/>
      <c r="AWI6" s="23"/>
      <c r="AWJ6" s="23"/>
      <c r="AWK6" s="23"/>
      <c r="AWL6" s="23"/>
      <c r="AWM6" s="23"/>
      <c r="AWN6" s="23"/>
      <c r="AWO6" s="23"/>
      <c r="AWP6" s="23"/>
      <c r="AWQ6" s="23"/>
      <c r="AWR6" s="23"/>
      <c r="AWS6" s="23"/>
      <c r="AWT6" s="23"/>
      <c r="AWU6" s="23"/>
      <c r="AWV6" s="23"/>
      <c r="AWW6" s="23"/>
      <c r="AWX6" s="23"/>
      <c r="AWY6" s="23"/>
      <c r="AWZ6" s="23"/>
      <c r="AXA6" s="23"/>
      <c r="AXB6" s="23"/>
      <c r="AXC6" s="23"/>
      <c r="AXD6" s="23"/>
      <c r="AXE6" s="23"/>
      <c r="AXF6" s="23"/>
      <c r="AXG6" s="23"/>
      <c r="AXH6" s="23"/>
      <c r="AXI6" s="23"/>
      <c r="AXJ6" s="23"/>
      <c r="AXK6" s="23"/>
      <c r="AXL6" s="23"/>
      <c r="AXM6" s="23"/>
      <c r="AXN6" s="23"/>
      <c r="AXO6" s="23"/>
      <c r="AXP6" s="23"/>
      <c r="AXQ6" s="23"/>
      <c r="AXR6" s="23"/>
      <c r="AXS6" s="23"/>
      <c r="AXT6" s="23"/>
      <c r="AXU6" s="23"/>
      <c r="AXV6" s="23"/>
      <c r="AXW6" s="23"/>
      <c r="AXX6" s="23"/>
      <c r="AXY6" s="23"/>
      <c r="AXZ6" s="23"/>
      <c r="AYA6" s="23"/>
      <c r="AYB6" s="23"/>
      <c r="AYC6" s="23"/>
      <c r="AYD6" s="23"/>
      <c r="AYE6" s="23"/>
      <c r="AYF6" s="23"/>
      <c r="AYG6" s="23"/>
      <c r="AYH6" s="23"/>
      <c r="AYI6" s="23"/>
      <c r="AYJ6" s="23"/>
      <c r="AYK6" s="23"/>
      <c r="AYL6" s="23"/>
      <c r="AYM6" s="23"/>
      <c r="AYN6" s="23"/>
      <c r="AYO6" s="23"/>
      <c r="AYP6" s="23"/>
      <c r="AYQ6" s="23"/>
      <c r="AYR6" s="23"/>
      <c r="AYS6" s="23"/>
      <c r="AYT6" s="23"/>
      <c r="AYU6" s="23"/>
      <c r="AYV6" s="23"/>
      <c r="AYW6" s="23"/>
      <c r="AYX6" s="23"/>
      <c r="AYY6" s="23"/>
      <c r="AYZ6" s="23"/>
      <c r="AZA6" s="23"/>
      <c r="AZB6" s="23"/>
      <c r="AZC6" s="23"/>
      <c r="AZD6" s="23"/>
      <c r="AZE6" s="23"/>
      <c r="AZF6" s="23"/>
      <c r="AZG6" s="23"/>
      <c r="AZH6" s="23"/>
      <c r="AZI6" s="23"/>
      <c r="AZJ6" s="23"/>
      <c r="AZK6" s="23"/>
      <c r="AZL6" s="23"/>
      <c r="AZM6" s="23"/>
      <c r="AZN6" s="23"/>
      <c r="AZO6" s="23"/>
      <c r="AZP6" s="23"/>
      <c r="AZQ6" s="23"/>
      <c r="AZR6" s="23"/>
      <c r="AZS6" s="23"/>
      <c r="AZT6" s="23"/>
      <c r="AZU6" s="23"/>
      <c r="AZV6" s="23"/>
      <c r="AZW6" s="23"/>
      <c r="AZX6" s="23"/>
      <c r="AZY6" s="23"/>
      <c r="AZZ6" s="23"/>
      <c r="BAA6" s="23"/>
      <c r="BAB6" s="23"/>
      <c r="BAC6" s="23"/>
      <c r="BAD6" s="23"/>
      <c r="BAE6" s="23"/>
      <c r="BAF6" s="23"/>
      <c r="BAG6" s="23"/>
      <c r="BAH6" s="23"/>
      <c r="BAI6" s="23"/>
      <c r="BAJ6" s="23"/>
      <c r="BAK6" s="23"/>
      <c r="BAL6" s="23"/>
      <c r="BAM6" s="23"/>
      <c r="BAN6" s="23"/>
      <c r="BAO6" s="23"/>
      <c r="BAP6" s="23"/>
      <c r="BAQ6" s="23"/>
      <c r="BAR6" s="23"/>
      <c r="BAS6" s="23"/>
      <c r="BAT6" s="23"/>
      <c r="BAU6" s="23"/>
      <c r="BAV6" s="23"/>
      <c r="BAW6" s="23"/>
      <c r="BAX6" s="23"/>
      <c r="BAY6" s="23"/>
      <c r="BAZ6" s="23"/>
      <c r="BBA6" s="23"/>
      <c r="BBB6" s="23"/>
      <c r="BBC6" s="23"/>
      <c r="BBD6" s="23"/>
      <c r="BBE6" s="23"/>
      <c r="BBF6" s="23"/>
      <c r="BBG6" s="23"/>
      <c r="BBH6" s="23"/>
      <c r="BBI6" s="23"/>
      <c r="BBJ6" s="23"/>
      <c r="BBK6" s="23"/>
      <c r="BBL6" s="23"/>
      <c r="BBM6" s="23"/>
      <c r="BBN6" s="23"/>
      <c r="BBO6" s="23"/>
      <c r="BBP6" s="23"/>
      <c r="BBQ6" s="23"/>
      <c r="BBR6" s="23"/>
      <c r="BBS6" s="23"/>
      <c r="BBT6" s="23"/>
      <c r="BBU6" s="23"/>
      <c r="BBV6" s="23"/>
      <c r="BBW6" s="23"/>
      <c r="BBX6" s="23"/>
      <c r="BBY6" s="23"/>
      <c r="BBZ6" s="23"/>
      <c r="BCA6" s="23"/>
      <c r="BCB6" s="23"/>
      <c r="BCC6" s="23"/>
      <c r="BCD6" s="23"/>
      <c r="BCE6" s="23"/>
      <c r="BCF6" s="23"/>
      <c r="BCG6" s="23"/>
      <c r="BCH6" s="23"/>
      <c r="BCI6" s="23"/>
      <c r="BCJ6" s="23"/>
      <c r="BCK6" s="23"/>
      <c r="BCL6" s="23"/>
      <c r="BCM6" s="23"/>
      <c r="BCN6" s="23"/>
      <c r="BCO6" s="23"/>
      <c r="BCP6" s="23"/>
      <c r="BCQ6" s="23"/>
      <c r="BCR6" s="23"/>
      <c r="BCS6" s="23"/>
      <c r="BCT6" s="23"/>
      <c r="BCU6" s="23"/>
      <c r="BCV6" s="23"/>
      <c r="BCW6" s="23"/>
      <c r="BCX6" s="23"/>
      <c r="BCY6" s="23"/>
      <c r="BCZ6" s="23"/>
      <c r="BDA6" s="23"/>
      <c r="BDB6" s="23"/>
      <c r="BDC6" s="23"/>
      <c r="BDD6" s="23"/>
      <c r="BDE6" s="23"/>
      <c r="BDF6" s="23"/>
      <c r="BDG6" s="23"/>
      <c r="BDH6" s="23"/>
      <c r="BDI6" s="23"/>
      <c r="BDJ6" s="23"/>
      <c r="BDK6" s="23"/>
      <c r="BDL6" s="23"/>
      <c r="BDM6" s="23"/>
      <c r="BDN6" s="23"/>
      <c r="BDO6" s="23"/>
      <c r="BDP6" s="23"/>
      <c r="BDQ6" s="23"/>
      <c r="BDR6" s="23"/>
      <c r="BDS6" s="23"/>
      <c r="BDT6" s="23"/>
      <c r="BDU6" s="23"/>
      <c r="BDV6" s="23"/>
      <c r="BDW6" s="23"/>
      <c r="BDX6" s="23"/>
      <c r="BDY6" s="23"/>
      <c r="BDZ6" s="23"/>
      <c r="BEA6" s="23"/>
      <c r="BEB6" s="23"/>
      <c r="BEC6" s="23"/>
      <c r="BED6" s="23"/>
      <c r="BEE6" s="23"/>
      <c r="BEF6" s="23"/>
      <c r="BEG6" s="23"/>
      <c r="BEH6" s="23"/>
      <c r="BEI6" s="23"/>
      <c r="BEJ6" s="23"/>
      <c r="BEK6" s="23"/>
      <c r="BEL6" s="23"/>
      <c r="BEM6" s="23"/>
      <c r="BEN6" s="23"/>
      <c r="BEO6" s="23"/>
      <c r="BEP6" s="23"/>
      <c r="BEQ6" s="23"/>
      <c r="BER6" s="23"/>
      <c r="BES6" s="23"/>
      <c r="BET6" s="23"/>
      <c r="BEU6" s="23"/>
      <c r="BEV6" s="23"/>
      <c r="BEW6" s="23"/>
      <c r="BEX6" s="23"/>
      <c r="BEY6" s="23"/>
      <c r="BEZ6" s="23"/>
      <c r="BFA6" s="23"/>
      <c r="BFB6" s="23"/>
      <c r="BFC6" s="23"/>
      <c r="BFD6" s="23"/>
      <c r="BFE6" s="23"/>
      <c r="BFF6" s="23"/>
      <c r="BFG6" s="23"/>
      <c r="BFH6" s="23"/>
      <c r="BFI6" s="23"/>
      <c r="BFJ6" s="23"/>
      <c r="BFK6" s="23"/>
      <c r="BFL6" s="23"/>
      <c r="BFM6" s="23"/>
      <c r="BFN6" s="23"/>
      <c r="BFO6" s="23"/>
      <c r="BFP6" s="23"/>
      <c r="BFQ6" s="23"/>
      <c r="BFR6" s="23"/>
      <c r="BFS6" s="23"/>
      <c r="BFT6" s="23"/>
      <c r="BFU6" s="23"/>
      <c r="BFV6" s="23"/>
      <c r="BFW6" s="23"/>
      <c r="BFX6" s="23"/>
      <c r="BFY6" s="23"/>
      <c r="BFZ6" s="23"/>
      <c r="BGA6" s="23"/>
      <c r="BGB6" s="23"/>
      <c r="BGC6" s="23"/>
      <c r="BGD6" s="23"/>
      <c r="BGE6" s="23"/>
      <c r="BGF6" s="23"/>
      <c r="BGG6" s="23"/>
      <c r="BGH6" s="23"/>
      <c r="BGI6" s="23"/>
      <c r="BGJ6" s="23"/>
      <c r="BGK6" s="23"/>
      <c r="BGL6" s="23"/>
      <c r="BGM6" s="23"/>
      <c r="BGN6" s="23"/>
      <c r="BGO6" s="23"/>
      <c r="BGP6" s="23"/>
      <c r="BGQ6" s="23"/>
      <c r="BGR6" s="23"/>
    </row>
    <row r="7" spans="1:1552" x14ac:dyDescent="0.4">
      <c r="A7" t="s">
        <v>6</v>
      </c>
    </row>
    <row r="9" spans="1:1552" s="6" customFormat="1" ht="25.5" x14ac:dyDescent="0.4">
      <c r="A9" s="3" t="s">
        <v>7</v>
      </c>
      <c r="B9" s="4"/>
      <c r="C9" s="4"/>
      <c r="D9" s="4"/>
      <c r="E9" s="4"/>
      <c r="F9" s="4"/>
      <c r="G9" s="4"/>
      <c r="H9" s="4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5"/>
      <c r="CC9" s="25"/>
      <c r="CD9" s="25"/>
      <c r="CE9" s="25"/>
      <c r="CF9" s="25"/>
      <c r="CG9" s="25"/>
      <c r="CH9" s="25"/>
      <c r="CI9" s="25"/>
      <c r="CJ9" s="25"/>
      <c r="CK9" s="25"/>
      <c r="CL9" s="25"/>
      <c r="CM9" s="25"/>
      <c r="CN9" s="25"/>
      <c r="CO9" s="25"/>
      <c r="CP9" s="25"/>
      <c r="CQ9" s="25"/>
      <c r="CR9" s="25"/>
      <c r="CS9" s="25"/>
      <c r="CT9" s="25"/>
      <c r="CU9" s="25"/>
      <c r="CV9" s="25"/>
      <c r="CW9" s="25"/>
      <c r="CX9" s="25"/>
      <c r="CY9" s="25"/>
      <c r="CZ9" s="25"/>
      <c r="DA9" s="25"/>
      <c r="DB9" s="25"/>
      <c r="DC9" s="25"/>
      <c r="DD9" s="25"/>
      <c r="DE9" s="25"/>
      <c r="DF9" s="25"/>
      <c r="DG9" s="25"/>
      <c r="DH9" s="25"/>
      <c r="DI9" s="25"/>
      <c r="DJ9" s="25"/>
      <c r="DK9" s="25"/>
      <c r="DL9" s="25"/>
      <c r="DM9" s="24"/>
      <c r="DN9" s="24"/>
      <c r="DO9" s="24"/>
      <c r="DP9" s="24"/>
      <c r="DQ9" s="24"/>
      <c r="DR9" s="24"/>
      <c r="DS9" s="24"/>
      <c r="DT9" s="24"/>
      <c r="DU9" s="24"/>
      <c r="DV9" s="24"/>
      <c r="DW9" s="24"/>
      <c r="DX9" s="24"/>
      <c r="DY9" s="24"/>
      <c r="DZ9" s="24"/>
      <c r="EA9" s="24"/>
      <c r="EB9" s="24"/>
      <c r="EC9" s="24"/>
      <c r="ED9" s="24"/>
      <c r="EE9" s="24"/>
      <c r="EF9" s="24"/>
      <c r="EG9" s="24"/>
      <c r="EH9" s="24"/>
      <c r="EI9" s="24"/>
      <c r="EJ9" s="24"/>
      <c r="EK9" s="24"/>
      <c r="EL9" s="23"/>
      <c r="EM9" s="23"/>
      <c r="EN9" s="23"/>
      <c r="EO9" s="23"/>
      <c r="EP9" s="23"/>
      <c r="EQ9" s="23"/>
      <c r="ER9" s="23"/>
      <c r="ES9" s="23"/>
      <c r="ET9" s="23"/>
      <c r="EU9" s="23"/>
      <c r="EV9" s="23"/>
      <c r="EW9" s="23"/>
      <c r="EX9" s="23"/>
      <c r="EY9" s="23"/>
      <c r="EZ9" s="23"/>
      <c r="FA9" s="23"/>
      <c r="FB9" s="23"/>
      <c r="FC9" s="23"/>
      <c r="FD9" s="23"/>
      <c r="FE9" s="23"/>
      <c r="FF9" s="23"/>
      <c r="FG9" s="23"/>
      <c r="FH9" s="23"/>
      <c r="FI9" s="23"/>
      <c r="FJ9" s="23"/>
      <c r="FK9" s="23"/>
      <c r="FL9" s="23"/>
      <c r="FM9" s="23"/>
      <c r="FN9" s="23"/>
      <c r="FO9" s="23"/>
      <c r="FP9" s="79">
        <f>AY18</f>
        <v>10</v>
      </c>
      <c r="FQ9" s="79"/>
      <c r="FR9" s="79"/>
      <c r="FS9" s="23"/>
      <c r="FT9" s="79">
        <f>AY19</f>
        <v>200</v>
      </c>
      <c r="FU9" s="79"/>
      <c r="FV9" s="79"/>
      <c r="FW9" s="23"/>
      <c r="FX9" s="23"/>
      <c r="FY9" s="23"/>
      <c r="FZ9" s="23"/>
      <c r="GA9" s="23"/>
      <c r="GB9" s="23"/>
      <c r="GC9" s="23"/>
      <c r="GD9" s="23"/>
      <c r="GE9" s="23"/>
      <c r="GF9" s="23"/>
      <c r="GG9" s="23"/>
      <c r="GH9" s="23"/>
      <c r="GI9" s="23"/>
      <c r="GJ9" s="23"/>
      <c r="GK9" s="23"/>
      <c r="GL9" s="23"/>
      <c r="GM9" s="23"/>
      <c r="GN9" s="23"/>
      <c r="GO9" s="23"/>
      <c r="GP9" s="23"/>
      <c r="GQ9" s="23"/>
      <c r="GR9" s="23"/>
      <c r="GS9" s="23"/>
      <c r="GT9" s="23"/>
      <c r="GU9" s="23"/>
      <c r="GV9" s="23"/>
      <c r="GW9" s="23"/>
      <c r="GX9" s="23"/>
      <c r="GY9" s="23"/>
      <c r="GZ9" s="23"/>
      <c r="HA9" s="23"/>
      <c r="HB9" s="23"/>
      <c r="HC9" s="23"/>
      <c r="HD9" s="23"/>
      <c r="HE9" s="23"/>
      <c r="HF9" s="23"/>
      <c r="HG9" s="23"/>
      <c r="HH9" s="23"/>
      <c r="HI9" s="23"/>
      <c r="HJ9" s="23"/>
      <c r="HK9" s="23"/>
      <c r="HL9" s="23"/>
      <c r="HM9" s="23"/>
      <c r="HN9" s="23"/>
      <c r="HO9" s="23"/>
      <c r="HP9" s="23"/>
      <c r="HQ9" s="23"/>
      <c r="HR9" s="23"/>
      <c r="HS9" s="23"/>
      <c r="HT9" s="23"/>
      <c r="HU9" s="23"/>
      <c r="HV9" s="23"/>
      <c r="HW9" s="23"/>
      <c r="HX9" s="23"/>
      <c r="HY9" s="23"/>
      <c r="HZ9" s="23"/>
      <c r="IA9" s="23"/>
      <c r="IB9" s="23"/>
      <c r="IC9" s="23"/>
      <c r="ID9" s="23"/>
      <c r="IE9" s="23"/>
      <c r="IF9" s="23"/>
      <c r="IG9" s="23"/>
      <c r="IH9" s="23"/>
      <c r="II9" s="23"/>
      <c r="IJ9" s="23"/>
      <c r="IK9" s="23"/>
      <c r="IL9" s="23"/>
      <c r="IM9" s="23"/>
      <c r="IN9" s="23"/>
      <c r="IO9" s="23"/>
      <c r="IP9" s="23"/>
      <c r="IQ9" s="23"/>
      <c r="IR9" s="23"/>
      <c r="IS9" s="23"/>
      <c r="IT9" s="23"/>
      <c r="IU9" s="23"/>
      <c r="IV9" s="23"/>
      <c r="IW9" s="23"/>
      <c r="IX9" s="23"/>
      <c r="IY9" s="23"/>
      <c r="IZ9" s="23"/>
      <c r="JA9" s="23"/>
      <c r="JB9" s="23"/>
      <c r="JC9" s="23"/>
      <c r="JD9" s="23"/>
      <c r="JE9" s="23"/>
      <c r="JF9" s="23"/>
      <c r="JG9" s="23"/>
      <c r="JH9" s="23"/>
      <c r="JI9" s="23"/>
      <c r="JJ9" s="23"/>
      <c r="JK9" s="23"/>
      <c r="JL9" s="23"/>
      <c r="JM9" s="23"/>
      <c r="JN9" s="23"/>
      <c r="JO9" s="23"/>
      <c r="JP9" s="23"/>
      <c r="JQ9" s="23"/>
      <c r="JR9" s="23"/>
      <c r="JS9" s="23"/>
      <c r="JT9" s="23"/>
      <c r="JU9" s="23"/>
      <c r="JV9" s="23"/>
      <c r="JW9" s="23"/>
      <c r="JX9" s="23"/>
      <c r="JY9" s="23"/>
      <c r="JZ9" s="23"/>
      <c r="KA9" s="23"/>
      <c r="KB9" s="23"/>
      <c r="KC9" s="23"/>
      <c r="KD9" s="23"/>
      <c r="KE9" s="23"/>
      <c r="KF9" s="23"/>
      <c r="KG9" s="23"/>
      <c r="KH9" s="23"/>
      <c r="KI9" s="23"/>
      <c r="KJ9" s="23"/>
      <c r="KK9" s="23"/>
      <c r="KL9" s="23"/>
      <c r="KM9" s="23"/>
      <c r="KN9" s="23"/>
      <c r="KO9" s="23"/>
      <c r="KP9" s="23"/>
      <c r="KQ9" s="23"/>
      <c r="KR9" s="23"/>
      <c r="KS9" s="23"/>
      <c r="KT9" s="23"/>
      <c r="KU9" s="23"/>
      <c r="KV9" s="23"/>
      <c r="KW9" s="23"/>
      <c r="KX9" s="23"/>
      <c r="KY9" s="23"/>
      <c r="KZ9" s="23"/>
      <c r="LA9" s="23"/>
      <c r="LB9" s="23"/>
      <c r="LC9" s="23"/>
      <c r="LD9" s="23"/>
      <c r="LE9" s="23"/>
      <c r="LF9" s="23"/>
      <c r="LG9" s="23"/>
      <c r="LH9" s="23"/>
      <c r="LI9" s="23"/>
      <c r="LJ9" s="23"/>
      <c r="LK9" s="23"/>
      <c r="LL9" s="23"/>
      <c r="LM9" s="23"/>
      <c r="LN9" s="23"/>
      <c r="LO9" s="23"/>
      <c r="LP9" s="23"/>
      <c r="LQ9" s="23"/>
      <c r="LR9" s="23"/>
      <c r="LS9" s="23"/>
      <c r="LT9" s="23"/>
      <c r="LU9" s="23"/>
      <c r="LV9" s="23"/>
      <c r="LW9" s="23"/>
      <c r="LX9" s="23"/>
      <c r="LY9" s="23"/>
      <c r="LZ9" s="23"/>
      <c r="MA9" s="23"/>
      <c r="MB9" s="23"/>
      <c r="MC9" s="23"/>
      <c r="MD9" s="23"/>
      <c r="ME9" s="23"/>
      <c r="MF9" s="23"/>
      <c r="MG9" s="23"/>
      <c r="MH9" s="23"/>
      <c r="MI9" s="23"/>
      <c r="MJ9" s="23"/>
      <c r="MK9" s="23"/>
      <c r="ML9" s="23"/>
      <c r="MM9" s="23"/>
      <c r="MN9" s="23"/>
      <c r="MO9" s="23"/>
      <c r="MP9" s="23"/>
      <c r="MQ9" s="23"/>
      <c r="MR9" s="23"/>
      <c r="MS9" s="23"/>
      <c r="MT9" s="23"/>
      <c r="MU9" s="23"/>
      <c r="MV9" s="23"/>
      <c r="MW9" s="23"/>
      <c r="MX9" s="23"/>
      <c r="MY9" s="23"/>
      <c r="MZ9" s="23"/>
      <c r="NA9" s="23"/>
      <c r="NB9" s="23"/>
      <c r="NC9" s="23"/>
      <c r="ND9" s="23"/>
      <c r="NE9" s="23"/>
      <c r="NF9" s="23"/>
      <c r="NG9" s="23"/>
      <c r="NH9" s="23"/>
      <c r="NI9" s="23"/>
      <c r="NJ9" s="23"/>
      <c r="NK9" s="23"/>
      <c r="NL9" s="23"/>
      <c r="NM9" s="23"/>
      <c r="NN9" s="23"/>
      <c r="NO9" s="23"/>
      <c r="NP9" s="23"/>
      <c r="NQ9" s="23"/>
      <c r="NR9" s="23"/>
      <c r="NS9" s="23"/>
      <c r="NT9" s="23"/>
      <c r="NU9" s="23"/>
      <c r="NV9" s="23"/>
      <c r="NW9" s="23"/>
      <c r="NX9" s="23"/>
      <c r="NY9" s="23"/>
      <c r="NZ9" s="23"/>
      <c r="OA9" s="23"/>
      <c r="OB9" s="23"/>
      <c r="OC9" s="23"/>
      <c r="OD9" s="23"/>
      <c r="OE9" s="23"/>
      <c r="OF9" s="23"/>
      <c r="OG9" s="23"/>
      <c r="OH9" s="23"/>
      <c r="OI9" s="23"/>
      <c r="OJ9" s="23"/>
      <c r="OK9" s="23"/>
      <c r="OL9" s="23"/>
      <c r="OM9" s="23"/>
      <c r="ON9" s="23"/>
      <c r="OO9" s="23"/>
      <c r="OP9" s="23"/>
      <c r="OQ9" s="23"/>
      <c r="OR9" s="23"/>
      <c r="OS9" s="23"/>
      <c r="OT9" s="23"/>
      <c r="OU9" s="23"/>
      <c r="OV9" s="23"/>
      <c r="OW9" s="23"/>
      <c r="OX9" s="23"/>
      <c r="OY9" s="23"/>
      <c r="OZ9" s="23"/>
      <c r="PA9" s="23"/>
      <c r="PB9" s="23"/>
      <c r="PC9" s="23"/>
      <c r="PD9" s="23"/>
      <c r="PE9" s="23"/>
      <c r="PF9" s="23"/>
      <c r="PG9" s="23"/>
      <c r="PH9" s="23"/>
      <c r="PI9" s="23"/>
      <c r="PJ9" s="23"/>
      <c r="PK9" s="23"/>
      <c r="PL9" s="23"/>
      <c r="PM9" s="23"/>
      <c r="PN9" s="23"/>
      <c r="PO9" s="23"/>
      <c r="PP9" s="23"/>
      <c r="PQ9" s="23"/>
      <c r="PR9" s="23"/>
      <c r="PS9" s="23"/>
      <c r="PT9" s="23"/>
      <c r="PU9" s="23"/>
      <c r="PV9" s="23"/>
      <c r="PW9" s="23"/>
      <c r="PX9" s="23"/>
      <c r="PY9" s="23"/>
      <c r="PZ9" s="23"/>
      <c r="QA9" s="23"/>
      <c r="QB9" s="23"/>
      <c r="QC9" s="23"/>
      <c r="QD9" s="23"/>
      <c r="QE9" s="23"/>
      <c r="QF9" s="23"/>
      <c r="QG9" s="23"/>
      <c r="QH9" s="23"/>
      <c r="QI9" s="23"/>
      <c r="QJ9" s="23"/>
      <c r="QK9" s="23"/>
      <c r="QL9" s="23"/>
      <c r="QM9" s="23"/>
      <c r="QN9" s="23"/>
      <c r="QO9" s="23"/>
      <c r="QP9" s="23"/>
      <c r="QQ9" s="23"/>
      <c r="QR9" s="23"/>
      <c r="QS9" s="23"/>
      <c r="QT9" s="23"/>
      <c r="QU9" s="23"/>
      <c r="QV9" s="23"/>
      <c r="QW9" s="23"/>
      <c r="QX9" s="23"/>
      <c r="QY9" s="23"/>
      <c r="QZ9" s="23"/>
      <c r="RA9" s="23"/>
      <c r="RB9" s="23"/>
      <c r="RC9" s="23"/>
      <c r="RD9" s="23"/>
      <c r="RE9" s="23"/>
      <c r="RF9" s="23"/>
      <c r="RG9" s="23"/>
      <c r="RH9" s="23"/>
      <c r="RI9" s="23"/>
      <c r="RJ9" s="23"/>
      <c r="RK9" s="23"/>
      <c r="RL9" s="23"/>
      <c r="RM9" s="23"/>
      <c r="RN9" s="23"/>
      <c r="RO9" s="23"/>
      <c r="RP9" s="23"/>
      <c r="RQ9" s="23"/>
      <c r="RR9" s="23"/>
      <c r="RS9" s="23"/>
      <c r="RT9" s="23"/>
      <c r="RU9" s="23"/>
      <c r="RV9" s="23"/>
      <c r="RW9" s="23"/>
      <c r="RX9" s="23"/>
      <c r="RY9" s="23"/>
      <c r="RZ9" s="23"/>
      <c r="SA9" s="23"/>
      <c r="SB9" s="23"/>
      <c r="SC9" s="23"/>
      <c r="SD9" s="23"/>
      <c r="SE9" s="23"/>
      <c r="SF9" s="23"/>
      <c r="SG9" s="23"/>
      <c r="SH9" s="23"/>
      <c r="SI9" s="23"/>
      <c r="SJ9" s="23"/>
      <c r="SK9" s="23"/>
      <c r="SL9" s="23"/>
      <c r="SM9" s="23"/>
      <c r="SN9" s="23"/>
      <c r="SO9" s="23"/>
      <c r="SP9" s="23"/>
      <c r="SQ9" s="23"/>
      <c r="SR9" s="23"/>
      <c r="SS9" s="23"/>
      <c r="ST9" s="23"/>
      <c r="SU9" s="23"/>
      <c r="SV9" s="23"/>
      <c r="SW9" s="23"/>
      <c r="SX9" s="23"/>
      <c r="SY9" s="23"/>
      <c r="SZ9" s="23"/>
      <c r="TA9" s="23"/>
      <c r="TB9" s="23"/>
      <c r="TC9" s="23"/>
      <c r="TD9" s="23"/>
      <c r="TE9" s="23"/>
      <c r="TF9" s="23"/>
      <c r="TG9" s="23"/>
      <c r="TH9" s="23"/>
      <c r="TI9" s="23"/>
      <c r="TJ9" s="23"/>
      <c r="TK9" s="23"/>
      <c r="TL9" s="23"/>
      <c r="TM9" s="23"/>
      <c r="TN9" s="23"/>
      <c r="TO9" s="23"/>
      <c r="TP9" s="23"/>
      <c r="TQ9" s="23"/>
      <c r="TR9" s="23"/>
      <c r="TS9" s="23"/>
      <c r="TT9" s="23"/>
      <c r="TU9" s="23"/>
      <c r="TV9" s="23"/>
      <c r="TW9" s="23"/>
      <c r="TX9" s="23"/>
      <c r="TY9" s="23"/>
      <c r="TZ9" s="23"/>
      <c r="UA9" s="23"/>
      <c r="UB9" s="23"/>
      <c r="UC9" s="23"/>
      <c r="UD9" s="23"/>
      <c r="UE9" s="23"/>
      <c r="UF9" s="23"/>
      <c r="UG9" s="23"/>
      <c r="UH9" s="23"/>
      <c r="UI9" s="23"/>
      <c r="UJ9" s="23"/>
      <c r="UK9" s="23"/>
      <c r="UL9" s="23"/>
      <c r="UM9" s="23"/>
      <c r="UN9" s="23"/>
      <c r="UO9" s="23"/>
      <c r="UP9" s="23"/>
      <c r="UQ9" s="23"/>
      <c r="UR9" s="23"/>
      <c r="US9" s="23"/>
      <c r="UT9" s="23"/>
      <c r="UU9" s="23"/>
      <c r="UV9" s="23"/>
      <c r="UW9" s="23"/>
      <c r="UX9" s="23"/>
      <c r="UY9" s="23"/>
      <c r="UZ9" s="23"/>
      <c r="VA9" s="23"/>
      <c r="VB9" s="23"/>
      <c r="VC9" s="23"/>
      <c r="VD9" s="23"/>
      <c r="VE9" s="23"/>
      <c r="VF9" s="23"/>
      <c r="VG9" s="23"/>
      <c r="VH9" s="23"/>
      <c r="VI9" s="23"/>
      <c r="VJ9" s="23"/>
      <c r="VK9" s="23"/>
      <c r="VL9" s="23"/>
      <c r="VM9" s="23"/>
      <c r="VN9" s="23"/>
      <c r="VO9" s="23"/>
      <c r="VP9" s="23"/>
      <c r="VQ9" s="23"/>
      <c r="VR9" s="23"/>
      <c r="VS9" s="23"/>
      <c r="VT9" s="23"/>
      <c r="VU9" s="23"/>
      <c r="VV9" s="23"/>
      <c r="VW9" s="23"/>
      <c r="VX9" s="23"/>
      <c r="VY9" s="23"/>
      <c r="VZ9" s="23"/>
      <c r="WA9" s="23"/>
      <c r="WB9" s="23"/>
      <c r="WC9" s="23"/>
      <c r="WD9" s="23"/>
      <c r="WE9" s="23"/>
      <c r="WF9" s="23"/>
      <c r="WG9" s="23"/>
      <c r="WH9" s="23"/>
      <c r="WI9" s="23"/>
      <c r="WJ9" s="23"/>
      <c r="WK9" s="23"/>
      <c r="WL9" s="23"/>
      <c r="WM9" s="23"/>
      <c r="WN9" s="23"/>
      <c r="WO9" s="23"/>
      <c r="WP9" s="23"/>
      <c r="WQ9" s="23"/>
      <c r="WR9" s="23"/>
      <c r="WS9" s="23"/>
      <c r="WT9" s="23"/>
      <c r="WU9" s="23"/>
      <c r="WV9" s="23"/>
      <c r="WW9" s="23"/>
      <c r="WX9" s="23"/>
      <c r="WY9" s="23"/>
      <c r="WZ9" s="23"/>
      <c r="XA9" s="23"/>
      <c r="XB9" s="23"/>
      <c r="XC9" s="23"/>
      <c r="XD9" s="23"/>
      <c r="XE9" s="23"/>
      <c r="XF9" s="23"/>
      <c r="XG9" s="23"/>
      <c r="XH9" s="23"/>
      <c r="XI9" s="23"/>
      <c r="XJ9" s="23"/>
      <c r="XK9" s="23"/>
      <c r="XL9" s="23"/>
      <c r="XM9" s="23"/>
      <c r="XN9" s="23"/>
      <c r="XO9" s="23"/>
      <c r="XP9" s="23"/>
      <c r="XQ9" s="23"/>
      <c r="XR9" s="23"/>
      <c r="XS9" s="23"/>
      <c r="XT9" s="23"/>
      <c r="XU9" s="23"/>
      <c r="XV9" s="23"/>
      <c r="XW9" s="23"/>
      <c r="XX9" s="23"/>
      <c r="XY9" s="23"/>
      <c r="XZ9" s="23"/>
      <c r="YA9" s="23"/>
      <c r="YB9" s="23"/>
      <c r="YC9" s="23"/>
      <c r="YD9" s="23"/>
      <c r="YE9" s="23"/>
      <c r="YF9" s="23"/>
      <c r="YG9" s="23"/>
      <c r="YH9" s="23"/>
      <c r="YI9" s="23"/>
      <c r="YJ9" s="23"/>
      <c r="YK9" s="23"/>
      <c r="YL9" s="23"/>
      <c r="YM9" s="23"/>
      <c r="YN9" s="23"/>
      <c r="YO9" s="23"/>
      <c r="YP9" s="23"/>
      <c r="YQ9" s="23"/>
      <c r="YR9" s="23"/>
      <c r="YS9" s="23"/>
      <c r="YT9" s="23"/>
      <c r="YU9" s="23"/>
      <c r="YV9" s="23"/>
      <c r="YW9" s="23"/>
      <c r="YX9" s="23"/>
      <c r="YY9" s="23"/>
      <c r="YZ9" s="23"/>
      <c r="ZA9" s="23"/>
      <c r="ZB9" s="23"/>
      <c r="ZC9" s="23"/>
      <c r="ZD9" s="23"/>
      <c r="ZE9" s="23"/>
      <c r="ZF9" s="23"/>
      <c r="ZG9" s="23"/>
      <c r="ZH9" s="23"/>
      <c r="ZI9" s="23"/>
      <c r="ZJ9" s="23"/>
      <c r="ZK9" s="23"/>
      <c r="ZL9" s="23"/>
      <c r="ZM9" s="23"/>
      <c r="ZN9" s="23"/>
      <c r="ZO9" s="23"/>
      <c r="ZP9" s="23"/>
      <c r="ZQ9" s="23"/>
      <c r="ZR9" s="23"/>
      <c r="ZS9" s="23"/>
      <c r="ZT9" s="23"/>
      <c r="ZU9" s="23"/>
      <c r="ZV9" s="23"/>
      <c r="ZW9" s="23"/>
      <c r="ZX9" s="23"/>
      <c r="ZY9" s="23"/>
      <c r="ZZ9" s="23"/>
      <c r="AAA9" s="23"/>
      <c r="AAB9" s="23"/>
      <c r="AAC9" s="23"/>
      <c r="AAD9" s="23"/>
      <c r="AAE9" s="23"/>
      <c r="AAF9" s="23"/>
      <c r="AAG9" s="23"/>
      <c r="AAH9" s="23"/>
      <c r="AAI9" s="23"/>
      <c r="AAJ9" s="23"/>
      <c r="AAK9" s="23"/>
      <c r="AAL9" s="23"/>
      <c r="AAM9" s="23"/>
      <c r="AAN9" s="23"/>
      <c r="AAO9" s="23"/>
      <c r="AAP9" s="23"/>
      <c r="AAQ9" s="23"/>
      <c r="AAR9" s="23"/>
      <c r="AAS9" s="23"/>
      <c r="AAT9" s="23"/>
      <c r="AAU9" s="23"/>
      <c r="AAV9" s="23"/>
      <c r="AAW9" s="23"/>
      <c r="AAX9" s="23"/>
      <c r="AAY9" s="23"/>
      <c r="AAZ9" s="23"/>
      <c r="ABA9" s="23"/>
      <c r="ABB9" s="23"/>
      <c r="ABC9" s="23"/>
      <c r="ABD9" s="23"/>
      <c r="ABE9" s="23"/>
      <c r="ABF9" s="23"/>
      <c r="ABG9" s="23"/>
      <c r="ABH9" s="23"/>
      <c r="ABI9" s="23"/>
      <c r="ABJ9" s="23"/>
      <c r="ABK9" s="23"/>
      <c r="ABL9" s="23"/>
      <c r="ABM9" s="23"/>
      <c r="ABN9" s="23"/>
      <c r="ABO9" s="23"/>
      <c r="ABP9" s="23"/>
      <c r="ABQ9" s="23"/>
      <c r="ABR9" s="23"/>
      <c r="ABS9" s="23"/>
      <c r="ABT9" s="23"/>
      <c r="ABU9" s="23"/>
      <c r="ABV9" s="23"/>
      <c r="ABW9" s="23"/>
      <c r="ABX9" s="23"/>
      <c r="ABY9" s="23"/>
      <c r="ABZ9" s="23"/>
      <c r="ACA9" s="23"/>
      <c r="ACB9" s="23"/>
      <c r="ACC9" s="23"/>
      <c r="ACD9" s="23"/>
      <c r="ACE9" s="23"/>
      <c r="ACF9" s="23"/>
      <c r="ACG9" s="23"/>
      <c r="ACH9" s="23"/>
      <c r="ACI9" s="23"/>
      <c r="ACJ9" s="23"/>
      <c r="ACK9" s="23"/>
      <c r="ACL9" s="23"/>
      <c r="ACM9" s="23"/>
      <c r="ACN9" s="23"/>
      <c r="ACO9" s="23"/>
      <c r="ACP9" s="23"/>
      <c r="ACQ9" s="23"/>
      <c r="ACR9" s="23"/>
      <c r="ACS9" s="23"/>
      <c r="ACT9" s="23"/>
      <c r="ACU9" s="23"/>
      <c r="ACV9" s="23"/>
      <c r="ACW9" s="23"/>
      <c r="ACX9" s="23"/>
      <c r="ACY9" s="23"/>
      <c r="ACZ9" s="23"/>
      <c r="ADA9" s="23"/>
      <c r="ADB9" s="23"/>
      <c r="ADC9" s="23"/>
      <c r="ADD9" s="23"/>
      <c r="ADE9" s="23"/>
      <c r="ADF9" s="23"/>
      <c r="ADG9" s="23"/>
      <c r="ADH9" s="23"/>
      <c r="ADI9" s="23"/>
      <c r="ADJ9" s="23"/>
      <c r="ADK9" s="23"/>
      <c r="ADL9" s="23"/>
      <c r="ADM9" s="23"/>
      <c r="ADN9" s="23"/>
      <c r="ADO9" s="23"/>
      <c r="ADP9" s="23"/>
      <c r="ADQ9" s="23"/>
      <c r="ADR9" s="23"/>
      <c r="ADS9" s="23"/>
      <c r="ADT9" s="23"/>
      <c r="ADU9" s="23"/>
      <c r="ADV9" s="23"/>
      <c r="ADW9" s="23"/>
      <c r="ADX9" s="23"/>
      <c r="ADY9" s="23"/>
      <c r="ADZ9" s="23"/>
      <c r="AEA9" s="23"/>
      <c r="AEB9" s="23"/>
      <c r="AEC9" s="23"/>
      <c r="AED9" s="23"/>
      <c r="AEE9" s="23"/>
      <c r="AEF9" s="23"/>
      <c r="AEG9" s="23"/>
      <c r="AEH9" s="23"/>
      <c r="AEI9" s="23"/>
      <c r="AEJ9" s="23"/>
      <c r="AEK9" s="23"/>
      <c r="AEL9" s="23"/>
      <c r="AEM9" s="23"/>
      <c r="AEN9" s="23"/>
      <c r="AEO9" s="23"/>
      <c r="AEP9" s="23"/>
      <c r="AEQ9" s="23"/>
      <c r="AER9" s="23"/>
      <c r="AES9" s="23"/>
      <c r="AET9" s="23"/>
      <c r="AEU9" s="23"/>
      <c r="AEV9" s="23"/>
      <c r="AEW9" s="23"/>
      <c r="AEX9" s="23"/>
      <c r="AEY9" s="23"/>
      <c r="AEZ9" s="23"/>
      <c r="AFA9" s="23"/>
      <c r="AFB9" s="23"/>
      <c r="AFC9" s="23"/>
      <c r="AFD9" s="23"/>
      <c r="AFE9" s="23"/>
      <c r="AFF9" s="23"/>
      <c r="AFG9" s="23"/>
      <c r="AFH9" s="23"/>
      <c r="AFI9" s="23"/>
      <c r="AFJ9" s="23"/>
      <c r="AFK9" s="23"/>
      <c r="AFL9" s="23"/>
      <c r="AFM9" s="23"/>
      <c r="AFN9" s="23"/>
      <c r="AFO9" s="23"/>
      <c r="AFP9" s="23"/>
      <c r="AFQ9" s="23"/>
      <c r="AFR9" s="23"/>
      <c r="AFS9" s="23"/>
      <c r="AFT9" s="23"/>
      <c r="AFU9" s="23"/>
      <c r="AFV9" s="23"/>
      <c r="AFW9" s="23"/>
      <c r="AFX9" s="23"/>
      <c r="AFY9" s="23"/>
      <c r="AFZ9" s="23"/>
      <c r="AGA9" s="23"/>
      <c r="AGB9" s="23"/>
      <c r="AGC9" s="23"/>
      <c r="AGD9" s="23"/>
      <c r="AGE9" s="23"/>
      <c r="AGF9" s="23"/>
      <c r="AGG9" s="23"/>
      <c r="AGH9" s="23"/>
      <c r="AGI9" s="23"/>
      <c r="AGJ9" s="23"/>
      <c r="AGK9" s="23"/>
      <c r="AGL9" s="23"/>
      <c r="AGM9" s="23"/>
      <c r="AGN9" s="23"/>
      <c r="AGO9" s="23"/>
      <c r="AGP9" s="23"/>
      <c r="AGQ9" s="23"/>
      <c r="AGR9" s="23"/>
      <c r="AGS9" s="23"/>
      <c r="AGT9" s="23"/>
      <c r="AGU9" s="23"/>
      <c r="AGV9" s="23"/>
      <c r="AGW9" s="23"/>
      <c r="AGX9" s="23"/>
      <c r="AGY9" s="23"/>
      <c r="AGZ9" s="23"/>
      <c r="AHA9" s="23"/>
      <c r="AHB9" s="23"/>
      <c r="AHC9" s="23"/>
      <c r="AHD9" s="23"/>
      <c r="AHE9" s="23"/>
      <c r="AHF9" s="23"/>
      <c r="AHG9" s="23"/>
      <c r="AHH9" s="23"/>
      <c r="AHI9" s="23"/>
      <c r="AHJ9" s="23"/>
      <c r="AHK9" s="23"/>
      <c r="AHL9" s="23"/>
      <c r="AHM9" s="23"/>
      <c r="AHN9" s="23"/>
      <c r="AHO9" s="23"/>
      <c r="AHP9" s="23"/>
      <c r="AHQ9" s="23"/>
      <c r="AHR9" s="23"/>
      <c r="AHS9" s="23"/>
      <c r="AHT9" s="23"/>
      <c r="AHU9" s="23"/>
      <c r="AHV9" s="23"/>
      <c r="AHW9" s="23"/>
      <c r="AHX9" s="23"/>
      <c r="AHY9" s="23"/>
      <c r="AHZ9" s="23"/>
      <c r="AIA9" s="23"/>
      <c r="AIB9" s="23"/>
      <c r="AIC9" s="23"/>
      <c r="AID9" s="23"/>
      <c r="AIE9" s="23"/>
      <c r="AIF9" s="23"/>
      <c r="AIG9" s="23"/>
      <c r="AIH9" s="23"/>
      <c r="AII9" s="23"/>
      <c r="AIJ9" s="23"/>
      <c r="AIK9" s="23"/>
      <c r="AIL9" s="23"/>
      <c r="AIM9" s="23"/>
      <c r="AIN9" s="23"/>
      <c r="AIO9" s="23"/>
      <c r="AIP9" s="23"/>
      <c r="AIQ9" s="23"/>
      <c r="AIR9" s="23"/>
      <c r="AIS9" s="23"/>
      <c r="AIT9" s="23"/>
      <c r="AIU9" s="23"/>
      <c r="AIV9" s="23"/>
      <c r="AIW9" s="23"/>
      <c r="AIX9" s="23"/>
      <c r="AIY9" s="23"/>
      <c r="AIZ9" s="23"/>
      <c r="AJA9" s="23"/>
      <c r="AJB9" s="23"/>
      <c r="AJC9" s="23"/>
      <c r="AJD9" s="23"/>
      <c r="AJE9" s="23"/>
      <c r="AJF9" s="23"/>
      <c r="AJG9" s="23"/>
      <c r="AJH9" s="23"/>
      <c r="AJI9" s="23"/>
      <c r="AJJ9" s="23"/>
      <c r="AJK9" s="23"/>
      <c r="AJL9" s="23"/>
      <c r="AJM9" s="23"/>
      <c r="AJN9" s="23"/>
      <c r="AJO9" s="23"/>
      <c r="AJP9" s="23"/>
      <c r="AJQ9" s="23"/>
      <c r="AJR9" s="23"/>
      <c r="AJS9" s="23"/>
      <c r="AJT9" s="23"/>
      <c r="AJU9" s="23"/>
      <c r="AJV9" s="23"/>
      <c r="AJW9" s="23"/>
      <c r="AJX9" s="23"/>
      <c r="AJY9" s="23"/>
      <c r="AJZ9" s="23"/>
      <c r="AKA9" s="23"/>
      <c r="AKB9" s="23"/>
      <c r="AKC9" s="23"/>
      <c r="AKD9" s="23"/>
      <c r="AKE9" s="23"/>
      <c r="AKF9" s="23"/>
      <c r="AKG9" s="23"/>
      <c r="AKH9" s="23"/>
      <c r="AKI9" s="23"/>
      <c r="AKJ9" s="23"/>
      <c r="AKK9" s="23"/>
      <c r="AKL9" s="23"/>
      <c r="AKM9" s="23"/>
      <c r="AKN9" s="23"/>
      <c r="AKO9" s="23"/>
      <c r="AKP9" s="23"/>
      <c r="AKQ9" s="23"/>
      <c r="AKR9" s="23"/>
      <c r="AKS9" s="23"/>
      <c r="AKT9" s="23"/>
      <c r="AKU9" s="23"/>
      <c r="AKV9" s="23"/>
      <c r="AKW9" s="23"/>
      <c r="AKX9" s="23"/>
      <c r="AKY9" s="23"/>
      <c r="AKZ9" s="23"/>
      <c r="ALA9" s="23"/>
      <c r="ALB9" s="23"/>
      <c r="ALC9" s="23"/>
      <c r="ALD9" s="23"/>
      <c r="ALE9" s="23"/>
      <c r="ALF9" s="23"/>
      <c r="ALG9" s="23"/>
      <c r="ALH9" s="23"/>
      <c r="ALI9" s="23"/>
      <c r="ALJ9" s="23"/>
      <c r="ALK9" s="23"/>
      <c r="ALL9" s="23"/>
      <c r="ALM9" s="23"/>
      <c r="ALN9" s="23"/>
      <c r="ALO9" s="23"/>
      <c r="ALP9" s="23"/>
      <c r="ALQ9" s="23"/>
      <c r="ALR9" s="23"/>
      <c r="ALS9" s="23"/>
      <c r="ALT9" s="23"/>
      <c r="ALU9" s="23"/>
      <c r="ALV9" s="23"/>
      <c r="ALW9" s="23"/>
      <c r="ALX9" s="23"/>
      <c r="ALY9" s="23"/>
      <c r="ALZ9" s="23"/>
      <c r="AMA9" s="23"/>
      <c r="AMB9" s="23"/>
      <c r="AMC9" s="23"/>
      <c r="AMD9" s="23"/>
      <c r="AME9" s="23"/>
      <c r="AMF9" s="23"/>
      <c r="AMG9" s="23"/>
      <c r="AMH9" s="23"/>
      <c r="AMI9" s="23"/>
      <c r="AMJ9" s="23"/>
      <c r="AMK9" s="23"/>
      <c r="AML9" s="23"/>
      <c r="AMM9" s="23"/>
      <c r="AMN9" s="23"/>
      <c r="AMO9" s="23"/>
      <c r="AMP9" s="23"/>
      <c r="AMQ9" s="23"/>
      <c r="AMR9" s="23"/>
      <c r="AMS9" s="23"/>
      <c r="AMT9" s="23"/>
      <c r="AMU9" s="23"/>
      <c r="AMV9" s="23"/>
      <c r="AMW9" s="23"/>
      <c r="AMX9" s="23"/>
      <c r="AMY9" s="23"/>
      <c r="AMZ9" s="23"/>
      <c r="ANA9" s="23"/>
      <c r="ANB9" s="23"/>
      <c r="ANC9" s="23"/>
      <c r="AND9" s="23"/>
      <c r="ANE9" s="23"/>
      <c r="ANF9" s="23"/>
      <c r="ANG9" s="23"/>
      <c r="ANH9" s="23"/>
      <c r="ANI9" s="23"/>
      <c r="ANJ9" s="23"/>
      <c r="ANK9" s="23"/>
      <c r="ANL9" s="23"/>
      <c r="ANM9" s="23"/>
      <c r="ANN9" s="23"/>
      <c r="ANO9" s="23"/>
      <c r="ANP9" s="23"/>
      <c r="ANQ9" s="23"/>
      <c r="ANR9" s="23"/>
      <c r="ANS9" s="23"/>
      <c r="ANT9" s="23"/>
      <c r="ANU9" s="23"/>
      <c r="ANV9" s="23"/>
      <c r="ANW9" s="23"/>
      <c r="ANX9" s="23"/>
      <c r="ANY9" s="23"/>
      <c r="ANZ9" s="23"/>
      <c r="AOA9" s="23"/>
      <c r="AOB9" s="23"/>
      <c r="AOC9" s="23"/>
      <c r="AOD9" s="23"/>
      <c r="AOE9" s="23"/>
      <c r="AOF9" s="23"/>
      <c r="AOG9" s="23"/>
      <c r="AOH9" s="23"/>
      <c r="AOI9" s="23"/>
      <c r="AOJ9" s="23"/>
      <c r="AOK9" s="23"/>
      <c r="AOL9" s="23"/>
      <c r="AOM9" s="23"/>
      <c r="AON9" s="23"/>
      <c r="AOO9" s="23"/>
      <c r="AOP9" s="23"/>
      <c r="AOQ9" s="23"/>
      <c r="AOR9" s="23"/>
      <c r="AOS9" s="23"/>
      <c r="AOT9" s="23"/>
      <c r="AOU9" s="23"/>
      <c r="AOV9" s="23"/>
      <c r="AOW9" s="23"/>
      <c r="AOX9" s="23"/>
      <c r="AOY9" s="23"/>
      <c r="AOZ9" s="23"/>
      <c r="APA9" s="23"/>
      <c r="APB9" s="23"/>
      <c r="APC9" s="23"/>
      <c r="APD9" s="23"/>
      <c r="APE9" s="23"/>
      <c r="APF9" s="23"/>
      <c r="APG9" s="23"/>
      <c r="APH9" s="23"/>
      <c r="API9" s="23"/>
      <c r="APJ9" s="23"/>
      <c r="APK9" s="23"/>
      <c r="APL9" s="23"/>
      <c r="APM9" s="23"/>
      <c r="APN9" s="23"/>
      <c r="APO9" s="23"/>
      <c r="APP9" s="23"/>
      <c r="APQ9" s="23"/>
      <c r="APR9" s="23"/>
      <c r="APS9" s="23"/>
      <c r="APT9" s="23"/>
      <c r="APU9" s="23"/>
      <c r="APV9" s="23"/>
      <c r="APW9" s="23"/>
      <c r="APX9" s="23"/>
      <c r="APY9" s="23"/>
      <c r="APZ9" s="23"/>
      <c r="AQA9" s="23"/>
      <c r="AQB9" s="23"/>
      <c r="AQC9" s="23"/>
      <c r="AQD9" s="23"/>
      <c r="AQE9" s="23"/>
      <c r="AQF9" s="23"/>
      <c r="AQG9" s="23"/>
      <c r="AQH9" s="23"/>
      <c r="AQI9" s="23"/>
      <c r="AQJ9" s="23"/>
      <c r="AQK9" s="23"/>
      <c r="AQL9" s="23"/>
      <c r="AQM9" s="23"/>
      <c r="AQN9" s="23"/>
      <c r="AQO9" s="23"/>
      <c r="AQP9" s="23"/>
      <c r="AQQ9" s="23"/>
      <c r="AQR9" s="23"/>
      <c r="AQS9" s="23"/>
      <c r="AQT9" s="23"/>
      <c r="AQU9" s="23"/>
      <c r="AQV9" s="23"/>
      <c r="AQW9" s="23"/>
      <c r="AQX9" s="23"/>
      <c r="AQY9" s="23"/>
      <c r="AQZ9" s="23"/>
      <c r="ARA9" s="23"/>
      <c r="ARB9" s="23"/>
      <c r="ARC9" s="23"/>
      <c r="ARD9" s="23"/>
      <c r="ARE9" s="23"/>
      <c r="ARF9" s="23"/>
      <c r="ARG9" s="23"/>
      <c r="ARH9" s="23"/>
      <c r="ARI9" s="23"/>
      <c r="ARJ9" s="23"/>
      <c r="ARK9" s="23"/>
      <c r="ARL9" s="23"/>
      <c r="ARM9" s="23"/>
      <c r="ARN9" s="23"/>
      <c r="ARO9" s="23"/>
      <c r="ARP9" s="23"/>
      <c r="ARQ9" s="23"/>
      <c r="ARR9" s="23"/>
      <c r="ARS9" s="23"/>
      <c r="ART9" s="23"/>
      <c r="ARU9" s="23"/>
      <c r="ARV9" s="23"/>
      <c r="ARW9" s="23"/>
      <c r="ARX9" s="23"/>
      <c r="ARY9" s="23"/>
      <c r="ARZ9" s="23"/>
      <c r="ASA9" s="23"/>
      <c r="ASB9" s="23"/>
      <c r="ASC9" s="23"/>
      <c r="ASD9" s="23"/>
      <c r="ASE9" s="23"/>
      <c r="ASF9" s="23"/>
      <c r="ASG9" s="23"/>
      <c r="ASH9" s="23"/>
      <c r="ASI9" s="23"/>
      <c r="ASJ9" s="23"/>
      <c r="ASK9" s="23"/>
      <c r="ASL9" s="23"/>
      <c r="ASM9" s="23"/>
      <c r="ASN9" s="23"/>
      <c r="ASO9" s="23"/>
      <c r="ASP9" s="23"/>
      <c r="ASQ9" s="23"/>
      <c r="ASR9" s="23"/>
      <c r="ASS9" s="23"/>
      <c r="AST9" s="23"/>
      <c r="ASU9" s="23"/>
      <c r="ASV9" s="23"/>
      <c r="ASW9" s="23"/>
      <c r="ASX9" s="23"/>
      <c r="ASY9" s="23"/>
      <c r="ASZ9" s="23"/>
      <c r="ATA9" s="23"/>
      <c r="ATB9" s="23"/>
      <c r="ATC9" s="23"/>
      <c r="ATD9" s="23"/>
      <c r="ATE9" s="23"/>
      <c r="ATF9" s="23"/>
      <c r="ATG9" s="23"/>
      <c r="ATH9" s="23"/>
      <c r="ATI9" s="23"/>
      <c r="ATJ9" s="23"/>
      <c r="ATK9" s="23"/>
      <c r="ATL9" s="23"/>
      <c r="ATM9" s="23"/>
      <c r="ATN9" s="23"/>
      <c r="ATO9" s="23"/>
      <c r="ATP9" s="23"/>
      <c r="ATQ9" s="23"/>
      <c r="ATR9" s="23"/>
      <c r="ATS9" s="23"/>
      <c r="ATT9" s="23"/>
      <c r="ATU9" s="23"/>
      <c r="ATV9" s="23"/>
      <c r="ATW9" s="23"/>
      <c r="ATX9" s="23"/>
      <c r="ATY9" s="23"/>
      <c r="ATZ9" s="23"/>
      <c r="AUA9" s="23"/>
      <c r="AUB9" s="23"/>
      <c r="AUC9" s="23"/>
      <c r="AUD9" s="23"/>
      <c r="AUE9" s="23"/>
      <c r="AUF9" s="23"/>
      <c r="AUG9" s="23"/>
      <c r="AUH9" s="23"/>
      <c r="AUI9" s="23"/>
      <c r="AUJ9" s="23"/>
      <c r="AUK9" s="23"/>
      <c r="AUL9" s="23"/>
      <c r="AUM9" s="23"/>
      <c r="AUN9" s="23"/>
      <c r="AUO9" s="23"/>
      <c r="AUP9" s="23"/>
      <c r="AUQ9" s="23"/>
      <c r="AUR9" s="23"/>
      <c r="AUS9" s="23"/>
      <c r="AUT9" s="23"/>
      <c r="AUU9" s="23"/>
      <c r="AUV9" s="23"/>
      <c r="AUW9" s="23"/>
      <c r="AUX9" s="23"/>
      <c r="AUY9" s="23"/>
      <c r="AUZ9" s="23"/>
      <c r="AVA9" s="23"/>
      <c r="AVB9" s="23"/>
      <c r="AVC9" s="23"/>
      <c r="AVD9" s="23"/>
      <c r="AVE9" s="23"/>
      <c r="AVF9" s="23"/>
      <c r="AVG9" s="23"/>
      <c r="AVH9" s="23"/>
      <c r="AVI9" s="23"/>
      <c r="AVJ9" s="23"/>
      <c r="AVK9" s="23"/>
      <c r="AVL9" s="23"/>
      <c r="AVM9" s="23"/>
      <c r="AVN9" s="23"/>
      <c r="AVO9" s="23"/>
      <c r="AVP9" s="23"/>
      <c r="AVQ9" s="23"/>
      <c r="AVR9" s="23"/>
      <c r="AVS9" s="23"/>
      <c r="AVT9" s="23"/>
      <c r="AVU9" s="23"/>
      <c r="AVV9" s="23"/>
      <c r="AVW9" s="23"/>
      <c r="AVX9" s="23"/>
      <c r="AVY9" s="23"/>
      <c r="AVZ9" s="23"/>
      <c r="AWA9" s="23"/>
      <c r="AWB9" s="23"/>
      <c r="AWC9" s="23"/>
      <c r="AWD9" s="23"/>
      <c r="AWE9" s="23"/>
      <c r="AWF9" s="23"/>
      <c r="AWG9" s="23"/>
      <c r="AWH9" s="23"/>
      <c r="AWI9" s="23"/>
      <c r="AWJ9" s="23"/>
      <c r="AWK9" s="23"/>
      <c r="AWL9" s="23"/>
      <c r="AWM9" s="23"/>
      <c r="AWN9" s="23"/>
      <c r="AWO9" s="23"/>
      <c r="AWP9" s="23"/>
      <c r="AWQ9" s="23"/>
      <c r="AWR9" s="23"/>
      <c r="AWS9" s="23"/>
      <c r="AWT9" s="23"/>
      <c r="AWU9" s="23"/>
      <c r="AWV9" s="23"/>
      <c r="AWW9" s="23"/>
      <c r="AWX9" s="23"/>
      <c r="AWY9" s="23"/>
      <c r="AWZ9" s="23"/>
      <c r="AXA9" s="23"/>
      <c r="AXB9" s="23"/>
      <c r="AXC9" s="23"/>
      <c r="AXD9" s="23"/>
      <c r="AXE9" s="23"/>
      <c r="AXF9" s="23"/>
      <c r="AXG9" s="23"/>
      <c r="AXH9" s="23"/>
      <c r="AXI9" s="23"/>
      <c r="AXJ9" s="23"/>
      <c r="AXK9" s="23"/>
      <c r="AXL9" s="23"/>
      <c r="AXM9" s="23"/>
      <c r="AXN9" s="23"/>
      <c r="AXO9" s="23"/>
      <c r="AXP9" s="23"/>
      <c r="AXQ9" s="23"/>
      <c r="AXR9" s="23"/>
      <c r="AXS9" s="23"/>
      <c r="AXT9" s="23"/>
      <c r="AXU9" s="23"/>
      <c r="AXV9" s="23"/>
      <c r="AXW9" s="23"/>
      <c r="AXX9" s="23"/>
      <c r="AXY9" s="23"/>
      <c r="AXZ9" s="23"/>
      <c r="AYA9" s="23"/>
      <c r="AYB9" s="23"/>
      <c r="AYC9" s="23"/>
      <c r="AYD9" s="23"/>
      <c r="AYE9" s="23"/>
      <c r="AYF9" s="23"/>
      <c r="AYG9" s="23"/>
      <c r="AYH9" s="23"/>
      <c r="AYI9" s="23"/>
      <c r="AYJ9" s="23"/>
      <c r="AYK9" s="23"/>
      <c r="AYL9" s="23"/>
      <c r="AYM9" s="23"/>
      <c r="AYN9" s="23"/>
      <c r="AYO9" s="23"/>
      <c r="AYP9" s="23"/>
      <c r="AYQ9" s="23"/>
      <c r="AYR9" s="23"/>
      <c r="AYS9" s="23"/>
      <c r="AYT9" s="23"/>
      <c r="AYU9" s="23"/>
      <c r="AYV9" s="23"/>
      <c r="AYW9" s="23"/>
      <c r="AYX9" s="23"/>
      <c r="AYY9" s="23"/>
      <c r="AYZ9" s="23"/>
      <c r="AZA9" s="23"/>
      <c r="AZB9" s="23"/>
      <c r="AZC9" s="23"/>
      <c r="AZD9" s="23"/>
      <c r="AZE9" s="23"/>
      <c r="AZF9" s="23"/>
      <c r="AZG9" s="23"/>
      <c r="AZH9" s="23"/>
      <c r="AZI9" s="23"/>
      <c r="AZJ9" s="23"/>
      <c r="AZK9" s="23"/>
      <c r="AZL9" s="23"/>
      <c r="AZM9" s="23"/>
      <c r="AZN9" s="23"/>
      <c r="AZO9" s="23"/>
      <c r="AZP9" s="23"/>
      <c r="AZQ9" s="23"/>
      <c r="AZR9" s="23"/>
      <c r="AZS9" s="23"/>
      <c r="AZT9" s="23"/>
      <c r="AZU9" s="23"/>
      <c r="AZV9" s="23"/>
      <c r="AZW9" s="23"/>
      <c r="AZX9" s="23"/>
      <c r="AZY9" s="23"/>
      <c r="AZZ9" s="23"/>
      <c r="BAA9" s="23"/>
      <c r="BAB9" s="23"/>
      <c r="BAC9" s="23"/>
      <c r="BAD9" s="23"/>
      <c r="BAE9" s="23"/>
      <c r="BAF9" s="23"/>
      <c r="BAG9" s="23"/>
      <c r="BAH9" s="23"/>
      <c r="BAI9" s="23"/>
      <c r="BAJ9" s="23"/>
      <c r="BAK9" s="23"/>
      <c r="BAL9" s="23"/>
      <c r="BAM9" s="23"/>
      <c r="BAN9" s="23"/>
      <c r="BAO9" s="23"/>
      <c r="BAP9" s="23"/>
      <c r="BAQ9" s="23"/>
      <c r="BAR9" s="23"/>
      <c r="BAS9" s="23"/>
      <c r="BAT9" s="23"/>
      <c r="BAU9" s="23"/>
      <c r="BAV9" s="23"/>
      <c r="BAW9" s="23"/>
      <c r="BAX9" s="23"/>
      <c r="BAY9" s="23"/>
      <c r="BAZ9" s="23"/>
      <c r="BBA9" s="23"/>
      <c r="BBB9" s="23"/>
      <c r="BBC9" s="23"/>
      <c r="BBD9" s="23"/>
      <c r="BBE9" s="23"/>
      <c r="BBF9" s="23"/>
      <c r="BBG9" s="23"/>
      <c r="BBH9" s="23"/>
      <c r="BBI9" s="23"/>
      <c r="BBJ9" s="23"/>
      <c r="BBK9" s="23"/>
      <c r="BBL9" s="23"/>
      <c r="BBM9" s="23"/>
      <c r="BBN9" s="23"/>
      <c r="BBO9" s="23"/>
      <c r="BBP9" s="23"/>
      <c r="BBQ9" s="23"/>
      <c r="BBR9" s="23"/>
      <c r="BBS9" s="23"/>
      <c r="BBT9" s="23"/>
      <c r="BBU9" s="23"/>
      <c r="BBV9" s="23"/>
      <c r="BBW9" s="23"/>
      <c r="BBX9" s="23"/>
      <c r="BBY9" s="23"/>
      <c r="BBZ9" s="23"/>
      <c r="BCA9" s="23"/>
      <c r="BCB9" s="23"/>
      <c r="BCC9" s="23"/>
      <c r="BCD9" s="23"/>
      <c r="BCE9" s="23"/>
      <c r="BCF9" s="23"/>
      <c r="BCG9" s="23"/>
      <c r="BCH9" s="23"/>
      <c r="BCI9" s="23"/>
      <c r="BCJ9" s="23"/>
      <c r="BCK9" s="23"/>
      <c r="BCL9" s="23"/>
      <c r="BCM9" s="23"/>
      <c r="BCN9" s="23"/>
      <c r="BCO9" s="23"/>
      <c r="BCP9" s="23"/>
      <c r="BCQ9" s="23"/>
      <c r="BCR9" s="23"/>
      <c r="BCS9" s="23"/>
      <c r="BCT9" s="23"/>
      <c r="BCU9" s="23"/>
      <c r="BCV9" s="23"/>
      <c r="BCW9" s="23"/>
      <c r="BCX9" s="23"/>
      <c r="BCY9" s="23"/>
      <c r="BCZ9" s="23"/>
      <c r="BDA9" s="23"/>
      <c r="BDB9" s="23"/>
      <c r="BDC9" s="23"/>
      <c r="BDD9" s="23"/>
      <c r="BDE9" s="23"/>
      <c r="BDF9" s="23"/>
      <c r="BDG9" s="23"/>
      <c r="BDH9" s="23"/>
      <c r="BDI9" s="23"/>
      <c r="BDJ9" s="23"/>
      <c r="BDK9" s="23"/>
      <c r="BDL9" s="23"/>
      <c r="BDM9" s="23"/>
      <c r="BDN9" s="23"/>
      <c r="BDO9" s="23"/>
      <c r="BDP9" s="23"/>
      <c r="BDQ9" s="23"/>
      <c r="BDR9" s="23"/>
      <c r="BDS9" s="23"/>
      <c r="BDT9" s="23"/>
      <c r="BDU9" s="23"/>
      <c r="BDV9" s="23"/>
      <c r="BDW9" s="23"/>
      <c r="BDX9" s="23"/>
      <c r="BDY9" s="23"/>
      <c r="BDZ9" s="23"/>
      <c r="BEA9" s="23"/>
      <c r="BEB9" s="23"/>
      <c r="BEC9" s="23"/>
      <c r="BED9" s="23"/>
      <c r="BEE9" s="23"/>
      <c r="BEF9" s="23"/>
      <c r="BEG9" s="23"/>
      <c r="BEH9" s="23"/>
      <c r="BEI9" s="23"/>
      <c r="BEJ9" s="23"/>
      <c r="BEK9" s="23"/>
      <c r="BEL9" s="23"/>
      <c r="BEM9" s="23"/>
      <c r="BEN9" s="23"/>
      <c r="BEO9" s="23"/>
      <c r="BEP9" s="23"/>
      <c r="BEQ9" s="23"/>
      <c r="BER9" s="23"/>
      <c r="BES9" s="23"/>
      <c r="BET9" s="23"/>
      <c r="BEU9" s="23"/>
      <c r="BEV9" s="23"/>
      <c r="BEW9" s="23"/>
      <c r="BEX9" s="23"/>
      <c r="BEY9" s="23"/>
      <c r="BEZ9" s="23"/>
      <c r="BFA9" s="23"/>
      <c r="BFB9" s="23"/>
      <c r="BFC9" s="23"/>
      <c r="BFD9" s="23"/>
      <c r="BFE9" s="23"/>
      <c r="BFF9" s="23"/>
      <c r="BFG9" s="23"/>
      <c r="BFH9" s="23"/>
      <c r="BFI9" s="23"/>
      <c r="BFJ9" s="23"/>
      <c r="BFK9" s="23"/>
      <c r="BFL9" s="23"/>
      <c r="BFM9" s="23"/>
      <c r="BFN9" s="23"/>
      <c r="BFO9" s="23"/>
      <c r="BFP9" s="23"/>
      <c r="BFQ9" s="23"/>
      <c r="BFR9" s="23"/>
      <c r="BFS9" s="23"/>
      <c r="BFT9" s="23"/>
      <c r="BFU9" s="23"/>
      <c r="BFV9" s="23"/>
      <c r="BFW9" s="23"/>
      <c r="BFX9" s="23"/>
      <c r="BFY9" s="23"/>
      <c r="BFZ9" s="23"/>
      <c r="BGA9" s="23"/>
      <c r="BGB9" s="23"/>
      <c r="BGC9" s="23"/>
      <c r="BGD9" s="23"/>
      <c r="BGE9" s="23"/>
      <c r="BGF9" s="23"/>
      <c r="BGG9" s="23"/>
      <c r="BGH9" s="23"/>
      <c r="BGI9" s="23"/>
      <c r="BGJ9" s="23"/>
      <c r="BGK9" s="23"/>
      <c r="BGL9" s="23"/>
      <c r="BGM9" s="23"/>
      <c r="BGN9" s="23"/>
      <c r="BGO9" s="23"/>
      <c r="BGP9" s="23"/>
      <c r="BGQ9" s="23"/>
      <c r="BGR9" s="23"/>
    </row>
    <row r="10" spans="1:1552" ht="33" customHeight="1" x14ac:dyDescent="0.4">
      <c r="A10" s="49" t="s">
        <v>8</v>
      </c>
      <c r="B10" s="49"/>
      <c r="C10" s="49"/>
      <c r="D10" s="49"/>
      <c r="E10" s="49"/>
      <c r="F10" s="49"/>
      <c r="G10" s="49"/>
      <c r="H10" s="49"/>
      <c r="I10" s="49" t="s">
        <v>9</v>
      </c>
      <c r="J10" s="49"/>
      <c r="K10" s="51" t="s">
        <v>10</v>
      </c>
      <c r="L10" s="51"/>
      <c r="M10" s="51"/>
      <c r="N10" s="51"/>
      <c r="O10" s="51"/>
      <c r="P10" s="51"/>
      <c r="Q10" s="51"/>
      <c r="R10" s="62" t="s">
        <v>11</v>
      </c>
      <c r="S10" s="62"/>
      <c r="T10" s="62"/>
      <c r="U10" s="62"/>
      <c r="V10" s="49" t="s">
        <v>12</v>
      </c>
      <c r="W10" s="49"/>
      <c r="X10" s="49"/>
      <c r="Y10" s="49"/>
      <c r="Z10" s="49"/>
      <c r="AA10" s="49"/>
      <c r="AB10" s="49" t="s">
        <v>13</v>
      </c>
      <c r="AC10" s="49"/>
      <c r="AD10" s="49"/>
      <c r="AE10" s="72" t="s">
        <v>14</v>
      </c>
      <c r="AF10" s="65"/>
      <c r="AG10" s="65"/>
      <c r="AH10" s="65"/>
      <c r="AI10" s="66"/>
      <c r="AJ10" s="62" t="s">
        <v>15</v>
      </c>
      <c r="AK10" s="49"/>
      <c r="AL10" s="62" t="s">
        <v>16</v>
      </c>
      <c r="AM10" s="62"/>
      <c r="AN10" s="62"/>
      <c r="AO10" s="62"/>
      <c r="AP10" s="62"/>
      <c r="AQ10" s="62"/>
      <c r="AR10" s="62" t="s">
        <v>17</v>
      </c>
      <c r="AS10" s="62"/>
      <c r="AT10" s="62"/>
      <c r="AU10" s="62"/>
      <c r="AV10" s="62"/>
      <c r="AW10" s="62"/>
      <c r="AX10" s="49" t="s">
        <v>18</v>
      </c>
      <c r="AY10" s="49"/>
      <c r="AZ10" s="49"/>
      <c r="BA10" s="49"/>
      <c r="BB10" s="49"/>
      <c r="BC10" s="49"/>
      <c r="BD10" s="49"/>
      <c r="BE10" s="49"/>
      <c r="BF10" s="49"/>
      <c r="BG10" s="49"/>
      <c r="BK10" s="22" t="s">
        <v>19</v>
      </c>
      <c r="CE10" s="22" t="s">
        <v>19</v>
      </c>
      <c r="CO10" s="22" t="s">
        <v>20</v>
      </c>
      <c r="DL10" s="22" t="s">
        <v>21</v>
      </c>
      <c r="DQ10" s="63" t="s">
        <v>22</v>
      </c>
      <c r="DR10" s="63"/>
      <c r="DS10" s="63"/>
      <c r="DT10" s="63"/>
      <c r="DU10" s="63"/>
      <c r="DV10" s="63"/>
      <c r="DW10" s="48" t="s">
        <v>18</v>
      </c>
      <c r="DX10" s="48"/>
      <c r="DY10" s="48"/>
      <c r="DZ10" s="48"/>
      <c r="EA10" s="48"/>
      <c r="EB10" s="48"/>
      <c r="EC10" s="48"/>
      <c r="ED10" s="48"/>
      <c r="EE10" s="48"/>
      <c r="EF10" s="48"/>
      <c r="FP10" s="22" t="s">
        <v>23</v>
      </c>
      <c r="FT10" s="22" t="s">
        <v>24</v>
      </c>
    </row>
    <row r="11" spans="1:1552" ht="18.75" customHeight="1" x14ac:dyDescent="0.4">
      <c r="A11" s="49"/>
      <c r="B11" s="49"/>
      <c r="C11" s="49"/>
      <c r="D11" s="49"/>
      <c r="E11" s="49"/>
      <c r="F11" s="49"/>
      <c r="G11" s="49"/>
      <c r="H11" s="49"/>
      <c r="I11" s="49"/>
      <c r="J11" s="49"/>
      <c r="K11" s="51"/>
      <c r="L11" s="51"/>
      <c r="M11" s="51"/>
      <c r="N11" s="51"/>
      <c r="O11" s="51"/>
      <c r="P11" s="51"/>
      <c r="Q11" s="51"/>
      <c r="R11" s="62"/>
      <c r="S11" s="62"/>
      <c r="T11" s="62"/>
      <c r="U11" s="62"/>
      <c r="V11" s="49" t="s">
        <v>25</v>
      </c>
      <c r="W11" s="49"/>
      <c r="X11" s="49" t="s">
        <v>26</v>
      </c>
      <c r="Y11" s="49"/>
      <c r="Z11" s="49"/>
      <c r="AA11" s="49"/>
      <c r="AB11" s="49"/>
      <c r="AC11" s="49"/>
      <c r="AD11" s="49"/>
      <c r="AE11" s="73"/>
      <c r="AF11" s="67"/>
      <c r="AG11" s="67"/>
      <c r="AH11" s="67"/>
      <c r="AI11" s="68"/>
      <c r="AJ11" s="49"/>
      <c r="AK11" s="49"/>
      <c r="AL11" s="49" t="s">
        <v>25</v>
      </c>
      <c r="AM11" s="49"/>
      <c r="AN11" s="49" t="s">
        <v>26</v>
      </c>
      <c r="AO11" s="49"/>
      <c r="AP11" s="49"/>
      <c r="AQ11" s="49"/>
      <c r="AR11" s="49" t="s">
        <v>25</v>
      </c>
      <c r="AS11" s="49"/>
      <c r="AT11" s="49" t="s">
        <v>26</v>
      </c>
      <c r="AU11" s="49"/>
      <c r="AV11" s="49"/>
      <c r="AW11" s="49"/>
      <c r="AX11" s="49"/>
      <c r="AY11" s="49"/>
      <c r="AZ11" s="49"/>
      <c r="BA11" s="49"/>
      <c r="BB11" s="49"/>
      <c r="BC11" s="49"/>
      <c r="BD11" s="49"/>
      <c r="BE11" s="49"/>
      <c r="BF11" s="49"/>
      <c r="BG11" s="49"/>
      <c r="BK11" s="22" t="s">
        <v>27</v>
      </c>
      <c r="BM11" s="22" t="s">
        <v>9</v>
      </c>
      <c r="BV11" s="22" t="s">
        <v>25</v>
      </c>
      <c r="CE11" s="22" t="s">
        <v>25</v>
      </c>
      <c r="CG11" s="22" t="s">
        <v>28</v>
      </c>
      <c r="CH11" s="22" t="s">
        <v>29</v>
      </c>
      <c r="CJ11" s="22" t="s">
        <v>30</v>
      </c>
      <c r="CO11" s="22" t="s">
        <v>9</v>
      </c>
      <c r="CP11" s="22" t="s">
        <v>31</v>
      </c>
      <c r="CR11" s="22" t="s">
        <v>32</v>
      </c>
      <c r="CU11" s="22" t="s">
        <v>33</v>
      </c>
      <c r="CW11" s="22" t="s">
        <v>34</v>
      </c>
      <c r="CY11" s="22" t="s">
        <v>35</v>
      </c>
      <c r="DC11" s="22" t="s">
        <v>36</v>
      </c>
      <c r="DE11" s="22" t="s">
        <v>37</v>
      </c>
      <c r="DH11" s="22" t="s">
        <v>28</v>
      </c>
      <c r="DI11" s="22" t="s">
        <v>29</v>
      </c>
      <c r="DQ11" s="48" t="s">
        <v>25</v>
      </c>
      <c r="DR11" s="48"/>
      <c r="DS11" s="48" t="s">
        <v>26</v>
      </c>
      <c r="DT11" s="48"/>
      <c r="DU11" s="48"/>
      <c r="DV11" s="48"/>
      <c r="DW11" s="48"/>
      <c r="DX11" s="48"/>
      <c r="DY11" s="48"/>
      <c r="DZ11" s="48"/>
      <c r="EA11" s="48"/>
      <c r="EB11" s="48"/>
      <c r="EC11" s="48"/>
      <c r="ED11" s="48"/>
      <c r="EE11" s="48"/>
      <c r="EF11" s="48"/>
      <c r="FP11" s="22" t="s">
        <v>38</v>
      </c>
      <c r="FT11" s="22" t="s">
        <v>39</v>
      </c>
    </row>
    <row r="12" spans="1:1552" x14ac:dyDescent="0.4">
      <c r="A12" s="49"/>
      <c r="B12" s="49"/>
      <c r="C12" s="49"/>
      <c r="D12" s="49"/>
      <c r="E12" s="49"/>
      <c r="F12" s="49"/>
      <c r="G12" s="49"/>
      <c r="H12" s="49"/>
      <c r="I12" s="49"/>
      <c r="J12" s="49"/>
      <c r="K12" s="51"/>
      <c r="L12" s="51"/>
      <c r="M12" s="51"/>
      <c r="N12" s="51"/>
      <c r="O12" s="51"/>
      <c r="P12" s="51"/>
      <c r="Q12" s="51"/>
      <c r="R12" s="62"/>
      <c r="S12" s="62"/>
      <c r="T12" s="62"/>
      <c r="U12" s="62"/>
      <c r="V12" s="49"/>
      <c r="W12" s="49"/>
      <c r="X12" s="49" t="s">
        <v>40</v>
      </c>
      <c r="Y12" s="49"/>
      <c r="Z12" s="49" t="s">
        <v>41</v>
      </c>
      <c r="AA12" s="49"/>
      <c r="AB12" s="49"/>
      <c r="AC12" s="49"/>
      <c r="AD12" s="49"/>
      <c r="AE12" s="74"/>
      <c r="AF12" s="69"/>
      <c r="AG12" s="69"/>
      <c r="AH12" s="69"/>
      <c r="AI12" s="70"/>
      <c r="AJ12" s="49"/>
      <c r="AK12" s="49"/>
      <c r="AL12" s="49"/>
      <c r="AM12" s="49"/>
      <c r="AN12" s="49" t="s">
        <v>40</v>
      </c>
      <c r="AO12" s="49"/>
      <c r="AP12" s="49" t="s">
        <v>41</v>
      </c>
      <c r="AQ12" s="49"/>
      <c r="AR12" s="49"/>
      <c r="AS12" s="49"/>
      <c r="AT12" s="49" t="s">
        <v>40</v>
      </c>
      <c r="AU12" s="49"/>
      <c r="AV12" s="49" t="s">
        <v>41</v>
      </c>
      <c r="AW12" s="49"/>
      <c r="AX12" s="49"/>
      <c r="AY12" s="49"/>
      <c r="AZ12" s="49"/>
      <c r="BA12" s="49"/>
      <c r="BB12" s="49"/>
      <c r="BC12" s="49"/>
      <c r="BD12" s="49"/>
      <c r="BE12" s="49"/>
      <c r="BF12" s="49"/>
      <c r="BG12" s="49"/>
      <c r="BN12" s="22" t="s">
        <v>25</v>
      </c>
      <c r="BP12" s="22" t="s">
        <v>28</v>
      </c>
      <c r="BQ12" s="22" t="s">
        <v>29</v>
      </c>
      <c r="BS12" s="22" t="s">
        <v>42</v>
      </c>
      <c r="BV12" s="22" t="s">
        <v>43</v>
      </c>
      <c r="BX12" s="22" t="s">
        <v>44</v>
      </c>
      <c r="CA12" s="22" t="s">
        <v>45</v>
      </c>
      <c r="CJ12" s="22" t="s">
        <v>25</v>
      </c>
      <c r="CK12" s="22" t="s">
        <v>28</v>
      </c>
      <c r="CL12" s="22" t="s">
        <v>29</v>
      </c>
      <c r="DQ12" s="48"/>
      <c r="DR12" s="48"/>
      <c r="DS12" s="48" t="s">
        <v>40</v>
      </c>
      <c r="DT12" s="48"/>
      <c r="DU12" s="48" t="s">
        <v>41</v>
      </c>
      <c r="DV12" s="48"/>
      <c r="DW12" s="48"/>
      <c r="DX12" s="48"/>
      <c r="DY12" s="48"/>
      <c r="DZ12" s="48"/>
      <c r="EA12" s="48"/>
      <c r="EB12" s="48"/>
      <c r="EC12" s="48"/>
      <c r="ED12" s="48"/>
      <c r="EE12" s="48"/>
      <c r="EF12" s="48"/>
      <c r="EP12" s="22" t="s">
        <v>46</v>
      </c>
      <c r="ES12" s="22" t="s">
        <v>47</v>
      </c>
      <c r="EV12" s="22" t="s">
        <v>48</v>
      </c>
      <c r="EX12" s="22" t="s">
        <v>49</v>
      </c>
      <c r="EZ12" s="22" t="s">
        <v>50</v>
      </c>
      <c r="FC12" s="22" t="s">
        <v>51</v>
      </c>
      <c r="FF12" s="22" t="s">
        <v>52</v>
      </c>
      <c r="FK12" s="22" t="s">
        <v>53</v>
      </c>
      <c r="FP12" s="22" t="s">
        <v>54</v>
      </c>
      <c r="FT12" s="22" t="s">
        <v>55</v>
      </c>
      <c r="FX12" s="22" t="s">
        <v>56</v>
      </c>
      <c r="GA12" s="22" t="s">
        <v>57</v>
      </c>
      <c r="GF12" s="22" t="s">
        <v>58</v>
      </c>
      <c r="GK12" s="22" t="s">
        <v>59</v>
      </c>
      <c r="GN12" s="22" t="s">
        <v>60</v>
      </c>
      <c r="GT12" s="22" t="s">
        <v>61</v>
      </c>
    </row>
    <row r="13" spans="1:1552" x14ac:dyDescent="0.4">
      <c r="A13" s="64"/>
      <c r="B13" s="64"/>
      <c r="C13" s="64"/>
      <c r="D13" s="64"/>
      <c r="E13" s="64"/>
      <c r="F13" s="64"/>
      <c r="G13" s="64"/>
      <c r="H13" s="64"/>
      <c r="I13" s="64"/>
      <c r="J13" s="64"/>
      <c r="K13" s="64" t="s">
        <v>74</v>
      </c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>
        <v>0</v>
      </c>
      <c r="W13" s="64"/>
      <c r="X13" s="64">
        <v>0</v>
      </c>
      <c r="Y13" s="64"/>
      <c r="Z13" s="64">
        <v>0</v>
      </c>
      <c r="AA13" s="64"/>
      <c r="AB13" s="64"/>
      <c r="AC13" s="64"/>
      <c r="AD13" s="64"/>
      <c r="AE13" s="41"/>
      <c r="AF13" s="42"/>
      <c r="AG13" s="42"/>
      <c r="AH13" s="42"/>
      <c r="AI13" s="43"/>
      <c r="AJ13" s="64">
        <v>0</v>
      </c>
      <c r="AK13" s="64"/>
      <c r="AL13" s="28">
        <f t="shared" ref="AL13:AL19" si="0">ROUND(CJ13,0)</f>
        <v>0</v>
      </c>
      <c r="AM13" s="28"/>
      <c r="AN13" s="29">
        <f t="shared" ref="AN13:AN19" si="1">ROUND(MIN(CK13:CL13),0)</f>
        <v>0</v>
      </c>
      <c r="AO13" s="31"/>
      <c r="AP13" s="29">
        <f t="shared" ref="AP13:AP19" si="2">ROUND(MAX(CK13:CL13),0)</f>
        <v>0</v>
      </c>
      <c r="AQ13" s="31"/>
      <c r="AR13" s="28">
        <f>ROUND(CU13,0)</f>
        <v>0</v>
      </c>
      <c r="AS13" s="28"/>
      <c r="AT13" s="28">
        <f>ROUND(DH13,0)</f>
        <v>0</v>
      </c>
      <c r="AU13" s="28"/>
      <c r="AV13" s="28">
        <f>ROUND(DI13,0)</f>
        <v>0</v>
      </c>
      <c r="AW13" s="28"/>
      <c r="AX13" s="28" t="str">
        <f>GT13</f>
        <v>net benefitlikely net harmnet harm</v>
      </c>
      <c r="AY13" s="28"/>
      <c r="AZ13" s="28"/>
      <c r="BA13" s="28"/>
      <c r="BB13" s="28"/>
      <c r="BC13" s="28"/>
      <c r="BD13" s="28"/>
      <c r="BE13" s="28"/>
      <c r="BF13" s="28"/>
      <c r="BG13" s="28"/>
      <c r="BK13" s="22">
        <f>IF(K13="benefit",1,IF(K13="harm",-1,"Error"))</f>
        <v>1</v>
      </c>
      <c r="BM13" s="22">
        <f>I13</f>
        <v>0</v>
      </c>
      <c r="BN13" s="22">
        <f>V13</f>
        <v>0</v>
      </c>
      <c r="BP13" s="22">
        <f>X13</f>
        <v>0</v>
      </c>
      <c r="BQ13" s="22">
        <f>Z13</f>
        <v>0</v>
      </c>
      <c r="BS13" s="22">
        <f>AJ13/100</f>
        <v>0</v>
      </c>
      <c r="BV13" s="22">
        <f>ABS(1-V13)</f>
        <v>1</v>
      </c>
      <c r="BX13" s="22">
        <f>ABS(1-BP13)</f>
        <v>1</v>
      </c>
      <c r="CA13" s="22">
        <f>ABS(1-BQ13)</f>
        <v>1</v>
      </c>
      <c r="CE13" s="22">
        <f>IF(BN13&lt;1,-1,IF(BN13=1,0,1))</f>
        <v>-1</v>
      </c>
      <c r="CG13" s="22">
        <f>IF(BP13&lt;1,-1,IF(BP13=1,0,1))</f>
        <v>-1</v>
      </c>
      <c r="CH13" s="22">
        <f>IF(BQ13&lt;1,-1,IF(BQ13=1,0,1))</f>
        <v>-1</v>
      </c>
      <c r="CJ13" s="22">
        <f t="shared" ref="CJ13:CJ19" si="3">1000*BS13*BV13*BK13*CE13</f>
        <v>0</v>
      </c>
      <c r="CK13" s="22">
        <f>IF(1000*BS13*BX13*BK13*CG13&gt;=1000,1000,IF(1000*BS13*BX13*BK13*CG13&lt;=-1000,-1000,1000*BS13*BX13*BK13*CG13))</f>
        <v>0</v>
      </c>
      <c r="CL13" s="22">
        <f>IF(1000*BS13*CA13*BK13*CH13&lt;=-1000,-1000,IF(1000*BS13*CA13*BK13*CH13&gt;=1000,1000,1000*BS13*CA13*BK13*CH13))</f>
        <v>0</v>
      </c>
      <c r="CO13" s="22">
        <f>BM13</f>
        <v>0</v>
      </c>
      <c r="CP13" s="22">
        <f>AL13</f>
        <v>0</v>
      </c>
      <c r="CR13" s="22">
        <f>CO13*CP13</f>
        <v>0</v>
      </c>
      <c r="CU13" s="22">
        <f>SUM(CR13:CR19)</f>
        <v>0</v>
      </c>
      <c r="CW13" s="22">
        <f>(CL13-CK13)/3.92</f>
        <v>0</v>
      </c>
      <c r="CY13" s="22">
        <f>CW13*CO13</f>
        <v>0</v>
      </c>
      <c r="DC13" s="22">
        <f>POWER(CY13,2)</f>
        <v>0</v>
      </c>
      <c r="DE13" s="22">
        <f>SQRT(SUM(DC13:DC19))</f>
        <v>0</v>
      </c>
      <c r="DH13" s="22">
        <f>IF(CU13-1.96*DE13&lt;=-1000,-1000,CU13-1.96*DE13)</f>
        <v>0</v>
      </c>
      <c r="DI13" s="22">
        <f>IF(CU13+1.96*DE13&gt;=1000,1000,CU13+1.96*DE13)</f>
        <v>0</v>
      </c>
      <c r="DQ13" s="48">
        <f>AR13</f>
        <v>0</v>
      </c>
      <c r="DR13" s="48"/>
      <c r="DS13" s="48">
        <f>AT13</f>
        <v>0</v>
      </c>
      <c r="DT13" s="48"/>
      <c r="DU13" s="48">
        <f>AV13</f>
        <v>0</v>
      </c>
      <c r="DV13" s="48"/>
      <c r="DW13" s="48" t="str">
        <f>IF(EP13=1,EH13,"")</f>
        <v>net benefit</v>
      </c>
      <c r="DX13" s="48"/>
      <c r="DY13" s="48"/>
      <c r="DZ13" s="48"/>
      <c r="EA13" s="48"/>
      <c r="EB13" s="48"/>
      <c r="EC13" s="48"/>
      <c r="ED13" s="48"/>
      <c r="EE13" s="48"/>
      <c r="EF13" s="48"/>
      <c r="EH13" s="22" t="s">
        <v>64</v>
      </c>
      <c r="EP13" s="22">
        <f>IF(DS13&gt;=0,1,0)</f>
        <v>1</v>
      </c>
      <c r="EV13" s="22">
        <f>IF(DQ13&lt;=0,1,"")</f>
        <v>1</v>
      </c>
      <c r="EX13" s="22">
        <f>IF(DQ13=0,1,"")</f>
        <v>1</v>
      </c>
      <c r="EZ13" s="22" t="str">
        <f>IF(DQ13&gt;0,1,"")</f>
        <v/>
      </c>
      <c r="FC13" s="22" t="str">
        <f>IF(DU13&gt;0,1,"")</f>
        <v/>
      </c>
      <c r="FF13" s="22">
        <f>IF(ABS(DQ13)&gt;=ABS(DS13),1,"")</f>
        <v>1</v>
      </c>
      <c r="FK13" s="22" t="str">
        <f>IF(ABS(DQ13)&lt;ABS(DS13),1,"")</f>
        <v/>
      </c>
      <c r="FP13" s="22">
        <f>IF(AND(ABS(DS13)&lt;$FP$9,ABS(DU13)&lt;$FP$9),1,"")</f>
        <v>1</v>
      </c>
      <c r="FT13" s="22" t="str">
        <f>IF(AND(ABS(DS13)&gt;$FT$9,ABS(DU13)&gt;$FT$9),1,"")</f>
        <v/>
      </c>
      <c r="FX13" s="22" t="str">
        <f>IF(DS13&lt;0,1,"")</f>
        <v/>
      </c>
      <c r="GA13" s="22">
        <f>IF(ABS(DQ13)&gt;=ABS(DU13),1,"")</f>
        <v>1</v>
      </c>
      <c r="GF13" s="22">
        <f>IF(ABS(DQ13)&lt;=ABS(DU13),1,"")</f>
        <v>1</v>
      </c>
      <c r="GK13" s="22">
        <f>IF(EP13=1,1,0)</f>
        <v>1</v>
      </c>
      <c r="GN13" s="22" t="str">
        <f>IF(GK13=1,EH13,"")</f>
        <v>net benefit</v>
      </c>
      <c r="GS13" s="26" t="s">
        <v>65</v>
      </c>
      <c r="GT13" s="22" t="str">
        <f>CONCATENATE(GN13,GN14,GN15,GN18,GN19,GN20)</f>
        <v>net benefitlikely net harmnet harm</v>
      </c>
      <c r="HK13" s="22">
        <f>A13</f>
        <v>0</v>
      </c>
    </row>
    <row r="14" spans="1:1552" x14ac:dyDescent="0.4">
      <c r="A14" s="64"/>
      <c r="B14" s="64"/>
      <c r="C14" s="64"/>
      <c r="D14" s="64"/>
      <c r="E14" s="64"/>
      <c r="F14" s="64"/>
      <c r="G14" s="64"/>
      <c r="H14" s="64"/>
      <c r="I14" s="64"/>
      <c r="J14" s="64"/>
      <c r="K14" s="64" t="s">
        <v>74</v>
      </c>
      <c r="L14" s="64"/>
      <c r="M14" s="64"/>
      <c r="N14" s="64"/>
      <c r="O14" s="64"/>
      <c r="P14" s="64"/>
      <c r="Q14" s="64"/>
      <c r="R14" s="64"/>
      <c r="S14" s="64"/>
      <c r="T14" s="64"/>
      <c r="U14" s="64"/>
      <c r="V14" s="64">
        <v>0</v>
      </c>
      <c r="W14" s="64"/>
      <c r="X14" s="64">
        <v>0</v>
      </c>
      <c r="Y14" s="64"/>
      <c r="Z14" s="64">
        <v>0</v>
      </c>
      <c r="AA14" s="64"/>
      <c r="AB14" s="64"/>
      <c r="AC14" s="64"/>
      <c r="AD14" s="64"/>
      <c r="AE14" s="41"/>
      <c r="AF14" s="42"/>
      <c r="AG14" s="42"/>
      <c r="AH14" s="42"/>
      <c r="AI14" s="43"/>
      <c r="AJ14" s="64">
        <v>0</v>
      </c>
      <c r="AK14" s="64"/>
      <c r="AL14" s="28">
        <f t="shared" si="0"/>
        <v>0</v>
      </c>
      <c r="AM14" s="28"/>
      <c r="AN14" s="29">
        <f t="shared" si="1"/>
        <v>0</v>
      </c>
      <c r="AO14" s="31"/>
      <c r="AP14" s="29">
        <f t="shared" si="2"/>
        <v>0</v>
      </c>
      <c r="AQ14" s="31"/>
      <c r="AX14" s="49" t="s">
        <v>66</v>
      </c>
      <c r="AY14" s="49"/>
      <c r="AZ14" s="49"/>
      <c r="BA14" s="49"/>
      <c r="BB14" s="49"/>
      <c r="BC14" s="49"/>
      <c r="BD14" s="49"/>
      <c r="BE14" s="49"/>
      <c r="BF14" s="49"/>
      <c r="BG14" s="49"/>
      <c r="BK14" s="22">
        <f t="shared" ref="BK14:BK19" si="4">IF(K14="benefit",1,IF(K14="harm",-1,"Error"))</f>
        <v>1</v>
      </c>
      <c r="BM14" s="22">
        <f t="shared" ref="BM14:BM19" si="5">I14</f>
        <v>0</v>
      </c>
      <c r="BN14" s="22">
        <f t="shared" ref="BN14:BN19" si="6">V14</f>
        <v>0</v>
      </c>
      <c r="BP14" s="22">
        <f t="shared" ref="BP14:BP19" si="7">X14</f>
        <v>0</v>
      </c>
      <c r="BQ14" s="22">
        <f t="shared" ref="BQ14:BQ19" si="8">Z14</f>
        <v>0</v>
      </c>
      <c r="BS14" s="22">
        <f t="shared" ref="BS14:BS19" si="9">AJ14/100</f>
        <v>0</v>
      </c>
      <c r="BV14" s="22">
        <f t="shared" ref="BV14:BV19" si="10">ABS(1-V14)</f>
        <v>1</v>
      </c>
      <c r="BX14" s="22">
        <f t="shared" ref="BX14:BX19" si="11">ABS(1-BP14)</f>
        <v>1</v>
      </c>
      <c r="CA14" s="22">
        <f t="shared" ref="CA14:CA19" si="12">ABS(1-BQ14)</f>
        <v>1</v>
      </c>
      <c r="CE14" s="22">
        <f t="shared" ref="CE14:CE19" si="13">IF(BN14&lt;1,-1,IF(BN14=1,0,1))</f>
        <v>-1</v>
      </c>
      <c r="CG14" s="22">
        <f t="shared" ref="CG14:CG19" si="14">IF(BP14&lt;1,-1,IF(BP14=1,0,1))</f>
        <v>-1</v>
      </c>
      <c r="CH14" s="22">
        <f t="shared" ref="CH14:CH19" si="15">IF(BQ14&lt;1,-1,IF(BQ14=1,0,1))</f>
        <v>-1</v>
      </c>
      <c r="CJ14" s="22">
        <f t="shared" si="3"/>
        <v>0</v>
      </c>
      <c r="CK14" s="22">
        <f t="shared" ref="CK14:CK19" si="16">IF(1000*BS14*BX14*BK14*CG14&gt;=1000,1000,IF(1000*BS14*BX14*BK14*CG14&lt;=-1000,-1000,1000*BS14*BX14*BK14*CG14))</f>
        <v>0</v>
      </c>
      <c r="CL14" s="22">
        <f t="shared" ref="CL14:CL19" si="17">IF(1000*BS14*CA14*BK14*CH14&lt;=-1000,-1000,IF(1000*BS14*CA14*BK14*CH14&gt;=1000,1000,1000*BS14*CA14*BK14*CH14))</f>
        <v>0</v>
      </c>
      <c r="CO14" s="22">
        <f t="shared" ref="CO14:CO19" si="18">BM14</f>
        <v>0</v>
      </c>
      <c r="CP14" s="22">
        <f t="shared" ref="CP14:CP19" si="19">AL14</f>
        <v>0</v>
      </c>
      <c r="CR14" s="22">
        <f t="shared" ref="CR14:CR19" si="20">CO14*CP14</f>
        <v>0</v>
      </c>
      <c r="CW14" s="22">
        <f t="shared" ref="CW14:CW19" si="21">(CL14-CK14)/3.92</f>
        <v>0</v>
      </c>
      <c r="CY14" s="22">
        <f t="shared" ref="CY14:CY19" si="22">CW14*CO14</f>
        <v>0</v>
      </c>
      <c r="DC14" s="22">
        <f t="shared" ref="DC14:DC19" si="23">POWER(CY14,2)</f>
        <v>0</v>
      </c>
      <c r="DQ14" s="48">
        <f t="shared" ref="DQ14:DQ20" si="24">DQ13</f>
        <v>0</v>
      </c>
      <c r="DR14" s="48"/>
      <c r="DS14" s="48">
        <f t="shared" ref="DS14:DS20" si="25">DS13</f>
        <v>0</v>
      </c>
      <c r="DT14" s="48"/>
      <c r="DU14" s="48">
        <f t="shared" ref="DU14:DU20" si="26">DU13</f>
        <v>0</v>
      </c>
      <c r="DV14" s="48"/>
      <c r="DW14" s="48"/>
      <c r="DX14" s="48"/>
      <c r="DY14" s="48"/>
      <c r="DZ14" s="48"/>
      <c r="EA14" s="48"/>
      <c r="EB14" s="48"/>
      <c r="EC14" s="48"/>
      <c r="ED14" s="48"/>
      <c r="EE14" s="48"/>
      <c r="EF14" s="48"/>
      <c r="EH14" s="22" t="s">
        <v>67</v>
      </c>
      <c r="EV14" s="22">
        <f t="shared" ref="EV14:EV15" si="27">IF(DQ14&lt;=0,1,"")</f>
        <v>1</v>
      </c>
      <c r="EX14" s="22">
        <f t="shared" ref="EX14:EX20" si="28">IF(DQ14=0,1,"")</f>
        <v>1</v>
      </c>
      <c r="EZ14" s="22" t="str">
        <f t="shared" ref="EZ14:EZ20" si="29">IF(DQ14&gt;0,1,"")</f>
        <v/>
      </c>
      <c r="FC14" s="22" t="str">
        <f t="shared" ref="FC14:FC20" si="30">IF(DU14&gt;0,1,"")</f>
        <v/>
      </c>
      <c r="FF14" s="22">
        <f t="shared" ref="FF14:FF20" si="31">IF(ABS(DQ14)&gt;=ABS(DS14),1,"")</f>
        <v>1</v>
      </c>
      <c r="FK14" s="22" t="str">
        <f t="shared" ref="FK14:FK20" si="32">IF(ABS(DQ14)&lt;ABS(DS14),1,"")</f>
        <v/>
      </c>
      <c r="FP14" s="22">
        <f t="shared" ref="FP14:FP20" si="33">IF(AND(ABS(DS14)&lt;$FP$9,ABS(DU14)&lt;$FP$9),1,"")</f>
        <v>1</v>
      </c>
      <c r="FT14" s="22" t="str">
        <f t="shared" ref="FT14:FT20" si="34">IF(AND(ABS(DS14)&gt;$FT$9,ABS(DU14)&gt;$FT$9),1,"")</f>
        <v/>
      </c>
      <c r="FX14" s="22" t="str">
        <f t="shared" ref="FX14:FX20" si="35">IF(DS14&lt;0,1,"")</f>
        <v/>
      </c>
      <c r="GA14" s="22">
        <f t="shared" ref="GA14:GA19" si="36">IF(ABS(DQ14)&gt;=ABS(DU14),1,"")</f>
        <v>1</v>
      </c>
      <c r="GF14" s="22">
        <f t="shared" ref="GF14:GF20" si="37">IF(ABS(DQ14)&lt;=ABS(DU14),1,"")</f>
        <v>1</v>
      </c>
      <c r="GK14" s="22">
        <f>IF(AND(EZ14=1,FC14=1,FF14=1),1,0)</f>
        <v>0</v>
      </c>
      <c r="GN14" s="22" t="str">
        <f t="shared" ref="GN14:GN20" si="38">IF(GK14=1,EH14,"")</f>
        <v/>
      </c>
      <c r="GS14" s="26" t="s">
        <v>68</v>
      </c>
      <c r="GT14" s="22" t="str">
        <f>_xlfn.CONCAT(GN16:GN17)</f>
        <v>likely no net benefit or harm</v>
      </c>
      <c r="HK14" s="22">
        <f t="shared" ref="HK14:HK19" si="39">A14</f>
        <v>0</v>
      </c>
    </row>
    <row r="15" spans="1:1552" x14ac:dyDescent="0.4">
      <c r="A15" s="64"/>
      <c r="B15" s="64"/>
      <c r="C15" s="64"/>
      <c r="D15" s="64"/>
      <c r="E15" s="64"/>
      <c r="F15" s="64"/>
      <c r="G15" s="64"/>
      <c r="H15" s="64"/>
      <c r="I15" s="64"/>
      <c r="J15" s="64"/>
      <c r="K15" s="64" t="s">
        <v>74</v>
      </c>
      <c r="L15" s="64"/>
      <c r="M15" s="64"/>
      <c r="N15" s="64"/>
      <c r="O15" s="64"/>
      <c r="P15" s="64"/>
      <c r="Q15" s="64"/>
      <c r="R15" s="64"/>
      <c r="S15" s="64"/>
      <c r="T15" s="64"/>
      <c r="U15" s="64"/>
      <c r="V15" s="64">
        <v>0</v>
      </c>
      <c r="W15" s="64"/>
      <c r="X15" s="64">
        <v>0</v>
      </c>
      <c r="Y15" s="64"/>
      <c r="Z15" s="64">
        <v>0</v>
      </c>
      <c r="AA15" s="64"/>
      <c r="AB15" s="64"/>
      <c r="AC15" s="64"/>
      <c r="AD15" s="64"/>
      <c r="AE15" s="41"/>
      <c r="AF15" s="42"/>
      <c r="AG15" s="42"/>
      <c r="AH15" s="42"/>
      <c r="AI15" s="43"/>
      <c r="AJ15" s="64">
        <v>0</v>
      </c>
      <c r="AK15" s="64"/>
      <c r="AL15" s="28">
        <f t="shared" si="0"/>
        <v>0</v>
      </c>
      <c r="AM15" s="28"/>
      <c r="AN15" s="29">
        <f t="shared" si="1"/>
        <v>0</v>
      </c>
      <c r="AO15" s="31"/>
      <c r="AP15" s="29">
        <f t="shared" si="2"/>
        <v>0</v>
      </c>
      <c r="AQ15" s="31"/>
      <c r="AX15" s="49"/>
      <c r="AY15" s="49"/>
      <c r="AZ15" s="49"/>
      <c r="BA15" s="49"/>
      <c r="BB15" s="49"/>
      <c r="BC15" s="49"/>
      <c r="BD15" s="49"/>
      <c r="BE15" s="49"/>
      <c r="BF15" s="49"/>
      <c r="BG15" s="49"/>
      <c r="BK15" s="22">
        <f t="shared" si="4"/>
        <v>1</v>
      </c>
      <c r="BM15" s="22">
        <f t="shared" si="5"/>
        <v>0</v>
      </c>
      <c r="BN15" s="22">
        <f t="shared" si="6"/>
        <v>0</v>
      </c>
      <c r="BP15" s="22">
        <f t="shared" si="7"/>
        <v>0</v>
      </c>
      <c r="BQ15" s="22">
        <f t="shared" si="8"/>
        <v>0</v>
      </c>
      <c r="BS15" s="22">
        <f t="shared" si="9"/>
        <v>0</v>
      </c>
      <c r="BV15" s="22">
        <f t="shared" si="10"/>
        <v>1</v>
      </c>
      <c r="BX15" s="22">
        <f t="shared" si="11"/>
        <v>1</v>
      </c>
      <c r="CA15" s="22">
        <f t="shared" si="12"/>
        <v>1</v>
      </c>
      <c r="CE15" s="22">
        <f t="shared" si="13"/>
        <v>-1</v>
      </c>
      <c r="CG15" s="22">
        <f t="shared" si="14"/>
        <v>-1</v>
      </c>
      <c r="CH15" s="22">
        <f t="shared" si="15"/>
        <v>-1</v>
      </c>
      <c r="CJ15" s="22">
        <f t="shared" si="3"/>
        <v>0</v>
      </c>
      <c r="CK15" s="22">
        <f t="shared" si="16"/>
        <v>0</v>
      </c>
      <c r="CL15" s="22">
        <f t="shared" si="17"/>
        <v>0</v>
      </c>
      <c r="CO15" s="22">
        <f t="shared" si="18"/>
        <v>0</v>
      </c>
      <c r="CP15" s="22">
        <f t="shared" si="19"/>
        <v>0</v>
      </c>
      <c r="CR15" s="22">
        <f t="shared" si="20"/>
        <v>0</v>
      </c>
      <c r="CW15" s="22">
        <f t="shared" si="21"/>
        <v>0</v>
      </c>
      <c r="CY15" s="22">
        <f t="shared" si="22"/>
        <v>0</v>
      </c>
      <c r="DC15" s="22">
        <f t="shared" si="23"/>
        <v>0</v>
      </c>
      <c r="DQ15" s="48">
        <f t="shared" si="24"/>
        <v>0</v>
      </c>
      <c r="DR15" s="48"/>
      <c r="DS15" s="48">
        <f t="shared" si="25"/>
        <v>0</v>
      </c>
      <c r="DT15" s="48"/>
      <c r="DU15" s="48">
        <f t="shared" si="26"/>
        <v>0</v>
      </c>
      <c r="DV15" s="48"/>
      <c r="DW15" s="48"/>
      <c r="DX15" s="48"/>
      <c r="DY15" s="48"/>
      <c r="DZ15" s="48"/>
      <c r="EA15" s="48"/>
      <c r="EB15" s="48"/>
      <c r="EC15" s="48"/>
      <c r="ED15" s="48"/>
      <c r="EE15" s="48"/>
      <c r="EF15" s="48"/>
      <c r="EH15" s="22" t="s">
        <v>69</v>
      </c>
      <c r="EV15" s="22">
        <f t="shared" si="27"/>
        <v>1</v>
      </c>
      <c r="EX15" s="22">
        <f t="shared" si="28"/>
        <v>1</v>
      </c>
      <c r="EZ15" s="22" t="str">
        <f t="shared" si="29"/>
        <v/>
      </c>
      <c r="FC15" s="22" t="str">
        <f t="shared" si="30"/>
        <v/>
      </c>
      <c r="FF15" s="22">
        <f t="shared" si="31"/>
        <v>1</v>
      </c>
      <c r="FK15" s="22" t="str">
        <f t="shared" si="32"/>
        <v/>
      </c>
      <c r="FP15" s="22">
        <f t="shared" si="33"/>
        <v>1</v>
      </c>
      <c r="FT15" s="22" t="str">
        <f t="shared" si="34"/>
        <v/>
      </c>
      <c r="FX15" s="22" t="str">
        <f t="shared" si="35"/>
        <v/>
      </c>
      <c r="GA15" s="22">
        <f t="shared" si="36"/>
        <v>1</v>
      </c>
      <c r="GF15" s="22">
        <f t="shared" si="37"/>
        <v>1</v>
      </c>
      <c r="GK15" s="22">
        <f>IF(AND(FC15=1,EZ15=1,FK15=1),1,0)</f>
        <v>0</v>
      </c>
      <c r="GN15" s="22" t="str">
        <f t="shared" si="38"/>
        <v/>
      </c>
      <c r="GS15" s="26" t="s">
        <v>70</v>
      </c>
      <c r="GT15" s="22" t="str">
        <f>IF(GT14="",GT13,GT14)</f>
        <v>likely no net benefit or harm</v>
      </c>
      <c r="HK15" s="22">
        <f t="shared" si="39"/>
        <v>0</v>
      </c>
    </row>
    <row r="16" spans="1:1552" x14ac:dyDescent="0.4">
      <c r="A16" s="64"/>
      <c r="B16" s="64"/>
      <c r="C16" s="64"/>
      <c r="D16" s="64"/>
      <c r="E16" s="64"/>
      <c r="F16" s="64"/>
      <c r="G16" s="64"/>
      <c r="H16" s="64"/>
      <c r="I16" s="64"/>
      <c r="J16" s="64"/>
      <c r="K16" s="64" t="s">
        <v>74</v>
      </c>
      <c r="L16" s="64"/>
      <c r="M16" s="64"/>
      <c r="N16" s="64"/>
      <c r="O16" s="64"/>
      <c r="P16" s="64"/>
      <c r="Q16" s="64"/>
      <c r="R16" s="64"/>
      <c r="S16" s="64"/>
      <c r="T16" s="64"/>
      <c r="U16" s="64"/>
      <c r="V16" s="64">
        <v>0</v>
      </c>
      <c r="W16" s="64"/>
      <c r="X16" s="64">
        <v>0</v>
      </c>
      <c r="Y16" s="64"/>
      <c r="Z16" s="64">
        <v>0</v>
      </c>
      <c r="AA16" s="64"/>
      <c r="AB16" s="64"/>
      <c r="AC16" s="64"/>
      <c r="AD16" s="64"/>
      <c r="AE16" s="41"/>
      <c r="AF16" s="42"/>
      <c r="AG16" s="42"/>
      <c r="AH16" s="42"/>
      <c r="AI16" s="43"/>
      <c r="AJ16" s="64">
        <v>0</v>
      </c>
      <c r="AK16" s="64"/>
      <c r="AL16" s="28">
        <f t="shared" si="0"/>
        <v>0</v>
      </c>
      <c r="AM16" s="28"/>
      <c r="AN16" s="29">
        <f t="shared" si="1"/>
        <v>0</v>
      </c>
      <c r="AO16" s="31"/>
      <c r="AP16" s="29">
        <f t="shared" si="2"/>
        <v>0</v>
      </c>
      <c r="AQ16" s="31"/>
      <c r="AX16" s="28" t="str">
        <f>IF(OR(AX13=EH13,AX13=EH20,AX13=EH16),"high",IF(OR(AX13=EH14,AX13=EH19),"moderate",IF(OR(AX13=EH15,AX13=EH18),"low",IF(AX13=EH17,"very low","Error"))))</f>
        <v>Error</v>
      </c>
      <c r="AY16" s="28"/>
      <c r="AZ16" s="28"/>
      <c r="BA16" s="28"/>
      <c r="BB16" s="28"/>
      <c r="BC16" s="28"/>
      <c r="BD16" s="28"/>
      <c r="BE16" s="28"/>
      <c r="BF16" s="28"/>
      <c r="BG16" s="28"/>
      <c r="BK16" s="22">
        <f t="shared" si="4"/>
        <v>1</v>
      </c>
      <c r="BM16" s="22">
        <f t="shared" si="5"/>
        <v>0</v>
      </c>
      <c r="BN16" s="22">
        <f t="shared" si="6"/>
        <v>0</v>
      </c>
      <c r="BP16" s="22">
        <f t="shared" si="7"/>
        <v>0</v>
      </c>
      <c r="BQ16" s="22">
        <f t="shared" si="8"/>
        <v>0</v>
      </c>
      <c r="BS16" s="22">
        <f t="shared" si="9"/>
        <v>0</v>
      </c>
      <c r="BV16" s="22">
        <f t="shared" si="10"/>
        <v>1</v>
      </c>
      <c r="BX16" s="22">
        <f t="shared" si="11"/>
        <v>1</v>
      </c>
      <c r="CA16" s="22">
        <f t="shared" si="12"/>
        <v>1</v>
      </c>
      <c r="CE16" s="22">
        <f t="shared" si="13"/>
        <v>-1</v>
      </c>
      <c r="CG16" s="22">
        <f t="shared" si="14"/>
        <v>-1</v>
      </c>
      <c r="CH16" s="22">
        <f t="shared" si="15"/>
        <v>-1</v>
      </c>
      <c r="CJ16" s="22">
        <f t="shared" si="3"/>
        <v>0</v>
      </c>
      <c r="CK16" s="22">
        <f t="shared" si="16"/>
        <v>0</v>
      </c>
      <c r="CL16" s="22">
        <f t="shared" si="17"/>
        <v>0</v>
      </c>
      <c r="CO16" s="22">
        <f t="shared" si="18"/>
        <v>0</v>
      </c>
      <c r="CP16" s="22">
        <f t="shared" si="19"/>
        <v>0</v>
      </c>
      <c r="CR16" s="22">
        <f t="shared" si="20"/>
        <v>0</v>
      </c>
      <c r="CW16" s="22">
        <f t="shared" si="21"/>
        <v>0</v>
      </c>
      <c r="CY16" s="22">
        <f t="shared" si="22"/>
        <v>0</v>
      </c>
      <c r="DC16" s="22">
        <f t="shared" si="23"/>
        <v>0</v>
      </c>
      <c r="DQ16" s="48">
        <f t="shared" si="24"/>
        <v>0</v>
      </c>
      <c r="DR16" s="48"/>
      <c r="DS16" s="48">
        <f t="shared" si="25"/>
        <v>0</v>
      </c>
      <c r="DT16" s="48"/>
      <c r="DU16" s="48">
        <f t="shared" si="26"/>
        <v>0</v>
      </c>
      <c r="DV16" s="48"/>
      <c r="DW16" s="48"/>
      <c r="DX16" s="48"/>
      <c r="DY16" s="48"/>
      <c r="DZ16" s="48"/>
      <c r="EA16" s="48"/>
      <c r="EB16" s="48"/>
      <c r="EC16" s="48"/>
      <c r="ED16" s="48"/>
      <c r="EE16" s="48"/>
      <c r="EF16" s="48"/>
      <c r="EH16" s="22" t="s">
        <v>71</v>
      </c>
      <c r="EV16" s="22">
        <f t="shared" ref="EV16:EV20" si="40">IF(DQ16&lt;=0,1,"")</f>
        <v>1</v>
      </c>
      <c r="EX16" s="22">
        <f t="shared" si="28"/>
        <v>1</v>
      </c>
      <c r="EZ16" s="22" t="str">
        <f t="shared" si="29"/>
        <v/>
      </c>
      <c r="FC16" s="22" t="str">
        <f t="shared" si="30"/>
        <v/>
      </c>
      <c r="FF16" s="22">
        <f t="shared" si="31"/>
        <v>1</v>
      </c>
      <c r="FK16" s="22" t="str">
        <f t="shared" si="32"/>
        <v/>
      </c>
      <c r="FP16" s="22">
        <f t="shared" si="33"/>
        <v>1</v>
      </c>
      <c r="FT16" s="22" t="str">
        <f t="shared" si="34"/>
        <v/>
      </c>
      <c r="FX16" s="22" t="str">
        <f t="shared" si="35"/>
        <v/>
      </c>
      <c r="GA16" s="22">
        <f t="shared" si="36"/>
        <v>1</v>
      </c>
      <c r="GF16" s="22">
        <f t="shared" si="37"/>
        <v>1</v>
      </c>
      <c r="GK16" s="22">
        <f>IF(AND(EX16=1,FP16=1),1,0)</f>
        <v>1</v>
      </c>
      <c r="GN16" s="22" t="str">
        <f t="shared" si="38"/>
        <v>likely no net benefit or harm</v>
      </c>
      <c r="HK16" s="22">
        <f t="shared" si="39"/>
        <v>0</v>
      </c>
    </row>
    <row r="17" spans="1:1552" x14ac:dyDescent="0.4">
      <c r="A17" s="64"/>
      <c r="B17" s="64"/>
      <c r="C17" s="64"/>
      <c r="D17" s="64"/>
      <c r="E17" s="64"/>
      <c r="F17" s="64"/>
      <c r="G17" s="64"/>
      <c r="H17" s="64"/>
      <c r="I17" s="64"/>
      <c r="J17" s="64"/>
      <c r="K17" s="64" t="s">
        <v>74</v>
      </c>
      <c r="L17" s="64"/>
      <c r="M17" s="64"/>
      <c r="N17" s="64"/>
      <c r="O17" s="64"/>
      <c r="P17" s="64"/>
      <c r="Q17" s="64"/>
      <c r="R17" s="64"/>
      <c r="S17" s="64"/>
      <c r="T17" s="64"/>
      <c r="U17" s="64"/>
      <c r="V17" s="64">
        <v>0</v>
      </c>
      <c r="W17" s="64"/>
      <c r="X17" s="64">
        <v>0</v>
      </c>
      <c r="Y17" s="64"/>
      <c r="Z17" s="64">
        <v>0</v>
      </c>
      <c r="AA17" s="64"/>
      <c r="AB17" s="64"/>
      <c r="AC17" s="64"/>
      <c r="AD17" s="64"/>
      <c r="AE17" s="41"/>
      <c r="AF17" s="42"/>
      <c r="AG17" s="42"/>
      <c r="AH17" s="42"/>
      <c r="AI17" s="43"/>
      <c r="AJ17" s="64">
        <v>0</v>
      </c>
      <c r="AK17" s="64"/>
      <c r="AL17" s="28">
        <f t="shared" si="0"/>
        <v>0</v>
      </c>
      <c r="AM17" s="28"/>
      <c r="AN17" s="29">
        <f t="shared" si="1"/>
        <v>0</v>
      </c>
      <c r="AO17" s="31"/>
      <c r="AP17" s="29">
        <f t="shared" si="2"/>
        <v>0</v>
      </c>
      <c r="AQ17" s="31"/>
      <c r="BA17" s="13"/>
      <c r="BK17" s="22">
        <f t="shared" si="4"/>
        <v>1</v>
      </c>
      <c r="BM17" s="22">
        <f t="shared" si="5"/>
        <v>0</v>
      </c>
      <c r="BN17" s="22">
        <f t="shared" si="6"/>
        <v>0</v>
      </c>
      <c r="BP17" s="22">
        <f t="shared" si="7"/>
        <v>0</v>
      </c>
      <c r="BQ17" s="22">
        <f t="shared" si="8"/>
        <v>0</v>
      </c>
      <c r="BS17" s="22">
        <f t="shared" si="9"/>
        <v>0</v>
      </c>
      <c r="BV17" s="22">
        <f t="shared" si="10"/>
        <v>1</v>
      </c>
      <c r="BX17" s="22">
        <f t="shared" si="11"/>
        <v>1</v>
      </c>
      <c r="CA17" s="22">
        <f t="shared" si="12"/>
        <v>1</v>
      </c>
      <c r="CE17" s="22">
        <f t="shared" si="13"/>
        <v>-1</v>
      </c>
      <c r="CG17" s="22">
        <f t="shared" si="14"/>
        <v>-1</v>
      </c>
      <c r="CH17" s="22">
        <f t="shared" si="15"/>
        <v>-1</v>
      </c>
      <c r="CJ17" s="22">
        <f t="shared" si="3"/>
        <v>0</v>
      </c>
      <c r="CK17" s="22">
        <f t="shared" si="16"/>
        <v>0</v>
      </c>
      <c r="CL17" s="22">
        <f t="shared" si="17"/>
        <v>0</v>
      </c>
      <c r="CO17" s="22">
        <f t="shared" si="18"/>
        <v>0</v>
      </c>
      <c r="CP17" s="22">
        <f t="shared" si="19"/>
        <v>0</v>
      </c>
      <c r="CR17" s="22">
        <f t="shared" si="20"/>
        <v>0</v>
      </c>
      <c r="CW17" s="22">
        <f t="shared" si="21"/>
        <v>0</v>
      </c>
      <c r="CY17" s="22">
        <f t="shared" si="22"/>
        <v>0</v>
      </c>
      <c r="DC17" s="22">
        <f t="shared" si="23"/>
        <v>0</v>
      </c>
      <c r="DQ17" s="48">
        <f t="shared" si="24"/>
        <v>0</v>
      </c>
      <c r="DR17" s="48"/>
      <c r="DS17" s="48">
        <f t="shared" si="25"/>
        <v>0</v>
      </c>
      <c r="DT17" s="48"/>
      <c r="DU17" s="48">
        <f t="shared" si="26"/>
        <v>0</v>
      </c>
      <c r="DV17" s="48"/>
      <c r="DW17" s="48"/>
      <c r="DX17" s="48"/>
      <c r="DY17" s="48"/>
      <c r="DZ17" s="48"/>
      <c r="EA17" s="48"/>
      <c r="EB17" s="48"/>
      <c r="EC17" s="48"/>
      <c r="ED17" s="48"/>
      <c r="EE17" s="48"/>
      <c r="EF17" s="48"/>
      <c r="EH17" s="22" t="s">
        <v>72</v>
      </c>
      <c r="EV17" s="22">
        <f t="shared" si="40"/>
        <v>1</v>
      </c>
      <c r="EX17" s="22">
        <f t="shared" si="28"/>
        <v>1</v>
      </c>
      <c r="EZ17" s="22" t="str">
        <f t="shared" si="29"/>
        <v/>
      </c>
      <c r="FC17" s="22" t="str">
        <f t="shared" si="30"/>
        <v/>
      </c>
      <c r="FF17" s="22">
        <f t="shared" si="31"/>
        <v>1</v>
      </c>
      <c r="FK17" s="22" t="str">
        <f t="shared" si="32"/>
        <v/>
      </c>
      <c r="FP17" s="22">
        <f t="shared" si="33"/>
        <v>1</v>
      </c>
      <c r="FT17" s="22" t="str">
        <f t="shared" si="34"/>
        <v/>
      </c>
      <c r="FX17" s="22" t="str">
        <f t="shared" si="35"/>
        <v/>
      </c>
      <c r="GA17" s="22">
        <f t="shared" si="36"/>
        <v>1</v>
      </c>
      <c r="GF17" s="22">
        <f t="shared" si="37"/>
        <v>1</v>
      </c>
      <c r="GK17" s="22">
        <f>IF(AND(EX17=1,FT17=1),1,0)</f>
        <v>0</v>
      </c>
      <c r="GN17" s="22" t="str">
        <f t="shared" si="38"/>
        <v/>
      </c>
      <c r="GT17" s="22" t="s">
        <v>73</v>
      </c>
      <c r="HK17" s="22">
        <f t="shared" si="39"/>
        <v>0</v>
      </c>
    </row>
    <row r="18" spans="1:1552" x14ac:dyDescent="0.4">
      <c r="A18" s="64"/>
      <c r="B18" s="64"/>
      <c r="C18" s="64"/>
      <c r="D18" s="64"/>
      <c r="E18" s="64"/>
      <c r="F18" s="64"/>
      <c r="G18" s="64"/>
      <c r="H18" s="64"/>
      <c r="I18" s="64"/>
      <c r="J18" s="64"/>
      <c r="K18" s="64" t="s">
        <v>74</v>
      </c>
      <c r="L18" s="64"/>
      <c r="M18" s="64"/>
      <c r="N18" s="64"/>
      <c r="O18" s="64"/>
      <c r="P18" s="64"/>
      <c r="Q18" s="64"/>
      <c r="R18" s="64"/>
      <c r="S18" s="64"/>
      <c r="T18" s="64"/>
      <c r="U18" s="64"/>
      <c r="V18" s="64">
        <v>0</v>
      </c>
      <c r="W18" s="64"/>
      <c r="X18" s="64">
        <v>0</v>
      </c>
      <c r="Y18" s="64"/>
      <c r="Z18" s="64">
        <v>0</v>
      </c>
      <c r="AA18" s="64"/>
      <c r="AB18" s="64"/>
      <c r="AC18" s="64"/>
      <c r="AD18" s="64"/>
      <c r="AE18" s="41"/>
      <c r="AF18" s="42"/>
      <c r="AG18" s="42"/>
      <c r="AH18" s="42"/>
      <c r="AI18" s="43"/>
      <c r="AJ18" s="64">
        <v>0</v>
      </c>
      <c r="AK18" s="64"/>
      <c r="AL18" s="28">
        <f t="shared" si="0"/>
        <v>0</v>
      </c>
      <c r="AM18" s="28"/>
      <c r="AN18" s="29">
        <f t="shared" si="1"/>
        <v>0</v>
      </c>
      <c r="AO18" s="31"/>
      <c r="AP18" s="29">
        <f t="shared" si="2"/>
        <v>0</v>
      </c>
      <c r="AQ18" s="31"/>
      <c r="AR18" t="s">
        <v>75</v>
      </c>
      <c r="AY18" s="41">
        <v>10</v>
      </c>
      <c r="AZ18" s="43"/>
      <c r="BA18" s="15" t="s">
        <v>76</v>
      </c>
      <c r="BK18" s="22">
        <f t="shared" si="4"/>
        <v>1</v>
      </c>
      <c r="BM18" s="22">
        <f t="shared" si="5"/>
        <v>0</v>
      </c>
      <c r="BN18" s="22">
        <f t="shared" si="6"/>
        <v>0</v>
      </c>
      <c r="BP18" s="22">
        <f t="shared" si="7"/>
        <v>0</v>
      </c>
      <c r="BQ18" s="22">
        <f t="shared" si="8"/>
        <v>0</v>
      </c>
      <c r="BS18" s="22">
        <f t="shared" si="9"/>
        <v>0</v>
      </c>
      <c r="BV18" s="22">
        <f t="shared" si="10"/>
        <v>1</v>
      </c>
      <c r="BX18" s="22">
        <f t="shared" si="11"/>
        <v>1</v>
      </c>
      <c r="CA18" s="22">
        <f t="shared" si="12"/>
        <v>1</v>
      </c>
      <c r="CE18" s="22">
        <f t="shared" si="13"/>
        <v>-1</v>
      </c>
      <c r="CG18" s="22">
        <f t="shared" si="14"/>
        <v>-1</v>
      </c>
      <c r="CH18" s="22">
        <f t="shared" si="15"/>
        <v>-1</v>
      </c>
      <c r="CJ18" s="22">
        <f t="shared" si="3"/>
        <v>0</v>
      </c>
      <c r="CK18" s="22">
        <f t="shared" si="16"/>
        <v>0</v>
      </c>
      <c r="CL18" s="22">
        <f t="shared" si="17"/>
        <v>0</v>
      </c>
      <c r="CO18" s="22">
        <f t="shared" si="18"/>
        <v>0</v>
      </c>
      <c r="CP18" s="22">
        <f t="shared" si="19"/>
        <v>0</v>
      </c>
      <c r="CR18" s="22">
        <f t="shared" si="20"/>
        <v>0</v>
      </c>
      <c r="CW18" s="22">
        <f t="shared" si="21"/>
        <v>0</v>
      </c>
      <c r="CY18" s="22">
        <f t="shared" si="22"/>
        <v>0</v>
      </c>
      <c r="DC18" s="22">
        <f t="shared" si="23"/>
        <v>0</v>
      </c>
      <c r="DQ18" s="48">
        <f t="shared" si="24"/>
        <v>0</v>
      </c>
      <c r="DR18" s="48"/>
      <c r="DS18" s="48">
        <f t="shared" si="25"/>
        <v>0</v>
      </c>
      <c r="DT18" s="48"/>
      <c r="DU18" s="48">
        <f t="shared" si="26"/>
        <v>0</v>
      </c>
      <c r="DV18" s="48"/>
      <c r="DW18" s="48"/>
      <c r="DX18" s="48"/>
      <c r="DY18" s="48"/>
      <c r="DZ18" s="48"/>
      <c r="EA18" s="48"/>
      <c r="EB18" s="48"/>
      <c r="EC18" s="48"/>
      <c r="ED18" s="48"/>
      <c r="EE18" s="48"/>
      <c r="EF18" s="48"/>
      <c r="EH18" s="22" t="s">
        <v>77</v>
      </c>
      <c r="EV18" s="22">
        <f t="shared" si="40"/>
        <v>1</v>
      </c>
      <c r="EX18" s="22">
        <f t="shared" si="28"/>
        <v>1</v>
      </c>
      <c r="EZ18" s="22" t="str">
        <f t="shared" si="29"/>
        <v/>
      </c>
      <c r="FC18" s="22" t="str">
        <f t="shared" si="30"/>
        <v/>
      </c>
      <c r="FF18" s="22">
        <f t="shared" si="31"/>
        <v>1</v>
      </c>
      <c r="FK18" s="22" t="str">
        <f t="shared" si="32"/>
        <v/>
      </c>
      <c r="FP18" s="22">
        <f t="shared" si="33"/>
        <v>1</v>
      </c>
      <c r="FT18" s="22" t="str">
        <f t="shared" si="34"/>
        <v/>
      </c>
      <c r="FX18" s="22" t="str">
        <f t="shared" si="35"/>
        <v/>
      </c>
      <c r="GA18" s="22">
        <f t="shared" si="36"/>
        <v>1</v>
      </c>
      <c r="GF18" s="22">
        <f t="shared" si="37"/>
        <v>1</v>
      </c>
      <c r="GK18" s="22">
        <f>IF(AND(EV18=1,FX18=1,GF18=1),1,0)</f>
        <v>0</v>
      </c>
      <c r="GN18" s="22" t="str">
        <f t="shared" si="38"/>
        <v/>
      </c>
      <c r="HK18" s="22">
        <f t="shared" si="39"/>
        <v>0</v>
      </c>
    </row>
    <row r="19" spans="1:1552" x14ac:dyDescent="0.4">
      <c r="A19" s="64"/>
      <c r="B19" s="64"/>
      <c r="C19" s="64"/>
      <c r="D19" s="64"/>
      <c r="E19" s="64"/>
      <c r="F19" s="64"/>
      <c r="G19" s="64"/>
      <c r="H19" s="64"/>
      <c r="I19" s="64"/>
      <c r="J19" s="64"/>
      <c r="K19" s="64" t="s">
        <v>74</v>
      </c>
      <c r="L19" s="64"/>
      <c r="M19" s="64"/>
      <c r="N19" s="64"/>
      <c r="O19" s="64"/>
      <c r="P19" s="64"/>
      <c r="Q19" s="64"/>
      <c r="R19" s="64"/>
      <c r="S19" s="64"/>
      <c r="T19" s="64"/>
      <c r="U19" s="64"/>
      <c r="V19" s="64">
        <v>0</v>
      </c>
      <c r="W19" s="64"/>
      <c r="X19" s="64">
        <v>0</v>
      </c>
      <c r="Y19" s="64"/>
      <c r="Z19" s="64">
        <v>0</v>
      </c>
      <c r="AA19" s="64"/>
      <c r="AB19" s="64"/>
      <c r="AC19" s="64"/>
      <c r="AD19" s="64"/>
      <c r="AE19" s="41"/>
      <c r="AF19" s="42"/>
      <c r="AG19" s="42"/>
      <c r="AH19" s="42"/>
      <c r="AI19" s="43"/>
      <c r="AJ19" s="64">
        <v>0</v>
      </c>
      <c r="AK19" s="64"/>
      <c r="AL19" s="28">
        <f t="shared" si="0"/>
        <v>0</v>
      </c>
      <c r="AM19" s="28"/>
      <c r="AN19" s="29">
        <f t="shared" si="1"/>
        <v>0</v>
      </c>
      <c r="AO19" s="31"/>
      <c r="AP19" s="29">
        <f t="shared" si="2"/>
        <v>0</v>
      </c>
      <c r="AQ19" s="31"/>
      <c r="AR19" t="s">
        <v>78</v>
      </c>
      <c r="AY19" s="41">
        <v>200</v>
      </c>
      <c r="AZ19" s="43"/>
      <c r="BA19" s="15" t="s">
        <v>79</v>
      </c>
      <c r="BK19" s="22">
        <f t="shared" si="4"/>
        <v>1</v>
      </c>
      <c r="BM19" s="22">
        <f t="shared" si="5"/>
        <v>0</v>
      </c>
      <c r="BN19" s="22">
        <f t="shared" si="6"/>
        <v>0</v>
      </c>
      <c r="BP19" s="22">
        <f t="shared" si="7"/>
        <v>0</v>
      </c>
      <c r="BQ19" s="22">
        <f t="shared" si="8"/>
        <v>0</v>
      </c>
      <c r="BS19" s="22">
        <f t="shared" si="9"/>
        <v>0</v>
      </c>
      <c r="BV19" s="22">
        <f t="shared" si="10"/>
        <v>1</v>
      </c>
      <c r="BX19" s="22">
        <f t="shared" si="11"/>
        <v>1</v>
      </c>
      <c r="CA19" s="22">
        <f t="shared" si="12"/>
        <v>1</v>
      </c>
      <c r="CE19" s="22">
        <f t="shared" si="13"/>
        <v>-1</v>
      </c>
      <c r="CG19" s="22">
        <f t="shared" si="14"/>
        <v>-1</v>
      </c>
      <c r="CH19" s="22">
        <f t="shared" si="15"/>
        <v>-1</v>
      </c>
      <c r="CJ19" s="22">
        <f t="shared" si="3"/>
        <v>0</v>
      </c>
      <c r="CK19" s="22">
        <f t="shared" si="16"/>
        <v>0</v>
      </c>
      <c r="CL19" s="22">
        <f t="shared" si="17"/>
        <v>0</v>
      </c>
      <c r="CO19" s="22">
        <f t="shared" si="18"/>
        <v>0</v>
      </c>
      <c r="CP19" s="22">
        <f t="shared" si="19"/>
        <v>0</v>
      </c>
      <c r="CR19" s="22">
        <f t="shared" si="20"/>
        <v>0</v>
      </c>
      <c r="CW19" s="22">
        <f t="shared" si="21"/>
        <v>0</v>
      </c>
      <c r="CY19" s="22">
        <f t="shared" si="22"/>
        <v>0</v>
      </c>
      <c r="DC19" s="22">
        <f t="shared" si="23"/>
        <v>0</v>
      </c>
      <c r="DQ19" s="48">
        <f t="shared" si="24"/>
        <v>0</v>
      </c>
      <c r="DR19" s="48"/>
      <c r="DS19" s="48">
        <f t="shared" si="25"/>
        <v>0</v>
      </c>
      <c r="DT19" s="48"/>
      <c r="DU19" s="48">
        <f t="shared" si="26"/>
        <v>0</v>
      </c>
      <c r="DV19" s="48"/>
      <c r="DW19" s="48"/>
      <c r="DX19" s="48"/>
      <c r="DY19" s="48"/>
      <c r="DZ19" s="48"/>
      <c r="EA19" s="48"/>
      <c r="EB19" s="48"/>
      <c r="EC19" s="48"/>
      <c r="ED19" s="48"/>
      <c r="EE19" s="48"/>
      <c r="EF19" s="48"/>
      <c r="EH19" s="22" t="s">
        <v>80</v>
      </c>
      <c r="EV19" s="22">
        <f t="shared" si="40"/>
        <v>1</v>
      </c>
      <c r="EX19" s="22">
        <f t="shared" si="28"/>
        <v>1</v>
      </c>
      <c r="EZ19" s="22" t="str">
        <f t="shared" si="29"/>
        <v/>
      </c>
      <c r="FC19" s="22" t="str">
        <f t="shared" si="30"/>
        <v/>
      </c>
      <c r="FF19" s="22">
        <f t="shared" si="31"/>
        <v>1</v>
      </c>
      <c r="FK19" s="22" t="str">
        <f t="shared" si="32"/>
        <v/>
      </c>
      <c r="FP19" s="22">
        <f t="shared" si="33"/>
        <v>1</v>
      </c>
      <c r="FT19" s="22" t="str">
        <f t="shared" si="34"/>
        <v/>
      </c>
      <c r="FX19" s="22" t="str">
        <f t="shared" si="35"/>
        <v/>
      </c>
      <c r="GA19" s="22">
        <f t="shared" si="36"/>
        <v>1</v>
      </c>
      <c r="GF19" s="22">
        <f t="shared" si="37"/>
        <v>1</v>
      </c>
      <c r="GK19" s="22">
        <f>IF(AND(GA19=1,EV19=1),1,0)</f>
        <v>1</v>
      </c>
      <c r="GN19" s="22" t="str">
        <f t="shared" si="38"/>
        <v>likely net harm</v>
      </c>
      <c r="HK19" s="22">
        <f t="shared" si="39"/>
        <v>0</v>
      </c>
    </row>
    <row r="20" spans="1:1552" x14ac:dyDescent="0.4">
      <c r="K20" s="13" t="s">
        <v>81</v>
      </c>
      <c r="V20" s="13" t="s">
        <v>82</v>
      </c>
      <c r="X20" s="13" t="s">
        <v>82</v>
      </c>
      <c r="Z20" s="13" t="s">
        <v>82</v>
      </c>
      <c r="AJ20" s="13" t="s">
        <v>82</v>
      </c>
      <c r="DQ20" s="48">
        <f t="shared" si="24"/>
        <v>0</v>
      </c>
      <c r="DR20" s="48"/>
      <c r="DS20" s="48">
        <f t="shared" si="25"/>
        <v>0</v>
      </c>
      <c r="DT20" s="48"/>
      <c r="DU20" s="48">
        <f t="shared" si="26"/>
        <v>0</v>
      </c>
      <c r="DV20" s="48"/>
      <c r="DW20" s="48" t="str">
        <f>IF(ES20=1,EH20,"")</f>
        <v>net harm</v>
      </c>
      <c r="DX20" s="48"/>
      <c r="DY20" s="48"/>
      <c r="DZ20" s="48"/>
      <c r="EA20" s="48"/>
      <c r="EB20" s="48"/>
      <c r="EC20" s="48"/>
      <c r="ED20" s="48"/>
      <c r="EE20" s="48"/>
      <c r="EF20" s="48"/>
      <c r="EH20" s="22" t="s">
        <v>83</v>
      </c>
      <c r="ES20" s="22">
        <f>IF(DU20&lt;=0,1,0)</f>
        <v>1</v>
      </c>
      <c r="EV20" s="22">
        <f t="shared" si="40"/>
        <v>1</v>
      </c>
      <c r="EX20" s="22">
        <f t="shared" si="28"/>
        <v>1</v>
      </c>
      <c r="EZ20" s="22" t="str">
        <f t="shared" si="29"/>
        <v/>
      </c>
      <c r="FC20" s="22" t="str">
        <f t="shared" si="30"/>
        <v/>
      </c>
      <c r="FF20" s="22">
        <f t="shared" si="31"/>
        <v>1</v>
      </c>
      <c r="FK20" s="22" t="str">
        <f t="shared" si="32"/>
        <v/>
      </c>
      <c r="FP20" s="22">
        <f t="shared" si="33"/>
        <v>1</v>
      </c>
      <c r="FT20" s="22" t="str">
        <f t="shared" si="34"/>
        <v/>
      </c>
      <c r="FX20" s="22" t="str">
        <f t="shared" si="35"/>
        <v/>
      </c>
      <c r="GA20" s="22">
        <f>IF(ABS(DQ20)&gt;=ABS(DU20),1,"")</f>
        <v>1</v>
      </c>
      <c r="GF20" s="22">
        <f t="shared" si="37"/>
        <v>1</v>
      </c>
      <c r="GK20" s="22">
        <f>IF(ES20=1,1,0)</f>
        <v>1</v>
      </c>
      <c r="GN20" s="22" t="str">
        <f t="shared" si="38"/>
        <v>net harm</v>
      </c>
    </row>
    <row r="21" spans="1:1552" x14ac:dyDescent="0.4">
      <c r="A21" t="s">
        <v>84</v>
      </c>
      <c r="V21" s="13" t="s">
        <v>85</v>
      </c>
      <c r="AJ21" s="83" t="s">
        <v>86</v>
      </c>
      <c r="AK21" s="83"/>
      <c r="AL21" s="83"/>
      <c r="AM21" s="83"/>
      <c r="AN21" s="83"/>
      <c r="AO21" s="83"/>
      <c r="AP21" s="83"/>
      <c r="AQ21" s="83"/>
      <c r="AR21" s="83"/>
      <c r="AS21" s="83"/>
      <c r="AT21" s="83"/>
      <c r="AU21" s="83"/>
      <c r="AV21" s="83"/>
      <c r="AW21" s="83"/>
    </row>
    <row r="22" spans="1:1552" x14ac:dyDescent="0.4">
      <c r="A22" t="s">
        <v>87</v>
      </c>
      <c r="AJ22" s="83"/>
      <c r="AK22" s="83"/>
      <c r="AL22" s="83"/>
      <c r="AM22" s="83"/>
      <c r="AN22" s="83"/>
      <c r="AO22" s="83"/>
      <c r="AP22" s="83"/>
      <c r="AQ22" s="83"/>
      <c r="AR22" s="83"/>
      <c r="AS22" s="83"/>
      <c r="AT22" s="83"/>
      <c r="AU22" s="83"/>
      <c r="AV22" s="83"/>
      <c r="AW22" s="83"/>
    </row>
    <row r="23" spans="1:1552" x14ac:dyDescent="0.4">
      <c r="A23" t="s">
        <v>88</v>
      </c>
    </row>
    <row r="24" spans="1:1552" x14ac:dyDescent="0.4">
      <c r="A24" t="s">
        <v>89</v>
      </c>
    </row>
    <row r="25" spans="1:1552" x14ac:dyDescent="0.4">
      <c r="A25" t="s">
        <v>90</v>
      </c>
    </row>
    <row r="26" spans="1:1552" x14ac:dyDescent="0.4">
      <c r="A26" t="s">
        <v>91</v>
      </c>
      <c r="DQ26" s="48"/>
      <c r="DR26" s="48"/>
      <c r="DS26" s="48"/>
      <c r="DT26" s="48"/>
      <c r="DU26" s="48"/>
      <c r="DV26" s="48"/>
    </row>
    <row r="27" spans="1:1552" s="6" customFormat="1" ht="25.5" x14ac:dyDescent="0.4">
      <c r="A27" s="3" t="s">
        <v>92</v>
      </c>
      <c r="B27" s="4"/>
      <c r="C27" s="4"/>
      <c r="D27" s="4"/>
      <c r="E27" s="4"/>
      <c r="F27" s="4"/>
      <c r="G27" s="4"/>
      <c r="H27" s="4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BI27" s="23"/>
      <c r="BJ27" s="23"/>
      <c r="BK27" s="23"/>
      <c r="BL27" s="23"/>
      <c r="BM27" s="23"/>
      <c r="BN27" s="23"/>
      <c r="BO27" s="23"/>
      <c r="BP27" s="23"/>
      <c r="BQ27" s="23"/>
      <c r="BR27" s="23"/>
      <c r="BS27" s="23"/>
      <c r="BT27" s="23"/>
      <c r="BU27" s="23"/>
      <c r="BV27" s="23"/>
      <c r="BW27" s="23"/>
      <c r="BX27" s="23"/>
      <c r="BY27" s="23"/>
      <c r="BZ27" s="23"/>
      <c r="CA27" s="23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  <c r="DB27" s="25"/>
      <c r="DC27" s="25"/>
      <c r="DD27" s="25"/>
      <c r="DE27" s="25"/>
      <c r="DF27" s="25"/>
      <c r="DG27" s="25"/>
      <c r="DH27" s="25"/>
      <c r="DI27" s="25"/>
      <c r="DJ27" s="25"/>
      <c r="DK27" s="25"/>
      <c r="DL27" s="25"/>
      <c r="DM27" s="24"/>
      <c r="DN27" s="24"/>
      <c r="DO27" s="24"/>
      <c r="DP27" s="24"/>
      <c r="DQ27" s="24"/>
      <c r="DR27" s="24"/>
      <c r="DS27" s="24"/>
      <c r="DT27" s="24"/>
      <c r="DU27" s="24"/>
      <c r="DV27" s="24"/>
      <c r="DW27" s="24"/>
      <c r="DX27" s="24"/>
      <c r="DY27" s="24"/>
      <c r="DZ27" s="24"/>
      <c r="EA27" s="24"/>
      <c r="EB27" s="24"/>
      <c r="EC27" s="24"/>
      <c r="ED27" s="24"/>
      <c r="EE27" s="24"/>
      <c r="EF27" s="24"/>
      <c r="EG27" s="24"/>
      <c r="EH27" s="24"/>
      <c r="EI27" s="24"/>
      <c r="EJ27" s="24"/>
      <c r="EK27" s="24"/>
      <c r="EL27" s="23"/>
      <c r="EM27" s="23"/>
      <c r="EN27" s="23"/>
      <c r="EO27" s="23"/>
      <c r="EP27" s="23"/>
      <c r="EQ27" s="23"/>
      <c r="ER27" s="23"/>
      <c r="ES27" s="23"/>
      <c r="ET27" s="23"/>
      <c r="EU27" s="23"/>
      <c r="EV27" s="23"/>
      <c r="EW27" s="23"/>
      <c r="EX27" s="23"/>
      <c r="EY27" s="23"/>
      <c r="EZ27" s="23"/>
      <c r="FA27" s="23"/>
      <c r="FB27" s="23"/>
      <c r="FC27" s="23"/>
      <c r="FD27" s="23"/>
      <c r="FE27" s="23"/>
      <c r="FF27" s="23"/>
      <c r="FG27" s="23"/>
      <c r="FH27" s="23"/>
      <c r="FI27" s="23"/>
      <c r="FJ27" s="23"/>
      <c r="FK27" s="23"/>
      <c r="FL27" s="23"/>
      <c r="FM27" s="23"/>
      <c r="FN27" s="23"/>
      <c r="FO27" s="23"/>
      <c r="FP27" s="23"/>
      <c r="FQ27" s="23"/>
      <c r="FR27" s="23"/>
      <c r="FS27" s="23"/>
      <c r="FT27" s="23"/>
      <c r="FU27" s="23"/>
      <c r="FV27" s="23"/>
      <c r="FW27" s="23"/>
      <c r="FX27" s="23"/>
      <c r="FY27" s="23"/>
      <c r="FZ27" s="23"/>
      <c r="GA27" s="23"/>
      <c r="GB27" s="23"/>
      <c r="GC27" s="23"/>
      <c r="GD27" s="23"/>
      <c r="GE27" s="23"/>
      <c r="GF27" s="23"/>
      <c r="GG27" s="23"/>
      <c r="GH27" s="23"/>
      <c r="GI27" s="23"/>
      <c r="GJ27" s="23"/>
      <c r="GK27" s="23"/>
      <c r="GL27" s="23"/>
      <c r="GM27" s="23"/>
      <c r="GN27" s="23"/>
      <c r="GO27" s="23"/>
      <c r="GP27" s="23"/>
      <c r="GQ27" s="23"/>
      <c r="GR27" s="23"/>
      <c r="GS27" s="23"/>
      <c r="GT27" s="23"/>
      <c r="GU27" s="23"/>
      <c r="GV27" s="23"/>
      <c r="GW27" s="23"/>
      <c r="GX27" s="23"/>
      <c r="GY27" s="23"/>
      <c r="GZ27" s="23"/>
      <c r="HA27" s="23"/>
      <c r="HB27" s="23"/>
      <c r="HC27" s="23"/>
      <c r="HD27" s="23"/>
      <c r="HE27" s="23"/>
      <c r="HF27" s="23"/>
      <c r="HG27" s="23"/>
      <c r="HH27" s="23"/>
      <c r="HI27" s="23"/>
      <c r="HJ27" s="23"/>
      <c r="HK27" s="23"/>
      <c r="HL27" s="23"/>
      <c r="HM27" s="23"/>
      <c r="HN27" s="23"/>
      <c r="HO27" s="23"/>
      <c r="HP27" s="23"/>
      <c r="HQ27" s="23"/>
      <c r="HR27" s="23"/>
      <c r="HS27" s="23"/>
      <c r="HT27" s="23"/>
      <c r="HU27" s="23"/>
      <c r="HV27" s="23"/>
      <c r="HW27" s="23"/>
      <c r="HX27" s="23"/>
      <c r="HY27" s="23"/>
      <c r="HZ27" s="23"/>
      <c r="IA27" s="23"/>
      <c r="IB27" s="23"/>
      <c r="IC27" s="23"/>
      <c r="ID27" s="23"/>
      <c r="IE27" s="23"/>
      <c r="IF27" s="23"/>
      <c r="IG27" s="23"/>
      <c r="IH27" s="23"/>
      <c r="II27" s="23"/>
      <c r="IJ27" s="23"/>
      <c r="IK27" s="23"/>
      <c r="IL27" s="23"/>
      <c r="IM27" s="23"/>
      <c r="IN27" s="23"/>
      <c r="IO27" s="23"/>
      <c r="IP27" s="23"/>
      <c r="IQ27" s="23"/>
      <c r="IR27" s="23"/>
      <c r="IS27" s="23"/>
      <c r="IT27" s="23"/>
      <c r="IU27" s="23"/>
      <c r="IV27" s="23"/>
      <c r="IW27" s="23"/>
      <c r="IX27" s="23"/>
      <c r="IY27" s="23"/>
      <c r="IZ27" s="23"/>
      <c r="JA27" s="23"/>
      <c r="JB27" s="23"/>
      <c r="JC27" s="23"/>
      <c r="JD27" s="23"/>
      <c r="JE27" s="23"/>
      <c r="JF27" s="23"/>
      <c r="JG27" s="23"/>
      <c r="JH27" s="23"/>
      <c r="JI27" s="23"/>
      <c r="JJ27" s="23"/>
      <c r="JK27" s="23"/>
      <c r="JL27" s="23"/>
      <c r="JM27" s="23"/>
      <c r="JN27" s="23"/>
      <c r="JO27" s="23"/>
      <c r="JP27" s="23"/>
      <c r="JQ27" s="23"/>
      <c r="JR27" s="23"/>
      <c r="JS27" s="23"/>
      <c r="JT27" s="23"/>
      <c r="JU27" s="23"/>
      <c r="JV27" s="23"/>
      <c r="JW27" s="23"/>
      <c r="JX27" s="23"/>
      <c r="JY27" s="23"/>
      <c r="JZ27" s="23"/>
      <c r="KA27" s="23"/>
      <c r="KB27" s="23"/>
      <c r="KC27" s="23"/>
      <c r="KD27" s="23"/>
      <c r="KE27" s="23"/>
      <c r="KF27" s="23"/>
      <c r="KG27" s="23"/>
      <c r="KH27" s="23"/>
      <c r="KI27" s="23"/>
      <c r="KJ27" s="23"/>
      <c r="KK27" s="23"/>
      <c r="KL27" s="23"/>
      <c r="KM27" s="23"/>
      <c r="KN27" s="23"/>
      <c r="KO27" s="23"/>
      <c r="KP27" s="23"/>
      <c r="KQ27" s="23"/>
      <c r="KR27" s="23"/>
      <c r="KS27" s="23"/>
      <c r="KT27" s="23"/>
      <c r="KU27" s="23"/>
      <c r="KV27" s="23"/>
      <c r="KW27" s="23"/>
      <c r="KX27" s="23"/>
      <c r="KY27" s="23"/>
      <c r="KZ27" s="23"/>
      <c r="LA27" s="23"/>
      <c r="LB27" s="23"/>
      <c r="LC27" s="23"/>
      <c r="LD27" s="23"/>
      <c r="LE27" s="23"/>
      <c r="LF27" s="23"/>
      <c r="LG27" s="23"/>
      <c r="LH27" s="23"/>
      <c r="LI27" s="23"/>
      <c r="LJ27" s="23"/>
      <c r="LK27" s="23"/>
      <c r="LL27" s="23"/>
      <c r="LM27" s="23"/>
      <c r="LN27" s="23"/>
      <c r="LO27" s="23"/>
      <c r="LP27" s="23"/>
      <c r="LQ27" s="23"/>
      <c r="LR27" s="23"/>
      <c r="LS27" s="23"/>
      <c r="LT27" s="23"/>
      <c r="LU27" s="23"/>
      <c r="LV27" s="23"/>
      <c r="LW27" s="23"/>
      <c r="LX27" s="23"/>
      <c r="LY27" s="23"/>
      <c r="LZ27" s="23"/>
      <c r="MA27" s="23"/>
      <c r="MB27" s="23"/>
      <c r="MC27" s="23"/>
      <c r="MD27" s="23"/>
      <c r="ME27" s="23"/>
      <c r="MF27" s="23"/>
      <c r="MG27" s="23"/>
      <c r="MH27" s="23"/>
      <c r="MI27" s="23"/>
      <c r="MJ27" s="23"/>
      <c r="MK27" s="23"/>
      <c r="ML27" s="23"/>
      <c r="MM27" s="23"/>
      <c r="MN27" s="23"/>
      <c r="MO27" s="23"/>
      <c r="MP27" s="23"/>
      <c r="MQ27" s="23"/>
      <c r="MR27" s="23"/>
      <c r="MS27" s="23"/>
      <c r="MT27" s="23"/>
      <c r="MU27" s="23"/>
      <c r="MV27" s="23"/>
      <c r="MW27" s="23"/>
      <c r="MX27" s="23"/>
      <c r="MY27" s="23"/>
      <c r="MZ27" s="23"/>
      <c r="NA27" s="23"/>
      <c r="NB27" s="23"/>
      <c r="NC27" s="23"/>
      <c r="ND27" s="23"/>
      <c r="NE27" s="23"/>
      <c r="NF27" s="23"/>
      <c r="NG27" s="23"/>
      <c r="NH27" s="23"/>
      <c r="NI27" s="23"/>
      <c r="NJ27" s="23"/>
      <c r="NK27" s="23"/>
      <c r="NL27" s="23"/>
      <c r="NM27" s="23"/>
      <c r="NN27" s="23"/>
      <c r="NO27" s="23"/>
      <c r="NP27" s="23"/>
      <c r="NQ27" s="23"/>
      <c r="NR27" s="23"/>
      <c r="NS27" s="23"/>
      <c r="NT27" s="23"/>
      <c r="NU27" s="23"/>
      <c r="NV27" s="23"/>
      <c r="NW27" s="23"/>
      <c r="NX27" s="23"/>
      <c r="NY27" s="23"/>
      <c r="NZ27" s="23"/>
      <c r="OA27" s="23"/>
      <c r="OB27" s="23"/>
      <c r="OC27" s="23"/>
      <c r="OD27" s="23"/>
      <c r="OE27" s="23"/>
      <c r="OF27" s="23"/>
      <c r="OG27" s="23"/>
      <c r="OH27" s="23"/>
      <c r="OI27" s="23"/>
      <c r="OJ27" s="23"/>
      <c r="OK27" s="23"/>
      <c r="OL27" s="23"/>
      <c r="OM27" s="23"/>
      <c r="ON27" s="23"/>
      <c r="OO27" s="23"/>
      <c r="OP27" s="23"/>
      <c r="OQ27" s="23"/>
      <c r="OR27" s="23"/>
      <c r="OS27" s="23"/>
      <c r="OT27" s="23"/>
      <c r="OU27" s="23"/>
      <c r="OV27" s="23"/>
      <c r="OW27" s="23"/>
      <c r="OX27" s="23"/>
      <c r="OY27" s="23"/>
      <c r="OZ27" s="23"/>
      <c r="PA27" s="23"/>
      <c r="PB27" s="23"/>
      <c r="PC27" s="23"/>
      <c r="PD27" s="23"/>
      <c r="PE27" s="23"/>
      <c r="PF27" s="23"/>
      <c r="PG27" s="23"/>
      <c r="PH27" s="23"/>
      <c r="PI27" s="23"/>
      <c r="PJ27" s="23"/>
      <c r="PK27" s="23"/>
      <c r="PL27" s="23"/>
      <c r="PM27" s="23"/>
      <c r="PN27" s="23"/>
      <c r="PO27" s="23"/>
      <c r="PP27" s="23"/>
      <c r="PQ27" s="23"/>
      <c r="PR27" s="23"/>
      <c r="PS27" s="23"/>
      <c r="PT27" s="23"/>
      <c r="PU27" s="23"/>
      <c r="PV27" s="23"/>
      <c r="PW27" s="23"/>
      <c r="PX27" s="23"/>
      <c r="PY27" s="23"/>
      <c r="PZ27" s="23"/>
      <c r="QA27" s="23"/>
      <c r="QB27" s="23"/>
      <c r="QC27" s="23"/>
      <c r="QD27" s="23"/>
      <c r="QE27" s="23"/>
      <c r="QF27" s="23"/>
      <c r="QG27" s="23"/>
      <c r="QH27" s="23"/>
      <c r="QI27" s="23"/>
      <c r="QJ27" s="23"/>
      <c r="QK27" s="23"/>
      <c r="QL27" s="23"/>
      <c r="QM27" s="23"/>
      <c r="QN27" s="23"/>
      <c r="QO27" s="23"/>
      <c r="QP27" s="23"/>
      <c r="QQ27" s="23"/>
      <c r="QR27" s="23"/>
      <c r="QS27" s="23"/>
      <c r="QT27" s="23"/>
      <c r="QU27" s="23"/>
      <c r="QV27" s="23"/>
      <c r="QW27" s="23"/>
      <c r="QX27" s="23"/>
      <c r="QY27" s="23"/>
      <c r="QZ27" s="23"/>
      <c r="RA27" s="23"/>
      <c r="RB27" s="23"/>
      <c r="RC27" s="23"/>
      <c r="RD27" s="23"/>
      <c r="RE27" s="23"/>
      <c r="RF27" s="23"/>
      <c r="RG27" s="23"/>
      <c r="RH27" s="23"/>
      <c r="RI27" s="23"/>
      <c r="RJ27" s="23"/>
      <c r="RK27" s="23"/>
      <c r="RL27" s="23"/>
      <c r="RM27" s="23"/>
      <c r="RN27" s="23"/>
      <c r="RO27" s="23"/>
      <c r="RP27" s="23"/>
      <c r="RQ27" s="23"/>
      <c r="RR27" s="23"/>
      <c r="RS27" s="23"/>
      <c r="RT27" s="23"/>
      <c r="RU27" s="23"/>
      <c r="RV27" s="23"/>
      <c r="RW27" s="23"/>
      <c r="RX27" s="23"/>
      <c r="RY27" s="23"/>
      <c r="RZ27" s="23"/>
      <c r="SA27" s="23"/>
      <c r="SB27" s="23"/>
      <c r="SC27" s="23"/>
      <c r="SD27" s="23"/>
      <c r="SE27" s="23"/>
      <c r="SF27" s="23"/>
      <c r="SG27" s="23"/>
      <c r="SH27" s="23"/>
      <c r="SI27" s="23"/>
      <c r="SJ27" s="23"/>
      <c r="SK27" s="23"/>
      <c r="SL27" s="23"/>
      <c r="SM27" s="23"/>
      <c r="SN27" s="23"/>
      <c r="SO27" s="23"/>
      <c r="SP27" s="23"/>
      <c r="SQ27" s="23"/>
      <c r="SR27" s="23"/>
      <c r="SS27" s="23"/>
      <c r="ST27" s="23"/>
      <c r="SU27" s="23"/>
      <c r="SV27" s="23"/>
      <c r="SW27" s="23"/>
      <c r="SX27" s="23"/>
      <c r="SY27" s="23"/>
      <c r="SZ27" s="23"/>
      <c r="TA27" s="23"/>
      <c r="TB27" s="23"/>
      <c r="TC27" s="23"/>
      <c r="TD27" s="23"/>
      <c r="TE27" s="23"/>
      <c r="TF27" s="23"/>
      <c r="TG27" s="23"/>
      <c r="TH27" s="23"/>
      <c r="TI27" s="23"/>
      <c r="TJ27" s="23"/>
      <c r="TK27" s="23"/>
      <c r="TL27" s="23"/>
      <c r="TM27" s="23"/>
      <c r="TN27" s="23"/>
      <c r="TO27" s="23"/>
      <c r="TP27" s="23"/>
      <c r="TQ27" s="23"/>
      <c r="TR27" s="23"/>
      <c r="TS27" s="23"/>
      <c r="TT27" s="23"/>
      <c r="TU27" s="23"/>
      <c r="TV27" s="23"/>
      <c r="TW27" s="23"/>
      <c r="TX27" s="23"/>
      <c r="TY27" s="23"/>
      <c r="TZ27" s="23"/>
      <c r="UA27" s="23"/>
      <c r="UB27" s="23"/>
      <c r="UC27" s="23"/>
      <c r="UD27" s="23"/>
      <c r="UE27" s="23"/>
      <c r="UF27" s="23"/>
      <c r="UG27" s="23"/>
      <c r="UH27" s="23"/>
      <c r="UI27" s="23"/>
      <c r="UJ27" s="23"/>
      <c r="UK27" s="23"/>
      <c r="UL27" s="23"/>
      <c r="UM27" s="23"/>
      <c r="UN27" s="23"/>
      <c r="UO27" s="23"/>
      <c r="UP27" s="23"/>
      <c r="UQ27" s="23"/>
      <c r="UR27" s="23"/>
      <c r="US27" s="23"/>
      <c r="UT27" s="23"/>
      <c r="UU27" s="23"/>
      <c r="UV27" s="23"/>
      <c r="UW27" s="23"/>
      <c r="UX27" s="23"/>
      <c r="UY27" s="23"/>
      <c r="UZ27" s="23"/>
      <c r="VA27" s="23"/>
      <c r="VB27" s="23"/>
      <c r="VC27" s="23"/>
      <c r="VD27" s="23"/>
      <c r="VE27" s="23"/>
      <c r="VF27" s="23"/>
      <c r="VG27" s="23"/>
      <c r="VH27" s="23"/>
      <c r="VI27" s="23"/>
      <c r="VJ27" s="23"/>
      <c r="VK27" s="23"/>
      <c r="VL27" s="23"/>
      <c r="VM27" s="23"/>
      <c r="VN27" s="23"/>
      <c r="VO27" s="23"/>
      <c r="VP27" s="23"/>
      <c r="VQ27" s="23"/>
      <c r="VR27" s="23"/>
      <c r="VS27" s="23"/>
      <c r="VT27" s="23"/>
      <c r="VU27" s="23"/>
      <c r="VV27" s="23"/>
      <c r="VW27" s="23"/>
      <c r="VX27" s="23"/>
      <c r="VY27" s="23"/>
      <c r="VZ27" s="23"/>
      <c r="WA27" s="23"/>
      <c r="WB27" s="23"/>
      <c r="WC27" s="23"/>
      <c r="WD27" s="23"/>
      <c r="WE27" s="23"/>
      <c r="WF27" s="23"/>
      <c r="WG27" s="23"/>
      <c r="WH27" s="23"/>
      <c r="WI27" s="23"/>
      <c r="WJ27" s="23"/>
      <c r="WK27" s="23"/>
      <c r="WL27" s="23"/>
      <c r="WM27" s="23"/>
      <c r="WN27" s="23"/>
      <c r="WO27" s="23"/>
      <c r="WP27" s="23"/>
      <c r="WQ27" s="23"/>
      <c r="WR27" s="23"/>
      <c r="WS27" s="23"/>
      <c r="WT27" s="23"/>
      <c r="WU27" s="23"/>
      <c r="WV27" s="23"/>
      <c r="WW27" s="23"/>
      <c r="WX27" s="23"/>
      <c r="WY27" s="23"/>
      <c r="WZ27" s="23"/>
      <c r="XA27" s="23"/>
      <c r="XB27" s="23"/>
      <c r="XC27" s="23"/>
      <c r="XD27" s="23"/>
      <c r="XE27" s="23"/>
      <c r="XF27" s="23"/>
      <c r="XG27" s="23"/>
      <c r="XH27" s="23"/>
      <c r="XI27" s="23"/>
      <c r="XJ27" s="23"/>
      <c r="XK27" s="23"/>
      <c r="XL27" s="23"/>
      <c r="XM27" s="23"/>
      <c r="XN27" s="23"/>
      <c r="XO27" s="23"/>
      <c r="XP27" s="23"/>
      <c r="XQ27" s="23"/>
      <c r="XR27" s="23"/>
      <c r="XS27" s="23"/>
      <c r="XT27" s="23"/>
      <c r="XU27" s="23"/>
      <c r="XV27" s="23"/>
      <c r="XW27" s="23"/>
      <c r="XX27" s="23"/>
      <c r="XY27" s="23"/>
      <c r="XZ27" s="23"/>
      <c r="YA27" s="23"/>
      <c r="YB27" s="23"/>
      <c r="YC27" s="23"/>
      <c r="YD27" s="23"/>
      <c r="YE27" s="23"/>
      <c r="YF27" s="23"/>
      <c r="YG27" s="23"/>
      <c r="YH27" s="23"/>
      <c r="YI27" s="23"/>
      <c r="YJ27" s="23"/>
      <c r="YK27" s="23"/>
      <c r="YL27" s="23"/>
      <c r="YM27" s="23"/>
      <c r="YN27" s="23"/>
      <c r="YO27" s="23"/>
      <c r="YP27" s="23"/>
      <c r="YQ27" s="23"/>
      <c r="YR27" s="23"/>
      <c r="YS27" s="23"/>
      <c r="YT27" s="23"/>
      <c r="YU27" s="23"/>
      <c r="YV27" s="23"/>
      <c r="YW27" s="23"/>
      <c r="YX27" s="23"/>
      <c r="YY27" s="23"/>
      <c r="YZ27" s="23"/>
      <c r="ZA27" s="23"/>
      <c r="ZB27" s="23"/>
      <c r="ZC27" s="23"/>
      <c r="ZD27" s="23"/>
      <c r="ZE27" s="23"/>
      <c r="ZF27" s="23"/>
      <c r="ZG27" s="23"/>
      <c r="ZH27" s="23"/>
      <c r="ZI27" s="23"/>
      <c r="ZJ27" s="23"/>
      <c r="ZK27" s="23"/>
      <c r="ZL27" s="23"/>
      <c r="ZM27" s="23"/>
      <c r="ZN27" s="23"/>
      <c r="ZO27" s="23"/>
      <c r="ZP27" s="23"/>
      <c r="ZQ27" s="23"/>
      <c r="ZR27" s="23"/>
      <c r="ZS27" s="23"/>
      <c r="ZT27" s="23"/>
      <c r="ZU27" s="23"/>
      <c r="ZV27" s="23"/>
      <c r="ZW27" s="23"/>
      <c r="ZX27" s="23"/>
      <c r="ZY27" s="23"/>
      <c r="ZZ27" s="23"/>
      <c r="AAA27" s="23"/>
      <c r="AAB27" s="23"/>
      <c r="AAC27" s="23"/>
      <c r="AAD27" s="23"/>
      <c r="AAE27" s="23"/>
      <c r="AAF27" s="23"/>
      <c r="AAG27" s="23"/>
      <c r="AAH27" s="23"/>
      <c r="AAI27" s="23"/>
      <c r="AAJ27" s="23"/>
      <c r="AAK27" s="23"/>
      <c r="AAL27" s="23"/>
      <c r="AAM27" s="23"/>
      <c r="AAN27" s="23"/>
      <c r="AAO27" s="23"/>
      <c r="AAP27" s="23"/>
      <c r="AAQ27" s="23"/>
      <c r="AAR27" s="23"/>
      <c r="AAS27" s="23"/>
      <c r="AAT27" s="23"/>
      <c r="AAU27" s="23"/>
      <c r="AAV27" s="23"/>
      <c r="AAW27" s="23"/>
      <c r="AAX27" s="23"/>
      <c r="AAY27" s="23"/>
      <c r="AAZ27" s="23"/>
      <c r="ABA27" s="23"/>
      <c r="ABB27" s="23"/>
      <c r="ABC27" s="23"/>
      <c r="ABD27" s="23"/>
      <c r="ABE27" s="23"/>
      <c r="ABF27" s="23"/>
      <c r="ABG27" s="23"/>
      <c r="ABH27" s="23"/>
      <c r="ABI27" s="23"/>
      <c r="ABJ27" s="23"/>
      <c r="ABK27" s="23"/>
      <c r="ABL27" s="23"/>
      <c r="ABM27" s="23"/>
      <c r="ABN27" s="23"/>
      <c r="ABO27" s="23"/>
      <c r="ABP27" s="23"/>
      <c r="ABQ27" s="23"/>
      <c r="ABR27" s="23"/>
      <c r="ABS27" s="23"/>
      <c r="ABT27" s="23"/>
      <c r="ABU27" s="23"/>
      <c r="ABV27" s="23"/>
      <c r="ABW27" s="23"/>
      <c r="ABX27" s="23"/>
      <c r="ABY27" s="23"/>
      <c r="ABZ27" s="23"/>
      <c r="ACA27" s="23"/>
      <c r="ACB27" s="23"/>
      <c r="ACC27" s="23"/>
      <c r="ACD27" s="23"/>
      <c r="ACE27" s="23"/>
      <c r="ACF27" s="23"/>
      <c r="ACG27" s="23"/>
      <c r="ACH27" s="23"/>
      <c r="ACI27" s="23"/>
      <c r="ACJ27" s="23"/>
      <c r="ACK27" s="23"/>
      <c r="ACL27" s="23"/>
      <c r="ACM27" s="23"/>
      <c r="ACN27" s="23"/>
      <c r="ACO27" s="23"/>
      <c r="ACP27" s="23"/>
      <c r="ACQ27" s="23"/>
      <c r="ACR27" s="23"/>
      <c r="ACS27" s="23"/>
      <c r="ACT27" s="23"/>
      <c r="ACU27" s="23"/>
      <c r="ACV27" s="23"/>
      <c r="ACW27" s="23"/>
      <c r="ACX27" s="23"/>
      <c r="ACY27" s="23"/>
      <c r="ACZ27" s="23"/>
      <c r="ADA27" s="23"/>
      <c r="ADB27" s="23"/>
      <c r="ADC27" s="23"/>
      <c r="ADD27" s="23"/>
      <c r="ADE27" s="23"/>
      <c r="ADF27" s="23"/>
      <c r="ADG27" s="23"/>
      <c r="ADH27" s="23"/>
      <c r="ADI27" s="23"/>
      <c r="ADJ27" s="23"/>
      <c r="ADK27" s="23"/>
      <c r="ADL27" s="23"/>
      <c r="ADM27" s="23"/>
      <c r="ADN27" s="23"/>
      <c r="ADO27" s="23"/>
      <c r="ADP27" s="23"/>
      <c r="ADQ27" s="23"/>
      <c r="ADR27" s="23"/>
      <c r="ADS27" s="23"/>
      <c r="ADT27" s="23"/>
      <c r="ADU27" s="23"/>
      <c r="ADV27" s="23"/>
      <c r="ADW27" s="23"/>
      <c r="ADX27" s="23"/>
      <c r="ADY27" s="23"/>
      <c r="ADZ27" s="23"/>
      <c r="AEA27" s="23"/>
      <c r="AEB27" s="23"/>
      <c r="AEC27" s="23"/>
      <c r="AED27" s="23"/>
      <c r="AEE27" s="23"/>
      <c r="AEF27" s="23"/>
      <c r="AEG27" s="23"/>
      <c r="AEH27" s="23"/>
      <c r="AEI27" s="23"/>
      <c r="AEJ27" s="23"/>
      <c r="AEK27" s="23"/>
      <c r="AEL27" s="23"/>
      <c r="AEM27" s="23"/>
      <c r="AEN27" s="23"/>
      <c r="AEO27" s="23"/>
      <c r="AEP27" s="23"/>
      <c r="AEQ27" s="23"/>
      <c r="AER27" s="23"/>
      <c r="AES27" s="23"/>
      <c r="AET27" s="23"/>
      <c r="AEU27" s="23"/>
      <c r="AEV27" s="23"/>
      <c r="AEW27" s="23"/>
      <c r="AEX27" s="23"/>
      <c r="AEY27" s="23"/>
      <c r="AEZ27" s="23"/>
      <c r="AFA27" s="23"/>
      <c r="AFB27" s="23"/>
      <c r="AFC27" s="23"/>
      <c r="AFD27" s="23"/>
      <c r="AFE27" s="23"/>
      <c r="AFF27" s="23"/>
      <c r="AFG27" s="23"/>
      <c r="AFH27" s="23"/>
      <c r="AFI27" s="23"/>
      <c r="AFJ27" s="23"/>
      <c r="AFK27" s="23"/>
      <c r="AFL27" s="23"/>
      <c r="AFM27" s="23"/>
      <c r="AFN27" s="23"/>
      <c r="AFO27" s="23"/>
      <c r="AFP27" s="23"/>
      <c r="AFQ27" s="23"/>
      <c r="AFR27" s="23"/>
      <c r="AFS27" s="23"/>
      <c r="AFT27" s="23"/>
      <c r="AFU27" s="23"/>
      <c r="AFV27" s="23"/>
      <c r="AFW27" s="23"/>
      <c r="AFX27" s="23"/>
      <c r="AFY27" s="23"/>
      <c r="AFZ27" s="23"/>
      <c r="AGA27" s="23"/>
      <c r="AGB27" s="23"/>
      <c r="AGC27" s="23"/>
      <c r="AGD27" s="23"/>
      <c r="AGE27" s="23"/>
      <c r="AGF27" s="23"/>
      <c r="AGG27" s="23"/>
      <c r="AGH27" s="23"/>
      <c r="AGI27" s="23"/>
      <c r="AGJ27" s="23"/>
      <c r="AGK27" s="23"/>
      <c r="AGL27" s="23"/>
      <c r="AGM27" s="23"/>
      <c r="AGN27" s="23"/>
      <c r="AGO27" s="23"/>
      <c r="AGP27" s="23"/>
      <c r="AGQ27" s="23"/>
      <c r="AGR27" s="23"/>
      <c r="AGS27" s="23"/>
      <c r="AGT27" s="23"/>
      <c r="AGU27" s="23"/>
      <c r="AGV27" s="23"/>
      <c r="AGW27" s="23"/>
      <c r="AGX27" s="23"/>
      <c r="AGY27" s="23"/>
      <c r="AGZ27" s="23"/>
      <c r="AHA27" s="23"/>
      <c r="AHB27" s="23"/>
      <c r="AHC27" s="23"/>
      <c r="AHD27" s="23"/>
      <c r="AHE27" s="23"/>
      <c r="AHF27" s="23"/>
      <c r="AHG27" s="23"/>
      <c r="AHH27" s="23"/>
      <c r="AHI27" s="23"/>
      <c r="AHJ27" s="23"/>
      <c r="AHK27" s="23"/>
      <c r="AHL27" s="23"/>
      <c r="AHM27" s="23"/>
      <c r="AHN27" s="23"/>
      <c r="AHO27" s="23"/>
      <c r="AHP27" s="23"/>
      <c r="AHQ27" s="23"/>
      <c r="AHR27" s="23"/>
      <c r="AHS27" s="23"/>
      <c r="AHT27" s="23"/>
      <c r="AHU27" s="23"/>
      <c r="AHV27" s="23"/>
      <c r="AHW27" s="23"/>
      <c r="AHX27" s="23"/>
      <c r="AHY27" s="23"/>
      <c r="AHZ27" s="23"/>
      <c r="AIA27" s="23"/>
      <c r="AIB27" s="23"/>
      <c r="AIC27" s="23"/>
      <c r="AID27" s="23"/>
      <c r="AIE27" s="23"/>
      <c r="AIF27" s="23"/>
      <c r="AIG27" s="23"/>
      <c r="AIH27" s="23"/>
      <c r="AII27" s="23"/>
      <c r="AIJ27" s="23"/>
      <c r="AIK27" s="23"/>
      <c r="AIL27" s="23"/>
      <c r="AIM27" s="23"/>
      <c r="AIN27" s="23"/>
      <c r="AIO27" s="23"/>
      <c r="AIP27" s="23"/>
      <c r="AIQ27" s="23"/>
      <c r="AIR27" s="23"/>
      <c r="AIS27" s="23"/>
      <c r="AIT27" s="23"/>
      <c r="AIU27" s="23"/>
      <c r="AIV27" s="23"/>
      <c r="AIW27" s="23"/>
      <c r="AIX27" s="23"/>
      <c r="AIY27" s="23"/>
      <c r="AIZ27" s="23"/>
      <c r="AJA27" s="23"/>
      <c r="AJB27" s="23"/>
      <c r="AJC27" s="23"/>
      <c r="AJD27" s="23"/>
      <c r="AJE27" s="23"/>
      <c r="AJF27" s="23"/>
      <c r="AJG27" s="23"/>
      <c r="AJH27" s="23"/>
      <c r="AJI27" s="23"/>
      <c r="AJJ27" s="23"/>
      <c r="AJK27" s="23"/>
      <c r="AJL27" s="23"/>
      <c r="AJM27" s="23"/>
      <c r="AJN27" s="23"/>
      <c r="AJO27" s="23"/>
      <c r="AJP27" s="23"/>
      <c r="AJQ27" s="23"/>
      <c r="AJR27" s="23"/>
      <c r="AJS27" s="23"/>
      <c r="AJT27" s="23"/>
      <c r="AJU27" s="23"/>
      <c r="AJV27" s="23"/>
      <c r="AJW27" s="23"/>
      <c r="AJX27" s="23"/>
      <c r="AJY27" s="23"/>
      <c r="AJZ27" s="23"/>
      <c r="AKA27" s="23"/>
      <c r="AKB27" s="23"/>
      <c r="AKC27" s="23"/>
      <c r="AKD27" s="23"/>
      <c r="AKE27" s="23"/>
      <c r="AKF27" s="23"/>
      <c r="AKG27" s="23"/>
      <c r="AKH27" s="23"/>
      <c r="AKI27" s="23"/>
      <c r="AKJ27" s="23"/>
      <c r="AKK27" s="23"/>
      <c r="AKL27" s="23"/>
      <c r="AKM27" s="23"/>
      <c r="AKN27" s="23"/>
      <c r="AKO27" s="23"/>
      <c r="AKP27" s="23"/>
      <c r="AKQ27" s="23"/>
      <c r="AKR27" s="23"/>
      <c r="AKS27" s="23"/>
      <c r="AKT27" s="23"/>
      <c r="AKU27" s="23"/>
      <c r="AKV27" s="23"/>
      <c r="AKW27" s="23"/>
      <c r="AKX27" s="23"/>
      <c r="AKY27" s="23"/>
      <c r="AKZ27" s="23"/>
      <c r="ALA27" s="23"/>
      <c r="ALB27" s="23"/>
      <c r="ALC27" s="23"/>
      <c r="ALD27" s="23"/>
      <c r="ALE27" s="23"/>
      <c r="ALF27" s="23"/>
      <c r="ALG27" s="23"/>
      <c r="ALH27" s="23"/>
      <c r="ALI27" s="23"/>
      <c r="ALJ27" s="23"/>
      <c r="ALK27" s="23"/>
      <c r="ALL27" s="23"/>
      <c r="ALM27" s="23"/>
      <c r="ALN27" s="23"/>
      <c r="ALO27" s="23"/>
      <c r="ALP27" s="23"/>
      <c r="ALQ27" s="23"/>
      <c r="ALR27" s="23"/>
      <c r="ALS27" s="23"/>
      <c r="ALT27" s="23"/>
      <c r="ALU27" s="23"/>
      <c r="ALV27" s="23"/>
      <c r="ALW27" s="23"/>
      <c r="ALX27" s="23"/>
      <c r="ALY27" s="23"/>
      <c r="ALZ27" s="23"/>
      <c r="AMA27" s="23"/>
      <c r="AMB27" s="23"/>
      <c r="AMC27" s="23"/>
      <c r="AMD27" s="23"/>
      <c r="AME27" s="23"/>
      <c r="AMF27" s="23"/>
      <c r="AMG27" s="23"/>
      <c r="AMH27" s="23"/>
      <c r="AMI27" s="23"/>
      <c r="AMJ27" s="23"/>
      <c r="AMK27" s="23"/>
      <c r="AML27" s="23"/>
      <c r="AMM27" s="23"/>
      <c r="AMN27" s="23"/>
      <c r="AMO27" s="23"/>
      <c r="AMP27" s="23"/>
      <c r="AMQ27" s="23"/>
      <c r="AMR27" s="23"/>
      <c r="AMS27" s="23"/>
      <c r="AMT27" s="23"/>
      <c r="AMU27" s="23"/>
      <c r="AMV27" s="23"/>
      <c r="AMW27" s="23"/>
      <c r="AMX27" s="23"/>
      <c r="AMY27" s="23"/>
      <c r="AMZ27" s="23"/>
      <c r="ANA27" s="23"/>
      <c r="ANB27" s="23"/>
      <c r="ANC27" s="23"/>
      <c r="AND27" s="23"/>
      <c r="ANE27" s="23"/>
      <c r="ANF27" s="23"/>
      <c r="ANG27" s="23"/>
      <c r="ANH27" s="23"/>
      <c r="ANI27" s="23"/>
      <c r="ANJ27" s="23"/>
      <c r="ANK27" s="23"/>
      <c r="ANL27" s="23"/>
      <c r="ANM27" s="23"/>
      <c r="ANN27" s="23"/>
      <c r="ANO27" s="23"/>
      <c r="ANP27" s="23"/>
      <c r="ANQ27" s="23"/>
      <c r="ANR27" s="23"/>
      <c r="ANS27" s="23"/>
      <c r="ANT27" s="23"/>
      <c r="ANU27" s="23"/>
      <c r="ANV27" s="23"/>
      <c r="ANW27" s="23"/>
      <c r="ANX27" s="23"/>
      <c r="ANY27" s="23"/>
      <c r="ANZ27" s="23"/>
      <c r="AOA27" s="23"/>
      <c r="AOB27" s="23"/>
      <c r="AOC27" s="23"/>
      <c r="AOD27" s="23"/>
      <c r="AOE27" s="23"/>
      <c r="AOF27" s="23"/>
      <c r="AOG27" s="23"/>
      <c r="AOH27" s="23"/>
      <c r="AOI27" s="23"/>
      <c r="AOJ27" s="23"/>
      <c r="AOK27" s="23"/>
      <c r="AOL27" s="23"/>
      <c r="AOM27" s="23"/>
      <c r="AON27" s="23"/>
      <c r="AOO27" s="23"/>
      <c r="AOP27" s="23"/>
      <c r="AOQ27" s="23"/>
      <c r="AOR27" s="23"/>
      <c r="AOS27" s="23"/>
      <c r="AOT27" s="23"/>
      <c r="AOU27" s="23"/>
      <c r="AOV27" s="23"/>
      <c r="AOW27" s="23"/>
      <c r="AOX27" s="23"/>
      <c r="AOY27" s="23"/>
      <c r="AOZ27" s="23"/>
      <c r="APA27" s="23"/>
      <c r="APB27" s="23"/>
      <c r="APC27" s="23"/>
      <c r="APD27" s="23"/>
      <c r="APE27" s="23"/>
      <c r="APF27" s="23"/>
      <c r="APG27" s="23"/>
      <c r="APH27" s="23"/>
      <c r="API27" s="23"/>
      <c r="APJ27" s="23"/>
      <c r="APK27" s="23"/>
      <c r="APL27" s="23"/>
      <c r="APM27" s="23"/>
      <c r="APN27" s="23"/>
      <c r="APO27" s="23"/>
      <c r="APP27" s="23"/>
      <c r="APQ27" s="23"/>
      <c r="APR27" s="23"/>
      <c r="APS27" s="23"/>
      <c r="APT27" s="23"/>
      <c r="APU27" s="23"/>
      <c r="APV27" s="23"/>
      <c r="APW27" s="23"/>
      <c r="APX27" s="23"/>
      <c r="APY27" s="23"/>
      <c r="APZ27" s="23"/>
      <c r="AQA27" s="23"/>
      <c r="AQB27" s="23"/>
      <c r="AQC27" s="23"/>
      <c r="AQD27" s="23"/>
      <c r="AQE27" s="23"/>
      <c r="AQF27" s="23"/>
      <c r="AQG27" s="23"/>
      <c r="AQH27" s="23"/>
      <c r="AQI27" s="23"/>
      <c r="AQJ27" s="23"/>
      <c r="AQK27" s="23"/>
      <c r="AQL27" s="23"/>
      <c r="AQM27" s="23"/>
      <c r="AQN27" s="23"/>
      <c r="AQO27" s="23"/>
      <c r="AQP27" s="23"/>
      <c r="AQQ27" s="23"/>
      <c r="AQR27" s="23"/>
      <c r="AQS27" s="23"/>
      <c r="AQT27" s="23"/>
      <c r="AQU27" s="23"/>
      <c r="AQV27" s="23"/>
      <c r="AQW27" s="23"/>
      <c r="AQX27" s="23"/>
      <c r="AQY27" s="23"/>
      <c r="AQZ27" s="23"/>
      <c r="ARA27" s="23"/>
      <c r="ARB27" s="23"/>
      <c r="ARC27" s="23"/>
      <c r="ARD27" s="23"/>
      <c r="ARE27" s="23"/>
      <c r="ARF27" s="23"/>
      <c r="ARG27" s="23"/>
      <c r="ARH27" s="23"/>
      <c r="ARI27" s="23"/>
      <c r="ARJ27" s="23"/>
      <c r="ARK27" s="23"/>
      <c r="ARL27" s="23"/>
      <c r="ARM27" s="23"/>
      <c r="ARN27" s="23"/>
      <c r="ARO27" s="23"/>
      <c r="ARP27" s="23"/>
      <c r="ARQ27" s="23"/>
      <c r="ARR27" s="23"/>
      <c r="ARS27" s="23"/>
      <c r="ART27" s="23"/>
      <c r="ARU27" s="23"/>
      <c r="ARV27" s="23"/>
      <c r="ARW27" s="23"/>
      <c r="ARX27" s="23"/>
      <c r="ARY27" s="23"/>
      <c r="ARZ27" s="23"/>
      <c r="ASA27" s="23"/>
      <c r="ASB27" s="23"/>
      <c r="ASC27" s="23"/>
      <c r="ASD27" s="23"/>
      <c r="ASE27" s="23"/>
      <c r="ASF27" s="23"/>
      <c r="ASG27" s="23"/>
      <c r="ASH27" s="23"/>
      <c r="ASI27" s="23"/>
      <c r="ASJ27" s="23"/>
      <c r="ASK27" s="23"/>
      <c r="ASL27" s="23"/>
      <c r="ASM27" s="23"/>
      <c r="ASN27" s="23"/>
      <c r="ASO27" s="23"/>
      <c r="ASP27" s="23"/>
      <c r="ASQ27" s="23"/>
      <c r="ASR27" s="23"/>
      <c r="ASS27" s="23"/>
      <c r="AST27" s="23"/>
      <c r="ASU27" s="23"/>
      <c r="ASV27" s="23"/>
      <c r="ASW27" s="23"/>
      <c r="ASX27" s="23"/>
      <c r="ASY27" s="23"/>
      <c r="ASZ27" s="23"/>
      <c r="ATA27" s="23"/>
      <c r="ATB27" s="23"/>
      <c r="ATC27" s="23"/>
      <c r="ATD27" s="23"/>
      <c r="ATE27" s="23"/>
      <c r="ATF27" s="23"/>
      <c r="ATG27" s="23"/>
      <c r="ATH27" s="23"/>
      <c r="ATI27" s="23"/>
      <c r="ATJ27" s="23"/>
      <c r="ATK27" s="23"/>
      <c r="ATL27" s="23"/>
      <c r="ATM27" s="23"/>
      <c r="ATN27" s="23"/>
      <c r="ATO27" s="23"/>
      <c r="ATP27" s="23"/>
      <c r="ATQ27" s="23"/>
      <c r="ATR27" s="23"/>
      <c r="ATS27" s="23"/>
      <c r="ATT27" s="23"/>
      <c r="ATU27" s="23"/>
      <c r="ATV27" s="23"/>
      <c r="ATW27" s="23"/>
      <c r="ATX27" s="23"/>
      <c r="ATY27" s="23"/>
      <c r="ATZ27" s="23"/>
      <c r="AUA27" s="23"/>
      <c r="AUB27" s="23"/>
      <c r="AUC27" s="23"/>
      <c r="AUD27" s="23"/>
      <c r="AUE27" s="23"/>
      <c r="AUF27" s="23"/>
      <c r="AUG27" s="23"/>
      <c r="AUH27" s="23"/>
      <c r="AUI27" s="23"/>
      <c r="AUJ27" s="23"/>
      <c r="AUK27" s="23"/>
      <c r="AUL27" s="23"/>
      <c r="AUM27" s="23"/>
      <c r="AUN27" s="23"/>
      <c r="AUO27" s="23"/>
      <c r="AUP27" s="23"/>
      <c r="AUQ27" s="23"/>
      <c r="AUR27" s="23"/>
      <c r="AUS27" s="23"/>
      <c r="AUT27" s="23"/>
      <c r="AUU27" s="23"/>
      <c r="AUV27" s="23"/>
      <c r="AUW27" s="23"/>
      <c r="AUX27" s="23"/>
      <c r="AUY27" s="23"/>
      <c r="AUZ27" s="23"/>
      <c r="AVA27" s="23"/>
      <c r="AVB27" s="23"/>
      <c r="AVC27" s="23"/>
      <c r="AVD27" s="23"/>
      <c r="AVE27" s="23"/>
      <c r="AVF27" s="23"/>
      <c r="AVG27" s="23"/>
      <c r="AVH27" s="23"/>
      <c r="AVI27" s="23"/>
      <c r="AVJ27" s="23"/>
      <c r="AVK27" s="23"/>
      <c r="AVL27" s="23"/>
      <c r="AVM27" s="23"/>
      <c r="AVN27" s="23"/>
      <c r="AVO27" s="23"/>
      <c r="AVP27" s="23"/>
      <c r="AVQ27" s="23"/>
      <c r="AVR27" s="23"/>
      <c r="AVS27" s="23"/>
      <c r="AVT27" s="23"/>
      <c r="AVU27" s="23"/>
      <c r="AVV27" s="23"/>
      <c r="AVW27" s="23"/>
      <c r="AVX27" s="23"/>
      <c r="AVY27" s="23"/>
      <c r="AVZ27" s="23"/>
      <c r="AWA27" s="23"/>
      <c r="AWB27" s="23"/>
      <c r="AWC27" s="23"/>
      <c r="AWD27" s="23"/>
      <c r="AWE27" s="23"/>
      <c r="AWF27" s="23"/>
      <c r="AWG27" s="23"/>
      <c r="AWH27" s="23"/>
      <c r="AWI27" s="23"/>
      <c r="AWJ27" s="23"/>
      <c r="AWK27" s="23"/>
      <c r="AWL27" s="23"/>
      <c r="AWM27" s="23"/>
      <c r="AWN27" s="23"/>
      <c r="AWO27" s="23"/>
      <c r="AWP27" s="23"/>
      <c r="AWQ27" s="23"/>
      <c r="AWR27" s="23"/>
      <c r="AWS27" s="23"/>
      <c r="AWT27" s="23"/>
      <c r="AWU27" s="23"/>
      <c r="AWV27" s="23"/>
      <c r="AWW27" s="23"/>
      <c r="AWX27" s="23"/>
      <c r="AWY27" s="23"/>
      <c r="AWZ27" s="23"/>
      <c r="AXA27" s="23"/>
      <c r="AXB27" s="23"/>
      <c r="AXC27" s="23"/>
      <c r="AXD27" s="23"/>
      <c r="AXE27" s="23"/>
      <c r="AXF27" s="23"/>
      <c r="AXG27" s="23"/>
      <c r="AXH27" s="23"/>
      <c r="AXI27" s="23"/>
      <c r="AXJ27" s="23"/>
      <c r="AXK27" s="23"/>
      <c r="AXL27" s="23"/>
      <c r="AXM27" s="23"/>
      <c r="AXN27" s="23"/>
      <c r="AXO27" s="23"/>
      <c r="AXP27" s="23"/>
      <c r="AXQ27" s="23"/>
      <c r="AXR27" s="23"/>
      <c r="AXS27" s="23"/>
      <c r="AXT27" s="23"/>
      <c r="AXU27" s="23"/>
      <c r="AXV27" s="23"/>
      <c r="AXW27" s="23"/>
      <c r="AXX27" s="23"/>
      <c r="AXY27" s="23"/>
      <c r="AXZ27" s="23"/>
      <c r="AYA27" s="23"/>
      <c r="AYB27" s="23"/>
      <c r="AYC27" s="23"/>
      <c r="AYD27" s="23"/>
      <c r="AYE27" s="23"/>
      <c r="AYF27" s="23"/>
      <c r="AYG27" s="23"/>
      <c r="AYH27" s="23"/>
      <c r="AYI27" s="23"/>
      <c r="AYJ27" s="23"/>
      <c r="AYK27" s="23"/>
      <c r="AYL27" s="23"/>
      <c r="AYM27" s="23"/>
      <c r="AYN27" s="23"/>
      <c r="AYO27" s="23"/>
      <c r="AYP27" s="23"/>
      <c r="AYQ27" s="23"/>
      <c r="AYR27" s="23"/>
      <c r="AYS27" s="23"/>
      <c r="AYT27" s="23"/>
      <c r="AYU27" s="23"/>
      <c r="AYV27" s="23"/>
      <c r="AYW27" s="23"/>
      <c r="AYX27" s="23"/>
      <c r="AYY27" s="23"/>
      <c r="AYZ27" s="23"/>
      <c r="AZA27" s="23"/>
      <c r="AZB27" s="23"/>
      <c r="AZC27" s="23"/>
      <c r="AZD27" s="23"/>
      <c r="AZE27" s="23"/>
      <c r="AZF27" s="23"/>
      <c r="AZG27" s="23"/>
      <c r="AZH27" s="23"/>
      <c r="AZI27" s="23"/>
      <c r="AZJ27" s="23"/>
      <c r="AZK27" s="23"/>
      <c r="AZL27" s="23"/>
      <c r="AZM27" s="23"/>
      <c r="AZN27" s="23"/>
      <c r="AZO27" s="23"/>
      <c r="AZP27" s="23"/>
      <c r="AZQ27" s="23"/>
      <c r="AZR27" s="23"/>
      <c r="AZS27" s="23"/>
      <c r="AZT27" s="23"/>
      <c r="AZU27" s="23"/>
      <c r="AZV27" s="23"/>
      <c r="AZW27" s="23"/>
      <c r="AZX27" s="23"/>
      <c r="AZY27" s="23"/>
      <c r="AZZ27" s="23"/>
      <c r="BAA27" s="23"/>
      <c r="BAB27" s="23"/>
      <c r="BAC27" s="23"/>
      <c r="BAD27" s="23"/>
      <c r="BAE27" s="23"/>
      <c r="BAF27" s="23"/>
      <c r="BAG27" s="23"/>
      <c r="BAH27" s="23"/>
      <c r="BAI27" s="23"/>
      <c r="BAJ27" s="23"/>
      <c r="BAK27" s="23"/>
      <c r="BAL27" s="23"/>
      <c r="BAM27" s="23"/>
      <c r="BAN27" s="23"/>
      <c r="BAO27" s="23"/>
      <c r="BAP27" s="23"/>
      <c r="BAQ27" s="23"/>
      <c r="BAR27" s="23"/>
      <c r="BAS27" s="23"/>
      <c r="BAT27" s="23"/>
      <c r="BAU27" s="23"/>
      <c r="BAV27" s="23"/>
      <c r="BAW27" s="23"/>
      <c r="BAX27" s="23"/>
      <c r="BAY27" s="23"/>
      <c r="BAZ27" s="23"/>
      <c r="BBA27" s="23"/>
      <c r="BBB27" s="23"/>
      <c r="BBC27" s="23"/>
      <c r="BBD27" s="23"/>
      <c r="BBE27" s="23"/>
      <c r="BBF27" s="23"/>
      <c r="BBG27" s="23"/>
      <c r="BBH27" s="23"/>
      <c r="BBI27" s="23"/>
      <c r="BBJ27" s="23"/>
      <c r="BBK27" s="23"/>
      <c r="BBL27" s="23"/>
      <c r="BBM27" s="23"/>
      <c r="BBN27" s="23"/>
      <c r="BBO27" s="23"/>
      <c r="BBP27" s="23"/>
      <c r="BBQ27" s="23"/>
      <c r="BBR27" s="23"/>
      <c r="BBS27" s="23"/>
      <c r="BBT27" s="23"/>
      <c r="BBU27" s="23"/>
      <c r="BBV27" s="23"/>
      <c r="BBW27" s="23"/>
      <c r="BBX27" s="23"/>
      <c r="BBY27" s="23"/>
      <c r="BBZ27" s="23"/>
      <c r="BCA27" s="23"/>
      <c r="BCB27" s="23"/>
      <c r="BCC27" s="23"/>
      <c r="BCD27" s="23"/>
      <c r="BCE27" s="23"/>
      <c r="BCF27" s="23"/>
      <c r="BCG27" s="23"/>
      <c r="BCH27" s="23"/>
      <c r="BCI27" s="23"/>
      <c r="BCJ27" s="23"/>
      <c r="BCK27" s="23"/>
      <c r="BCL27" s="23"/>
      <c r="BCM27" s="23"/>
      <c r="BCN27" s="23"/>
      <c r="BCO27" s="23"/>
      <c r="BCP27" s="23"/>
      <c r="BCQ27" s="23"/>
      <c r="BCR27" s="23"/>
      <c r="BCS27" s="23"/>
      <c r="BCT27" s="23"/>
      <c r="BCU27" s="23"/>
      <c r="BCV27" s="23"/>
      <c r="BCW27" s="23"/>
      <c r="BCX27" s="23"/>
      <c r="BCY27" s="23"/>
      <c r="BCZ27" s="23"/>
      <c r="BDA27" s="23"/>
      <c r="BDB27" s="23"/>
      <c r="BDC27" s="23"/>
      <c r="BDD27" s="23"/>
      <c r="BDE27" s="23"/>
      <c r="BDF27" s="23"/>
      <c r="BDG27" s="23"/>
      <c r="BDH27" s="23"/>
      <c r="BDI27" s="23"/>
      <c r="BDJ27" s="23"/>
      <c r="BDK27" s="23"/>
      <c r="BDL27" s="23"/>
      <c r="BDM27" s="23"/>
      <c r="BDN27" s="23"/>
      <c r="BDO27" s="23"/>
      <c r="BDP27" s="23"/>
      <c r="BDQ27" s="23"/>
      <c r="BDR27" s="23"/>
      <c r="BDS27" s="23"/>
      <c r="BDT27" s="23"/>
      <c r="BDU27" s="23"/>
      <c r="BDV27" s="23"/>
      <c r="BDW27" s="23"/>
      <c r="BDX27" s="23"/>
      <c r="BDY27" s="23"/>
      <c r="BDZ27" s="23"/>
      <c r="BEA27" s="23"/>
      <c r="BEB27" s="23"/>
      <c r="BEC27" s="23"/>
      <c r="BED27" s="23"/>
      <c r="BEE27" s="23"/>
      <c r="BEF27" s="23"/>
      <c r="BEG27" s="23"/>
      <c r="BEH27" s="23"/>
      <c r="BEI27" s="23"/>
      <c r="BEJ27" s="23"/>
      <c r="BEK27" s="23"/>
      <c r="BEL27" s="23"/>
      <c r="BEM27" s="23"/>
      <c r="BEN27" s="23"/>
      <c r="BEO27" s="23"/>
      <c r="BEP27" s="23"/>
      <c r="BEQ27" s="23"/>
      <c r="BER27" s="23"/>
      <c r="BES27" s="23"/>
      <c r="BET27" s="23"/>
      <c r="BEU27" s="23"/>
      <c r="BEV27" s="23"/>
      <c r="BEW27" s="23"/>
      <c r="BEX27" s="23"/>
      <c r="BEY27" s="23"/>
      <c r="BEZ27" s="23"/>
      <c r="BFA27" s="23"/>
      <c r="BFB27" s="23"/>
      <c r="BFC27" s="23"/>
      <c r="BFD27" s="23"/>
      <c r="BFE27" s="23"/>
      <c r="BFF27" s="23"/>
      <c r="BFG27" s="23"/>
      <c r="BFH27" s="23"/>
      <c r="BFI27" s="23"/>
      <c r="BFJ27" s="23"/>
      <c r="BFK27" s="23"/>
      <c r="BFL27" s="23"/>
      <c r="BFM27" s="23"/>
      <c r="BFN27" s="23"/>
      <c r="BFO27" s="23"/>
      <c r="BFP27" s="23"/>
      <c r="BFQ27" s="23"/>
      <c r="BFR27" s="23"/>
      <c r="BFS27" s="23"/>
      <c r="BFT27" s="23"/>
      <c r="BFU27" s="23"/>
      <c r="BFV27" s="23"/>
      <c r="BFW27" s="23"/>
      <c r="BFX27" s="23"/>
      <c r="BFY27" s="23"/>
      <c r="BFZ27" s="23"/>
      <c r="BGA27" s="23"/>
      <c r="BGB27" s="23"/>
      <c r="BGC27" s="23"/>
      <c r="BGD27" s="23"/>
      <c r="BGE27" s="23"/>
      <c r="BGF27" s="23"/>
      <c r="BGG27" s="23"/>
      <c r="BGH27" s="23"/>
      <c r="BGI27" s="23"/>
      <c r="BGJ27" s="23"/>
      <c r="BGK27" s="23"/>
      <c r="BGL27" s="23"/>
      <c r="BGM27" s="23"/>
      <c r="BGN27" s="23"/>
      <c r="BGO27" s="23"/>
      <c r="BGP27" s="23"/>
      <c r="BGQ27" s="23"/>
      <c r="BGR27" s="23"/>
    </row>
    <row r="28" spans="1:1552" x14ac:dyDescent="0.4">
      <c r="A28" s="17" t="s">
        <v>93</v>
      </c>
    </row>
    <row r="29" spans="1:1552" x14ac:dyDescent="0.4">
      <c r="A29" s="17" t="s">
        <v>94</v>
      </c>
      <c r="B29" s="16" t="s">
        <v>95</v>
      </c>
    </row>
    <row r="30" spans="1:1552" x14ac:dyDescent="0.4">
      <c r="A30" s="17" t="s">
        <v>96</v>
      </c>
      <c r="B30" s="16" t="s">
        <v>97</v>
      </c>
    </row>
    <row r="32" spans="1:1552" x14ac:dyDescent="0.4">
      <c r="A32" s="17" t="s">
        <v>98</v>
      </c>
    </row>
    <row r="33" spans="1:1023 1026:1542" ht="38.25" customHeight="1" x14ac:dyDescent="0.4">
      <c r="B33" s="49" t="s">
        <v>8</v>
      </c>
      <c r="C33" s="49"/>
      <c r="D33" s="49"/>
      <c r="E33" s="49"/>
      <c r="F33" s="49"/>
      <c r="G33" s="49"/>
      <c r="H33" s="49"/>
      <c r="I33" s="49"/>
      <c r="J33" s="62" t="s">
        <v>99</v>
      </c>
      <c r="K33" s="62"/>
      <c r="L33" s="62"/>
      <c r="M33" s="62"/>
      <c r="N33" s="62"/>
      <c r="O33" s="62"/>
      <c r="P33" s="62"/>
      <c r="Q33" s="62"/>
      <c r="R33" s="62"/>
      <c r="S33" s="62" t="s">
        <v>100</v>
      </c>
      <c r="T33" s="62"/>
      <c r="U33" s="62"/>
      <c r="V33" s="62"/>
      <c r="W33" s="62"/>
      <c r="X33" s="62"/>
      <c r="Y33" s="62"/>
      <c r="Z33" s="62"/>
      <c r="AA33" s="62"/>
      <c r="AB33" s="62" t="s">
        <v>101</v>
      </c>
      <c r="AC33" s="62"/>
      <c r="AD33" s="62"/>
      <c r="AE33" s="62"/>
      <c r="AF33" s="62"/>
      <c r="AG33" s="62"/>
      <c r="AH33" s="62"/>
      <c r="AI33" s="62"/>
      <c r="AK33" s="62" t="s">
        <v>17</v>
      </c>
      <c r="AL33" s="62"/>
      <c r="AM33" s="62"/>
      <c r="AN33" s="62"/>
      <c r="AO33" s="62"/>
      <c r="AP33" s="62"/>
      <c r="AQ33" s="62" t="s">
        <v>102</v>
      </c>
      <c r="AR33" s="62"/>
      <c r="AS33" s="62"/>
      <c r="AT33" s="62"/>
      <c r="AU33" s="62"/>
      <c r="AV33" s="62"/>
      <c r="BJ33" s="22">
        <v>1</v>
      </c>
      <c r="BK33" s="48" t="s">
        <v>8</v>
      </c>
      <c r="BL33" s="48"/>
      <c r="BM33" s="48"/>
      <c r="BN33" s="48"/>
      <c r="BO33" s="48"/>
      <c r="BP33" s="48"/>
      <c r="BQ33" s="48"/>
      <c r="BR33" s="48"/>
      <c r="BS33" s="48" t="s">
        <v>9</v>
      </c>
      <c r="BT33" s="48"/>
      <c r="BU33" s="75" t="s">
        <v>10</v>
      </c>
      <c r="BV33" s="75"/>
      <c r="BW33" s="75"/>
      <c r="BX33" s="75"/>
      <c r="BY33" s="75"/>
      <c r="BZ33" s="75"/>
      <c r="CA33" s="75"/>
      <c r="CB33" s="63" t="s">
        <v>11</v>
      </c>
      <c r="CC33" s="63"/>
      <c r="CD33" s="63"/>
      <c r="CE33" s="63"/>
      <c r="CF33" s="48" t="s">
        <v>12</v>
      </c>
      <c r="CG33" s="48"/>
      <c r="CH33" s="48"/>
      <c r="CI33" s="48"/>
      <c r="CJ33" s="48"/>
      <c r="CK33" s="48"/>
      <c r="CL33" s="48" t="s">
        <v>13</v>
      </c>
      <c r="CM33" s="48"/>
      <c r="CN33" s="48"/>
      <c r="CO33" s="63" t="s">
        <v>103</v>
      </c>
      <c r="CP33" s="63"/>
      <c r="CQ33" s="63"/>
      <c r="CR33" s="63"/>
      <c r="CS33" s="63"/>
      <c r="CT33" s="63" t="s">
        <v>15</v>
      </c>
      <c r="CU33" s="48"/>
      <c r="CV33" s="63" t="s">
        <v>104</v>
      </c>
      <c r="CW33" s="63"/>
      <c r="CX33" s="63"/>
      <c r="CY33" s="63"/>
      <c r="CZ33" s="63"/>
      <c r="DA33" s="63"/>
      <c r="DB33" s="63" t="s">
        <v>22</v>
      </c>
      <c r="DC33" s="63"/>
      <c r="DD33" s="63"/>
      <c r="DE33" s="63"/>
      <c r="DF33" s="63"/>
      <c r="DG33" s="63"/>
      <c r="DH33" s="48" t="s">
        <v>18</v>
      </c>
      <c r="DI33" s="48"/>
      <c r="DJ33" s="48"/>
      <c r="DK33" s="48"/>
      <c r="DL33" s="48"/>
      <c r="DM33" s="48"/>
      <c r="DN33" s="48"/>
      <c r="DO33" s="48"/>
      <c r="DP33" s="48"/>
      <c r="DQ33" s="48"/>
      <c r="DU33" s="22" t="s">
        <v>19</v>
      </c>
      <c r="EO33" s="22" t="s">
        <v>19</v>
      </c>
      <c r="EY33" s="22" t="s">
        <v>20</v>
      </c>
      <c r="FV33" s="22" t="s">
        <v>21</v>
      </c>
      <c r="GA33" s="63" t="s">
        <v>22</v>
      </c>
      <c r="GB33" s="63"/>
      <c r="GC33" s="63"/>
      <c r="GD33" s="63"/>
      <c r="GE33" s="63"/>
      <c r="GF33" s="63"/>
      <c r="GG33" s="48" t="s">
        <v>18</v>
      </c>
      <c r="GH33" s="48"/>
      <c r="GI33" s="48"/>
      <c r="GJ33" s="48"/>
      <c r="GK33" s="48"/>
      <c r="GL33" s="48"/>
      <c r="GM33" s="48"/>
      <c r="GN33" s="48"/>
      <c r="GO33" s="48"/>
      <c r="GP33" s="48"/>
      <c r="HZ33" s="22" t="s">
        <v>23</v>
      </c>
      <c r="ID33" s="22" t="s">
        <v>24</v>
      </c>
      <c r="JO33" s="22">
        <v>2</v>
      </c>
      <c r="JP33" s="48" t="s">
        <v>8</v>
      </c>
      <c r="JQ33" s="48"/>
      <c r="JR33" s="48"/>
      <c r="JS33" s="48"/>
      <c r="JT33" s="48"/>
      <c r="JU33" s="48"/>
      <c r="JV33" s="48"/>
      <c r="JW33" s="48"/>
      <c r="JX33" s="48" t="s">
        <v>9</v>
      </c>
      <c r="JY33" s="48"/>
      <c r="JZ33" s="75" t="s">
        <v>10</v>
      </c>
      <c r="KA33" s="75"/>
      <c r="KB33" s="75"/>
      <c r="KC33" s="75"/>
      <c r="KD33" s="75"/>
      <c r="KE33" s="75"/>
      <c r="KF33" s="75"/>
      <c r="KG33" s="63" t="s">
        <v>11</v>
      </c>
      <c r="KH33" s="63"/>
      <c r="KI33" s="63"/>
      <c r="KJ33" s="63"/>
      <c r="KK33" s="48" t="s">
        <v>12</v>
      </c>
      <c r="KL33" s="48"/>
      <c r="KM33" s="48"/>
      <c r="KN33" s="48"/>
      <c r="KO33" s="48"/>
      <c r="KP33" s="48"/>
      <c r="KQ33" s="48" t="s">
        <v>13</v>
      </c>
      <c r="KR33" s="48"/>
      <c r="KS33" s="48"/>
      <c r="KT33" s="63" t="s">
        <v>103</v>
      </c>
      <c r="KU33" s="63"/>
      <c r="KV33" s="63"/>
      <c r="KW33" s="63"/>
      <c r="KX33" s="63"/>
      <c r="KY33" s="63" t="s">
        <v>15</v>
      </c>
      <c r="KZ33" s="48"/>
      <c r="LA33" s="63" t="s">
        <v>104</v>
      </c>
      <c r="LB33" s="63"/>
      <c r="LC33" s="63"/>
      <c r="LD33" s="63"/>
      <c r="LE33" s="63"/>
      <c r="LF33" s="63"/>
      <c r="LG33" s="63" t="s">
        <v>22</v>
      </c>
      <c r="LH33" s="63"/>
      <c r="LI33" s="63"/>
      <c r="LJ33" s="63"/>
      <c r="LK33" s="63"/>
      <c r="LL33" s="63"/>
      <c r="LM33" s="48" t="s">
        <v>18</v>
      </c>
      <c r="LN33" s="48"/>
      <c r="LO33" s="48"/>
      <c r="LP33" s="48"/>
      <c r="LQ33" s="48"/>
      <c r="LR33" s="48"/>
      <c r="LS33" s="48"/>
      <c r="LT33" s="48"/>
      <c r="LU33" s="48"/>
      <c r="LV33" s="48"/>
      <c r="LZ33" s="22" t="s">
        <v>19</v>
      </c>
      <c r="MT33" s="22" t="s">
        <v>19</v>
      </c>
      <c r="ND33" s="22" t="s">
        <v>20</v>
      </c>
      <c r="OA33" s="22" t="s">
        <v>21</v>
      </c>
      <c r="OF33" s="63" t="s">
        <v>22</v>
      </c>
      <c r="OG33" s="63"/>
      <c r="OH33" s="63"/>
      <c r="OI33" s="63"/>
      <c r="OJ33" s="63"/>
      <c r="OK33" s="63"/>
      <c r="OL33" s="48" t="s">
        <v>18</v>
      </c>
      <c r="OM33" s="48"/>
      <c r="ON33" s="48"/>
      <c r="OO33" s="48"/>
      <c r="OP33" s="48"/>
      <c r="OQ33" s="48"/>
      <c r="OR33" s="48"/>
      <c r="OS33" s="48"/>
      <c r="OT33" s="48"/>
      <c r="OU33" s="48"/>
      <c r="QE33" s="22" t="s">
        <v>23</v>
      </c>
      <c r="QI33" s="22" t="s">
        <v>24</v>
      </c>
      <c r="RT33" s="22">
        <v>3</v>
      </c>
      <c r="RU33" s="48" t="s">
        <v>8</v>
      </c>
      <c r="RV33" s="48"/>
      <c r="RW33" s="48"/>
      <c r="RX33" s="48"/>
      <c r="RY33" s="48"/>
      <c r="RZ33" s="48"/>
      <c r="SA33" s="48"/>
      <c r="SB33" s="48"/>
      <c r="SC33" s="48" t="s">
        <v>9</v>
      </c>
      <c r="SD33" s="48"/>
      <c r="SE33" s="75" t="s">
        <v>10</v>
      </c>
      <c r="SF33" s="75"/>
      <c r="SG33" s="75"/>
      <c r="SH33" s="75"/>
      <c r="SI33" s="75"/>
      <c r="SJ33" s="75"/>
      <c r="SK33" s="75"/>
      <c r="SL33" s="63" t="s">
        <v>11</v>
      </c>
      <c r="SM33" s="63"/>
      <c r="SN33" s="63"/>
      <c r="SO33" s="63"/>
      <c r="SP33" s="48" t="s">
        <v>12</v>
      </c>
      <c r="SQ33" s="48"/>
      <c r="SR33" s="48"/>
      <c r="SS33" s="48"/>
      <c r="ST33" s="48"/>
      <c r="SU33" s="48"/>
      <c r="SV33" s="48" t="s">
        <v>13</v>
      </c>
      <c r="SW33" s="48"/>
      <c r="SX33" s="48"/>
      <c r="SY33" s="63" t="s">
        <v>103</v>
      </c>
      <c r="SZ33" s="63"/>
      <c r="TA33" s="63"/>
      <c r="TB33" s="63"/>
      <c r="TC33" s="63"/>
      <c r="TD33" s="63" t="s">
        <v>15</v>
      </c>
      <c r="TE33" s="48"/>
      <c r="TF33" s="63" t="s">
        <v>104</v>
      </c>
      <c r="TG33" s="63"/>
      <c r="TH33" s="63"/>
      <c r="TI33" s="63"/>
      <c r="TJ33" s="63"/>
      <c r="TK33" s="63"/>
      <c r="TL33" s="63" t="s">
        <v>22</v>
      </c>
      <c r="TM33" s="63"/>
      <c r="TN33" s="63"/>
      <c r="TO33" s="63"/>
      <c r="TP33" s="63"/>
      <c r="TQ33" s="63"/>
      <c r="TR33" s="48" t="s">
        <v>18</v>
      </c>
      <c r="TS33" s="48"/>
      <c r="TT33" s="48"/>
      <c r="TU33" s="48"/>
      <c r="TV33" s="48"/>
      <c r="TW33" s="48"/>
      <c r="TX33" s="48"/>
      <c r="TY33" s="48"/>
      <c r="TZ33" s="48"/>
      <c r="UA33" s="48"/>
      <c r="UE33" s="22" t="s">
        <v>19</v>
      </c>
      <c r="UY33" s="22" t="s">
        <v>19</v>
      </c>
      <c r="VI33" s="22" t="s">
        <v>20</v>
      </c>
      <c r="WF33" s="22" t="s">
        <v>21</v>
      </c>
      <c r="WK33" s="63" t="s">
        <v>22</v>
      </c>
      <c r="WL33" s="63"/>
      <c r="WM33" s="63"/>
      <c r="WN33" s="63"/>
      <c r="WO33" s="63"/>
      <c r="WP33" s="63"/>
      <c r="WQ33" s="48" t="s">
        <v>18</v>
      </c>
      <c r="WR33" s="48"/>
      <c r="WS33" s="48"/>
      <c r="WT33" s="48"/>
      <c r="WU33" s="48"/>
      <c r="WV33" s="48"/>
      <c r="WW33" s="48"/>
      <c r="WX33" s="48"/>
      <c r="WY33" s="48"/>
      <c r="WZ33" s="48"/>
      <c r="YJ33" s="22" t="s">
        <v>23</v>
      </c>
      <c r="YN33" s="22" t="s">
        <v>24</v>
      </c>
      <c r="ZY33" s="22">
        <v>4</v>
      </c>
      <c r="ZZ33" s="48" t="s">
        <v>8</v>
      </c>
      <c r="AAA33" s="48"/>
      <c r="AAB33" s="48"/>
      <c r="AAC33" s="48"/>
      <c r="AAD33" s="48"/>
      <c r="AAE33" s="48"/>
      <c r="AAF33" s="48"/>
      <c r="AAG33" s="48"/>
      <c r="AAH33" s="48" t="s">
        <v>9</v>
      </c>
      <c r="AAI33" s="48"/>
      <c r="AAJ33" s="75" t="s">
        <v>10</v>
      </c>
      <c r="AAK33" s="75"/>
      <c r="AAL33" s="75"/>
      <c r="AAM33" s="75"/>
      <c r="AAN33" s="75"/>
      <c r="AAO33" s="75"/>
      <c r="AAP33" s="75"/>
      <c r="AAQ33" s="63" t="s">
        <v>11</v>
      </c>
      <c r="AAR33" s="63"/>
      <c r="AAS33" s="63"/>
      <c r="AAT33" s="63"/>
      <c r="AAU33" s="48" t="s">
        <v>12</v>
      </c>
      <c r="AAV33" s="48"/>
      <c r="AAW33" s="48"/>
      <c r="AAX33" s="48"/>
      <c r="AAY33" s="48"/>
      <c r="AAZ33" s="48"/>
      <c r="ABA33" s="48" t="s">
        <v>13</v>
      </c>
      <c r="ABB33" s="48"/>
      <c r="ABC33" s="48"/>
      <c r="ABD33" s="63" t="s">
        <v>103</v>
      </c>
      <c r="ABE33" s="63"/>
      <c r="ABF33" s="63"/>
      <c r="ABG33" s="63"/>
      <c r="ABH33" s="63"/>
      <c r="ABI33" s="63" t="s">
        <v>15</v>
      </c>
      <c r="ABJ33" s="48"/>
      <c r="ABK33" s="63" t="s">
        <v>104</v>
      </c>
      <c r="ABL33" s="63"/>
      <c r="ABM33" s="63"/>
      <c r="ABN33" s="63"/>
      <c r="ABO33" s="63"/>
      <c r="ABP33" s="63"/>
      <c r="ABQ33" s="63" t="s">
        <v>22</v>
      </c>
      <c r="ABR33" s="63"/>
      <c r="ABS33" s="63"/>
      <c r="ABT33" s="63"/>
      <c r="ABU33" s="63"/>
      <c r="ABV33" s="63"/>
      <c r="ABW33" s="48" t="s">
        <v>18</v>
      </c>
      <c r="ABX33" s="48"/>
      <c r="ABY33" s="48"/>
      <c r="ABZ33" s="48"/>
      <c r="ACA33" s="48"/>
      <c r="ACB33" s="48"/>
      <c r="ACC33" s="48"/>
      <c r="ACD33" s="48"/>
      <c r="ACE33" s="48"/>
      <c r="ACF33" s="48"/>
      <c r="ACJ33" s="22" t="s">
        <v>19</v>
      </c>
      <c r="ADD33" s="22" t="s">
        <v>19</v>
      </c>
      <c r="ADN33" s="22" t="s">
        <v>20</v>
      </c>
      <c r="AEK33" s="22" t="s">
        <v>21</v>
      </c>
      <c r="AEP33" s="63" t="s">
        <v>22</v>
      </c>
      <c r="AEQ33" s="63"/>
      <c r="AER33" s="63"/>
      <c r="AES33" s="63"/>
      <c r="AET33" s="63"/>
      <c r="AEU33" s="63"/>
      <c r="AEV33" s="48" t="s">
        <v>18</v>
      </c>
      <c r="AEW33" s="48"/>
      <c r="AEX33" s="48"/>
      <c r="AEY33" s="48"/>
      <c r="AEZ33" s="48"/>
      <c r="AFA33" s="48"/>
      <c r="AFB33" s="48"/>
      <c r="AFC33" s="48"/>
      <c r="AFD33" s="48"/>
      <c r="AFE33" s="48"/>
      <c r="AGO33" s="22" t="s">
        <v>23</v>
      </c>
      <c r="AGS33" s="22" t="s">
        <v>24</v>
      </c>
      <c r="AID33" s="22">
        <v>5</v>
      </c>
      <c r="AIE33" s="48" t="s">
        <v>8</v>
      </c>
      <c r="AIF33" s="48"/>
      <c r="AIG33" s="48"/>
      <c r="AIH33" s="48"/>
      <c r="AII33" s="48"/>
      <c r="AIJ33" s="48"/>
      <c r="AIK33" s="48"/>
      <c r="AIL33" s="48"/>
      <c r="AIM33" s="48" t="s">
        <v>9</v>
      </c>
      <c r="AIN33" s="48"/>
      <c r="AIO33" s="75" t="s">
        <v>10</v>
      </c>
      <c r="AIP33" s="75"/>
      <c r="AIQ33" s="75"/>
      <c r="AIR33" s="75"/>
      <c r="AIS33" s="75"/>
      <c r="AIT33" s="75"/>
      <c r="AIU33" s="75"/>
      <c r="AIV33" s="63" t="s">
        <v>11</v>
      </c>
      <c r="AIW33" s="63"/>
      <c r="AIX33" s="63"/>
      <c r="AIY33" s="63"/>
      <c r="AIZ33" s="48" t="s">
        <v>12</v>
      </c>
      <c r="AJA33" s="48"/>
      <c r="AJB33" s="48"/>
      <c r="AJC33" s="48"/>
      <c r="AJD33" s="48"/>
      <c r="AJE33" s="48"/>
      <c r="AJF33" s="48" t="s">
        <v>13</v>
      </c>
      <c r="AJG33" s="48"/>
      <c r="AJH33" s="48"/>
      <c r="AJI33" s="63" t="s">
        <v>103</v>
      </c>
      <c r="AJJ33" s="63"/>
      <c r="AJK33" s="63"/>
      <c r="AJL33" s="63"/>
      <c r="AJM33" s="63"/>
      <c r="AJN33" s="63" t="s">
        <v>15</v>
      </c>
      <c r="AJO33" s="48"/>
      <c r="AJP33" s="63" t="s">
        <v>104</v>
      </c>
      <c r="AJQ33" s="63"/>
      <c r="AJR33" s="63"/>
      <c r="AJS33" s="63"/>
      <c r="AJT33" s="63"/>
      <c r="AJU33" s="63"/>
      <c r="AJV33" s="63" t="s">
        <v>22</v>
      </c>
      <c r="AJW33" s="63"/>
      <c r="AJX33" s="63"/>
      <c r="AJY33" s="63"/>
      <c r="AJZ33" s="63"/>
      <c r="AKA33" s="63"/>
      <c r="AKB33" s="48" t="s">
        <v>18</v>
      </c>
      <c r="AKC33" s="48"/>
      <c r="AKD33" s="48"/>
      <c r="AKE33" s="48"/>
      <c r="AKF33" s="48"/>
      <c r="AKG33" s="48"/>
      <c r="AKH33" s="48"/>
      <c r="AKI33" s="48"/>
      <c r="AKJ33" s="48"/>
      <c r="AKK33" s="48"/>
      <c r="AKO33" s="22" t="s">
        <v>19</v>
      </c>
      <c r="ALI33" s="22" t="s">
        <v>19</v>
      </c>
      <c r="ALS33" s="22" t="s">
        <v>20</v>
      </c>
      <c r="AMP33" s="22" t="s">
        <v>21</v>
      </c>
      <c r="AMU33" s="63" t="s">
        <v>22</v>
      </c>
      <c r="AMV33" s="63"/>
      <c r="AMW33" s="63"/>
      <c r="AMX33" s="63"/>
      <c r="AMY33" s="63"/>
      <c r="AMZ33" s="63"/>
      <c r="ANA33" s="48" t="s">
        <v>18</v>
      </c>
      <c r="ANB33" s="48"/>
      <c r="ANC33" s="48"/>
      <c r="AND33" s="48"/>
      <c r="ANE33" s="48"/>
      <c r="ANF33" s="48"/>
      <c r="ANG33" s="48"/>
      <c r="ANH33" s="48"/>
      <c r="ANI33" s="48"/>
      <c r="ANJ33" s="48"/>
      <c r="AOT33" s="22" t="s">
        <v>23</v>
      </c>
      <c r="AOX33" s="22" t="s">
        <v>24</v>
      </c>
      <c r="AQI33" s="22">
        <v>6</v>
      </c>
      <c r="AQJ33" s="48" t="s">
        <v>8</v>
      </c>
      <c r="AQK33" s="48"/>
      <c r="AQL33" s="48"/>
      <c r="AQM33" s="48"/>
      <c r="AQN33" s="48"/>
      <c r="AQO33" s="48"/>
      <c r="AQP33" s="48"/>
      <c r="AQQ33" s="48"/>
      <c r="AQR33" s="48" t="s">
        <v>9</v>
      </c>
      <c r="AQS33" s="48"/>
      <c r="AQT33" s="75" t="s">
        <v>10</v>
      </c>
      <c r="AQU33" s="75"/>
      <c r="AQV33" s="75"/>
      <c r="AQW33" s="75"/>
      <c r="AQX33" s="75"/>
      <c r="AQY33" s="75"/>
      <c r="AQZ33" s="75"/>
      <c r="ARA33" s="63" t="s">
        <v>11</v>
      </c>
      <c r="ARB33" s="63"/>
      <c r="ARC33" s="63"/>
      <c r="ARD33" s="63"/>
      <c r="ARE33" s="48" t="s">
        <v>12</v>
      </c>
      <c r="ARF33" s="48"/>
      <c r="ARG33" s="48"/>
      <c r="ARH33" s="48"/>
      <c r="ARI33" s="48"/>
      <c r="ARJ33" s="48"/>
      <c r="ARK33" s="48" t="s">
        <v>13</v>
      </c>
      <c r="ARL33" s="48"/>
      <c r="ARM33" s="48"/>
      <c r="ARN33" s="63" t="s">
        <v>103</v>
      </c>
      <c r="ARO33" s="63"/>
      <c r="ARP33" s="63"/>
      <c r="ARQ33" s="63"/>
      <c r="ARR33" s="63"/>
      <c r="ARS33" s="63" t="s">
        <v>15</v>
      </c>
      <c r="ART33" s="48"/>
      <c r="ARU33" s="63" t="s">
        <v>104</v>
      </c>
      <c r="ARV33" s="63"/>
      <c r="ARW33" s="63"/>
      <c r="ARX33" s="63"/>
      <c r="ARY33" s="63"/>
      <c r="ARZ33" s="63"/>
      <c r="ASA33" s="63" t="s">
        <v>22</v>
      </c>
      <c r="ASB33" s="63"/>
      <c r="ASC33" s="63"/>
      <c r="ASD33" s="63"/>
      <c r="ASE33" s="63"/>
      <c r="ASF33" s="63"/>
      <c r="ASG33" s="48" t="s">
        <v>18</v>
      </c>
      <c r="ASH33" s="48"/>
      <c r="ASI33" s="48"/>
      <c r="ASJ33" s="48"/>
      <c r="ASK33" s="48"/>
      <c r="ASL33" s="48"/>
      <c r="ASM33" s="48"/>
      <c r="ASN33" s="48"/>
      <c r="ASO33" s="48"/>
      <c r="ASP33" s="48"/>
      <c r="AST33" s="22" t="s">
        <v>19</v>
      </c>
      <c r="ATN33" s="22" t="s">
        <v>19</v>
      </c>
      <c r="ATX33" s="22" t="s">
        <v>20</v>
      </c>
      <c r="AUU33" s="22" t="s">
        <v>21</v>
      </c>
      <c r="AUZ33" s="63" t="s">
        <v>22</v>
      </c>
      <c r="AVA33" s="63"/>
      <c r="AVB33" s="63"/>
      <c r="AVC33" s="63"/>
      <c r="AVD33" s="63"/>
      <c r="AVE33" s="63"/>
      <c r="AVF33" s="48" t="s">
        <v>18</v>
      </c>
      <c r="AVG33" s="48"/>
      <c r="AVH33" s="48"/>
      <c r="AVI33" s="48"/>
      <c r="AVJ33" s="48"/>
      <c r="AVK33" s="48"/>
      <c r="AVL33" s="48"/>
      <c r="AVM33" s="48"/>
      <c r="AVN33" s="48"/>
      <c r="AVO33" s="48"/>
      <c r="AWY33" s="22" t="s">
        <v>23</v>
      </c>
      <c r="AXC33" s="22" t="s">
        <v>24</v>
      </c>
      <c r="AYN33" s="22">
        <v>7</v>
      </c>
      <c r="AYO33" s="48" t="s">
        <v>8</v>
      </c>
      <c r="AYP33" s="48"/>
      <c r="AYQ33" s="48"/>
      <c r="AYR33" s="48"/>
      <c r="AYS33" s="48"/>
      <c r="AYT33" s="48"/>
      <c r="AYU33" s="48"/>
      <c r="AYV33" s="48"/>
      <c r="AYW33" s="48" t="s">
        <v>9</v>
      </c>
      <c r="AYX33" s="48"/>
      <c r="AYY33" s="75" t="s">
        <v>10</v>
      </c>
      <c r="AYZ33" s="75"/>
      <c r="AZA33" s="75"/>
      <c r="AZB33" s="75"/>
      <c r="AZC33" s="75"/>
      <c r="AZD33" s="75"/>
      <c r="AZE33" s="75"/>
      <c r="AZF33" s="63" t="s">
        <v>11</v>
      </c>
      <c r="AZG33" s="63"/>
      <c r="AZH33" s="63"/>
      <c r="AZI33" s="63"/>
      <c r="AZJ33" s="48" t="s">
        <v>12</v>
      </c>
      <c r="AZK33" s="48"/>
      <c r="AZL33" s="48"/>
      <c r="AZM33" s="48"/>
      <c r="AZN33" s="48"/>
      <c r="AZO33" s="48"/>
      <c r="AZP33" s="48" t="s">
        <v>13</v>
      </c>
      <c r="AZQ33" s="48"/>
      <c r="AZR33" s="48"/>
      <c r="AZS33" s="63" t="s">
        <v>103</v>
      </c>
      <c r="AZT33" s="63"/>
      <c r="AZU33" s="63"/>
      <c r="AZV33" s="63"/>
      <c r="AZW33" s="63"/>
      <c r="AZX33" s="63" t="s">
        <v>15</v>
      </c>
      <c r="AZY33" s="48"/>
      <c r="AZZ33" s="63" t="s">
        <v>104</v>
      </c>
      <c r="BAA33" s="63"/>
      <c r="BAB33" s="63"/>
      <c r="BAC33" s="63"/>
      <c r="BAD33" s="63"/>
      <c r="BAE33" s="63"/>
      <c r="BAF33" s="63" t="s">
        <v>22</v>
      </c>
      <c r="BAG33" s="63"/>
      <c r="BAH33" s="63"/>
      <c r="BAI33" s="63"/>
      <c r="BAJ33" s="63"/>
      <c r="BAK33" s="63"/>
      <c r="BAL33" s="48" t="s">
        <v>18</v>
      </c>
      <c r="BAM33" s="48"/>
      <c r="BAN33" s="48"/>
      <c r="BAO33" s="48"/>
      <c r="BAP33" s="48"/>
      <c r="BAQ33" s="48"/>
      <c r="BAR33" s="48"/>
      <c r="BAS33" s="48"/>
      <c r="BAT33" s="48"/>
      <c r="BAU33" s="48"/>
      <c r="BAY33" s="22" t="s">
        <v>19</v>
      </c>
      <c r="BBS33" s="22" t="s">
        <v>19</v>
      </c>
      <c r="BCC33" s="22" t="s">
        <v>20</v>
      </c>
      <c r="BCZ33" s="22" t="s">
        <v>21</v>
      </c>
      <c r="BDE33" s="63" t="s">
        <v>22</v>
      </c>
      <c r="BDF33" s="63"/>
      <c r="BDG33" s="63"/>
      <c r="BDH33" s="63"/>
      <c r="BDI33" s="63"/>
      <c r="BDJ33" s="63"/>
      <c r="BDK33" s="48" t="s">
        <v>18</v>
      </c>
      <c r="BDL33" s="48"/>
      <c r="BDM33" s="48"/>
      <c r="BDN33" s="48"/>
      <c r="BDO33" s="48"/>
      <c r="BDP33" s="48"/>
      <c r="BDQ33" s="48"/>
      <c r="BDR33" s="48"/>
      <c r="BDS33" s="48"/>
      <c r="BDT33" s="48"/>
      <c r="BFD33" s="22" t="s">
        <v>23</v>
      </c>
      <c r="BFH33" s="22" t="s">
        <v>24</v>
      </c>
    </row>
    <row r="34" spans="1:1023 1026:1542" x14ac:dyDescent="0.4">
      <c r="B34" s="49"/>
      <c r="C34" s="49"/>
      <c r="D34" s="49"/>
      <c r="E34" s="49"/>
      <c r="F34" s="49"/>
      <c r="G34" s="49"/>
      <c r="H34" s="49"/>
      <c r="I34" s="49"/>
      <c r="J34" s="62"/>
      <c r="K34" s="62"/>
      <c r="L34" s="62"/>
      <c r="M34" s="62"/>
      <c r="N34" s="62"/>
      <c r="O34" s="62"/>
      <c r="P34" s="62"/>
      <c r="Q34" s="62"/>
      <c r="R34" s="62"/>
      <c r="S34" s="62"/>
      <c r="T34" s="62"/>
      <c r="U34" s="62"/>
      <c r="V34" s="62"/>
      <c r="W34" s="62"/>
      <c r="X34" s="62"/>
      <c r="Y34" s="62"/>
      <c r="Z34" s="62"/>
      <c r="AA34" s="62"/>
      <c r="AB34" s="62"/>
      <c r="AC34" s="62"/>
      <c r="AD34" s="62"/>
      <c r="AE34" s="62"/>
      <c r="AF34" s="62"/>
      <c r="AG34" s="62"/>
      <c r="AH34" s="62"/>
      <c r="AI34" s="62"/>
      <c r="AK34" s="49" t="s">
        <v>25</v>
      </c>
      <c r="AL34" s="49"/>
      <c r="AM34" s="49" t="s">
        <v>26</v>
      </c>
      <c r="AN34" s="49"/>
      <c r="AO34" s="49"/>
      <c r="AP34" s="49"/>
      <c r="AQ34" s="49" t="s">
        <v>25</v>
      </c>
      <c r="AR34" s="49"/>
      <c r="AS34" s="49" t="s">
        <v>26</v>
      </c>
      <c r="AT34" s="49"/>
      <c r="AU34" s="49"/>
      <c r="AV34" s="49"/>
      <c r="BK34" s="48"/>
      <c r="BL34" s="48"/>
      <c r="BM34" s="48"/>
      <c r="BN34" s="48"/>
      <c r="BO34" s="48"/>
      <c r="BP34" s="48"/>
      <c r="BQ34" s="48"/>
      <c r="BR34" s="48"/>
      <c r="BS34" s="48"/>
      <c r="BT34" s="48"/>
      <c r="BU34" s="75"/>
      <c r="BV34" s="75"/>
      <c r="BW34" s="75"/>
      <c r="BX34" s="75"/>
      <c r="BY34" s="75"/>
      <c r="BZ34" s="75"/>
      <c r="CA34" s="75"/>
      <c r="CB34" s="63"/>
      <c r="CC34" s="63"/>
      <c r="CD34" s="63"/>
      <c r="CE34" s="63"/>
      <c r="CF34" s="48" t="s">
        <v>25</v>
      </c>
      <c r="CG34" s="48"/>
      <c r="CH34" s="48" t="s">
        <v>26</v>
      </c>
      <c r="CI34" s="48"/>
      <c r="CJ34" s="48"/>
      <c r="CK34" s="48"/>
      <c r="CL34" s="48"/>
      <c r="CM34" s="48"/>
      <c r="CN34" s="48"/>
      <c r="CO34" s="63"/>
      <c r="CP34" s="63"/>
      <c r="CQ34" s="63"/>
      <c r="CR34" s="63"/>
      <c r="CS34" s="63"/>
      <c r="CT34" s="48"/>
      <c r="CU34" s="48"/>
      <c r="CV34" s="48" t="s">
        <v>25</v>
      </c>
      <c r="CW34" s="48"/>
      <c r="CX34" s="48" t="s">
        <v>26</v>
      </c>
      <c r="CY34" s="48"/>
      <c r="CZ34" s="48"/>
      <c r="DA34" s="48"/>
      <c r="DB34" s="48" t="s">
        <v>25</v>
      </c>
      <c r="DC34" s="48"/>
      <c r="DD34" s="48" t="s">
        <v>26</v>
      </c>
      <c r="DE34" s="48"/>
      <c r="DF34" s="48"/>
      <c r="DG34" s="48"/>
      <c r="DH34" s="48"/>
      <c r="DI34" s="48"/>
      <c r="DJ34" s="48"/>
      <c r="DK34" s="48"/>
      <c r="DL34" s="48"/>
      <c r="DM34" s="48"/>
      <c r="DN34" s="48"/>
      <c r="DO34" s="48"/>
      <c r="DP34" s="48"/>
      <c r="DQ34" s="48"/>
      <c r="DU34" s="22" t="s">
        <v>27</v>
      </c>
      <c r="DW34" s="22" t="s">
        <v>9</v>
      </c>
      <c r="EF34" s="22" t="s">
        <v>25</v>
      </c>
      <c r="EO34" s="22" t="s">
        <v>25</v>
      </c>
      <c r="EQ34" s="22" t="s">
        <v>28</v>
      </c>
      <c r="ER34" s="22" t="s">
        <v>29</v>
      </c>
      <c r="ET34" s="22" t="s">
        <v>30</v>
      </c>
      <c r="EY34" s="22" t="s">
        <v>9</v>
      </c>
      <c r="EZ34" s="22" t="s">
        <v>31</v>
      </c>
      <c r="FB34" s="22" t="s">
        <v>32</v>
      </c>
      <c r="FE34" s="22" t="s">
        <v>33</v>
      </c>
      <c r="FG34" s="22" t="s">
        <v>34</v>
      </c>
      <c r="FI34" s="22" t="s">
        <v>35</v>
      </c>
      <c r="FM34" s="22" t="s">
        <v>36</v>
      </c>
      <c r="FO34" s="22" t="s">
        <v>37</v>
      </c>
      <c r="FR34" s="22" t="s">
        <v>28</v>
      </c>
      <c r="FS34" s="22" t="s">
        <v>29</v>
      </c>
      <c r="GA34" s="48" t="s">
        <v>25</v>
      </c>
      <c r="GB34" s="48"/>
      <c r="GC34" s="48" t="s">
        <v>26</v>
      </c>
      <c r="GD34" s="48"/>
      <c r="GE34" s="48"/>
      <c r="GF34" s="48"/>
      <c r="GG34" s="48"/>
      <c r="GH34" s="48"/>
      <c r="GI34" s="48"/>
      <c r="GJ34" s="48"/>
      <c r="GK34" s="48"/>
      <c r="GL34" s="48"/>
      <c r="GM34" s="48"/>
      <c r="GN34" s="48"/>
      <c r="GO34" s="48"/>
      <c r="GP34" s="48"/>
      <c r="HZ34" s="22" t="s">
        <v>38</v>
      </c>
      <c r="ID34" s="22" t="s">
        <v>39</v>
      </c>
      <c r="JP34" s="48"/>
      <c r="JQ34" s="48"/>
      <c r="JR34" s="48"/>
      <c r="JS34" s="48"/>
      <c r="JT34" s="48"/>
      <c r="JU34" s="48"/>
      <c r="JV34" s="48"/>
      <c r="JW34" s="48"/>
      <c r="JX34" s="48"/>
      <c r="JY34" s="48"/>
      <c r="JZ34" s="75"/>
      <c r="KA34" s="75"/>
      <c r="KB34" s="75"/>
      <c r="KC34" s="75"/>
      <c r="KD34" s="75"/>
      <c r="KE34" s="75"/>
      <c r="KF34" s="75"/>
      <c r="KG34" s="63"/>
      <c r="KH34" s="63"/>
      <c r="KI34" s="63"/>
      <c r="KJ34" s="63"/>
      <c r="KK34" s="48" t="s">
        <v>25</v>
      </c>
      <c r="KL34" s="48"/>
      <c r="KM34" s="48" t="s">
        <v>26</v>
      </c>
      <c r="KN34" s="48"/>
      <c r="KO34" s="48"/>
      <c r="KP34" s="48"/>
      <c r="KQ34" s="48"/>
      <c r="KR34" s="48"/>
      <c r="KS34" s="48"/>
      <c r="KT34" s="63"/>
      <c r="KU34" s="63"/>
      <c r="KV34" s="63"/>
      <c r="KW34" s="63"/>
      <c r="KX34" s="63"/>
      <c r="KY34" s="48"/>
      <c r="KZ34" s="48"/>
      <c r="LA34" s="48" t="s">
        <v>25</v>
      </c>
      <c r="LB34" s="48"/>
      <c r="LC34" s="48" t="s">
        <v>26</v>
      </c>
      <c r="LD34" s="48"/>
      <c r="LE34" s="48"/>
      <c r="LF34" s="48"/>
      <c r="LG34" s="48" t="s">
        <v>25</v>
      </c>
      <c r="LH34" s="48"/>
      <c r="LI34" s="48" t="s">
        <v>26</v>
      </c>
      <c r="LJ34" s="48"/>
      <c r="LK34" s="48"/>
      <c r="LL34" s="48"/>
      <c r="LM34" s="48"/>
      <c r="LN34" s="48"/>
      <c r="LO34" s="48"/>
      <c r="LP34" s="48"/>
      <c r="LQ34" s="48"/>
      <c r="LR34" s="48"/>
      <c r="LS34" s="48"/>
      <c r="LT34" s="48"/>
      <c r="LU34" s="48"/>
      <c r="LV34" s="48"/>
      <c r="LZ34" s="22" t="s">
        <v>27</v>
      </c>
      <c r="MB34" s="22" t="s">
        <v>9</v>
      </c>
      <c r="MK34" s="22" t="s">
        <v>25</v>
      </c>
      <c r="MT34" s="22" t="s">
        <v>25</v>
      </c>
      <c r="MV34" s="22" t="s">
        <v>28</v>
      </c>
      <c r="MW34" s="22" t="s">
        <v>29</v>
      </c>
      <c r="MY34" s="22" t="s">
        <v>30</v>
      </c>
      <c r="ND34" s="22" t="s">
        <v>9</v>
      </c>
      <c r="NE34" s="22" t="s">
        <v>31</v>
      </c>
      <c r="NG34" s="22" t="s">
        <v>32</v>
      </c>
      <c r="NJ34" s="22" t="s">
        <v>33</v>
      </c>
      <c r="NL34" s="22" t="s">
        <v>34</v>
      </c>
      <c r="NN34" s="22" t="s">
        <v>35</v>
      </c>
      <c r="NR34" s="22" t="s">
        <v>36</v>
      </c>
      <c r="NT34" s="22" t="s">
        <v>37</v>
      </c>
      <c r="NW34" s="22" t="s">
        <v>28</v>
      </c>
      <c r="NX34" s="22" t="s">
        <v>29</v>
      </c>
      <c r="OF34" s="48" t="s">
        <v>25</v>
      </c>
      <c r="OG34" s="48"/>
      <c r="OH34" s="48" t="s">
        <v>26</v>
      </c>
      <c r="OI34" s="48"/>
      <c r="OJ34" s="48"/>
      <c r="OK34" s="48"/>
      <c r="OL34" s="48"/>
      <c r="OM34" s="48"/>
      <c r="ON34" s="48"/>
      <c r="OO34" s="48"/>
      <c r="OP34" s="48"/>
      <c r="OQ34" s="48"/>
      <c r="OR34" s="48"/>
      <c r="OS34" s="48"/>
      <c r="OT34" s="48"/>
      <c r="OU34" s="48"/>
      <c r="QE34" s="22" t="s">
        <v>38</v>
      </c>
      <c r="QI34" s="22" t="s">
        <v>39</v>
      </c>
      <c r="RU34" s="48"/>
      <c r="RV34" s="48"/>
      <c r="RW34" s="48"/>
      <c r="RX34" s="48"/>
      <c r="RY34" s="48"/>
      <c r="RZ34" s="48"/>
      <c r="SA34" s="48"/>
      <c r="SB34" s="48"/>
      <c r="SC34" s="48"/>
      <c r="SD34" s="48"/>
      <c r="SE34" s="75"/>
      <c r="SF34" s="75"/>
      <c r="SG34" s="75"/>
      <c r="SH34" s="75"/>
      <c r="SI34" s="75"/>
      <c r="SJ34" s="75"/>
      <c r="SK34" s="75"/>
      <c r="SL34" s="63"/>
      <c r="SM34" s="63"/>
      <c r="SN34" s="63"/>
      <c r="SO34" s="63"/>
      <c r="SP34" s="48" t="s">
        <v>25</v>
      </c>
      <c r="SQ34" s="48"/>
      <c r="SR34" s="48" t="s">
        <v>26</v>
      </c>
      <c r="SS34" s="48"/>
      <c r="ST34" s="48"/>
      <c r="SU34" s="48"/>
      <c r="SV34" s="48"/>
      <c r="SW34" s="48"/>
      <c r="SX34" s="48"/>
      <c r="SY34" s="63"/>
      <c r="SZ34" s="63"/>
      <c r="TA34" s="63"/>
      <c r="TB34" s="63"/>
      <c r="TC34" s="63"/>
      <c r="TD34" s="48"/>
      <c r="TE34" s="48"/>
      <c r="TF34" s="48" t="s">
        <v>25</v>
      </c>
      <c r="TG34" s="48"/>
      <c r="TH34" s="48" t="s">
        <v>26</v>
      </c>
      <c r="TI34" s="48"/>
      <c r="TJ34" s="48"/>
      <c r="TK34" s="48"/>
      <c r="TL34" s="48" t="s">
        <v>25</v>
      </c>
      <c r="TM34" s="48"/>
      <c r="TN34" s="48" t="s">
        <v>26</v>
      </c>
      <c r="TO34" s="48"/>
      <c r="TP34" s="48"/>
      <c r="TQ34" s="48"/>
      <c r="TR34" s="48"/>
      <c r="TS34" s="48"/>
      <c r="TT34" s="48"/>
      <c r="TU34" s="48"/>
      <c r="TV34" s="48"/>
      <c r="TW34" s="48"/>
      <c r="TX34" s="48"/>
      <c r="TY34" s="48"/>
      <c r="TZ34" s="48"/>
      <c r="UA34" s="48"/>
      <c r="UE34" s="22" t="s">
        <v>27</v>
      </c>
      <c r="UG34" s="22" t="s">
        <v>9</v>
      </c>
      <c r="UP34" s="22" t="s">
        <v>25</v>
      </c>
      <c r="UY34" s="22" t="s">
        <v>25</v>
      </c>
      <c r="VA34" s="22" t="s">
        <v>28</v>
      </c>
      <c r="VB34" s="22" t="s">
        <v>29</v>
      </c>
      <c r="VD34" s="22" t="s">
        <v>30</v>
      </c>
      <c r="VI34" s="22" t="s">
        <v>9</v>
      </c>
      <c r="VJ34" s="22" t="s">
        <v>31</v>
      </c>
      <c r="VL34" s="22" t="s">
        <v>32</v>
      </c>
      <c r="VO34" s="22" t="s">
        <v>33</v>
      </c>
      <c r="VQ34" s="22" t="s">
        <v>34</v>
      </c>
      <c r="VS34" s="22" t="s">
        <v>35</v>
      </c>
      <c r="VW34" s="22" t="s">
        <v>36</v>
      </c>
      <c r="VY34" s="22" t="s">
        <v>37</v>
      </c>
      <c r="WB34" s="22" t="s">
        <v>28</v>
      </c>
      <c r="WC34" s="22" t="s">
        <v>29</v>
      </c>
      <c r="WK34" s="48" t="s">
        <v>25</v>
      </c>
      <c r="WL34" s="48"/>
      <c r="WM34" s="48" t="s">
        <v>26</v>
      </c>
      <c r="WN34" s="48"/>
      <c r="WO34" s="48"/>
      <c r="WP34" s="48"/>
      <c r="WQ34" s="48"/>
      <c r="WR34" s="48"/>
      <c r="WS34" s="48"/>
      <c r="WT34" s="48"/>
      <c r="WU34" s="48"/>
      <c r="WV34" s="48"/>
      <c r="WW34" s="48"/>
      <c r="WX34" s="48"/>
      <c r="WY34" s="48"/>
      <c r="WZ34" s="48"/>
      <c r="YJ34" s="22" t="s">
        <v>38</v>
      </c>
      <c r="YN34" s="22" t="s">
        <v>39</v>
      </c>
      <c r="ZZ34" s="48"/>
      <c r="AAA34" s="48"/>
      <c r="AAB34" s="48"/>
      <c r="AAC34" s="48"/>
      <c r="AAD34" s="48"/>
      <c r="AAE34" s="48"/>
      <c r="AAF34" s="48"/>
      <c r="AAG34" s="48"/>
      <c r="AAH34" s="48"/>
      <c r="AAI34" s="48"/>
      <c r="AAJ34" s="75"/>
      <c r="AAK34" s="75"/>
      <c r="AAL34" s="75"/>
      <c r="AAM34" s="75"/>
      <c r="AAN34" s="75"/>
      <c r="AAO34" s="75"/>
      <c r="AAP34" s="75"/>
      <c r="AAQ34" s="63"/>
      <c r="AAR34" s="63"/>
      <c r="AAS34" s="63"/>
      <c r="AAT34" s="63"/>
      <c r="AAU34" s="48" t="s">
        <v>25</v>
      </c>
      <c r="AAV34" s="48"/>
      <c r="AAW34" s="48" t="s">
        <v>26</v>
      </c>
      <c r="AAX34" s="48"/>
      <c r="AAY34" s="48"/>
      <c r="AAZ34" s="48"/>
      <c r="ABA34" s="48"/>
      <c r="ABB34" s="48"/>
      <c r="ABC34" s="48"/>
      <c r="ABD34" s="63"/>
      <c r="ABE34" s="63"/>
      <c r="ABF34" s="63"/>
      <c r="ABG34" s="63"/>
      <c r="ABH34" s="63"/>
      <c r="ABI34" s="48"/>
      <c r="ABJ34" s="48"/>
      <c r="ABK34" s="48" t="s">
        <v>25</v>
      </c>
      <c r="ABL34" s="48"/>
      <c r="ABM34" s="48" t="s">
        <v>26</v>
      </c>
      <c r="ABN34" s="48"/>
      <c r="ABO34" s="48"/>
      <c r="ABP34" s="48"/>
      <c r="ABQ34" s="48" t="s">
        <v>25</v>
      </c>
      <c r="ABR34" s="48"/>
      <c r="ABS34" s="48" t="s">
        <v>26</v>
      </c>
      <c r="ABT34" s="48"/>
      <c r="ABU34" s="48"/>
      <c r="ABV34" s="48"/>
      <c r="ABW34" s="48"/>
      <c r="ABX34" s="48"/>
      <c r="ABY34" s="48"/>
      <c r="ABZ34" s="48"/>
      <c r="ACA34" s="48"/>
      <c r="ACB34" s="48"/>
      <c r="ACC34" s="48"/>
      <c r="ACD34" s="48"/>
      <c r="ACE34" s="48"/>
      <c r="ACF34" s="48"/>
      <c r="ACJ34" s="22" t="s">
        <v>27</v>
      </c>
      <c r="ACL34" s="22" t="s">
        <v>9</v>
      </c>
      <c r="ACU34" s="22" t="s">
        <v>25</v>
      </c>
      <c r="ADD34" s="22" t="s">
        <v>25</v>
      </c>
      <c r="ADF34" s="22" t="s">
        <v>28</v>
      </c>
      <c r="ADG34" s="22" t="s">
        <v>29</v>
      </c>
      <c r="ADI34" s="22" t="s">
        <v>30</v>
      </c>
      <c r="ADN34" s="22" t="s">
        <v>9</v>
      </c>
      <c r="ADO34" s="22" t="s">
        <v>31</v>
      </c>
      <c r="ADQ34" s="22" t="s">
        <v>32</v>
      </c>
      <c r="ADT34" s="22" t="s">
        <v>33</v>
      </c>
      <c r="ADV34" s="22" t="s">
        <v>34</v>
      </c>
      <c r="ADX34" s="22" t="s">
        <v>35</v>
      </c>
      <c r="AEB34" s="22" t="s">
        <v>36</v>
      </c>
      <c r="AED34" s="22" t="s">
        <v>37</v>
      </c>
      <c r="AEG34" s="22" t="s">
        <v>28</v>
      </c>
      <c r="AEH34" s="22" t="s">
        <v>29</v>
      </c>
      <c r="AEP34" s="48" t="s">
        <v>25</v>
      </c>
      <c r="AEQ34" s="48"/>
      <c r="AER34" s="48" t="s">
        <v>26</v>
      </c>
      <c r="AES34" s="48"/>
      <c r="AET34" s="48"/>
      <c r="AEU34" s="48"/>
      <c r="AEV34" s="48"/>
      <c r="AEW34" s="48"/>
      <c r="AEX34" s="48"/>
      <c r="AEY34" s="48"/>
      <c r="AEZ34" s="48"/>
      <c r="AFA34" s="48"/>
      <c r="AFB34" s="48"/>
      <c r="AFC34" s="48"/>
      <c r="AFD34" s="48"/>
      <c r="AFE34" s="48"/>
      <c r="AGO34" s="22" t="s">
        <v>38</v>
      </c>
      <c r="AGS34" s="22" t="s">
        <v>39</v>
      </c>
      <c r="AIE34" s="48"/>
      <c r="AIF34" s="48"/>
      <c r="AIG34" s="48"/>
      <c r="AIH34" s="48"/>
      <c r="AII34" s="48"/>
      <c r="AIJ34" s="48"/>
      <c r="AIK34" s="48"/>
      <c r="AIL34" s="48"/>
      <c r="AIM34" s="48"/>
      <c r="AIN34" s="48"/>
      <c r="AIO34" s="75"/>
      <c r="AIP34" s="75"/>
      <c r="AIQ34" s="75"/>
      <c r="AIR34" s="75"/>
      <c r="AIS34" s="75"/>
      <c r="AIT34" s="75"/>
      <c r="AIU34" s="75"/>
      <c r="AIV34" s="63"/>
      <c r="AIW34" s="63"/>
      <c r="AIX34" s="63"/>
      <c r="AIY34" s="63"/>
      <c r="AIZ34" s="48" t="s">
        <v>25</v>
      </c>
      <c r="AJA34" s="48"/>
      <c r="AJB34" s="48" t="s">
        <v>26</v>
      </c>
      <c r="AJC34" s="48"/>
      <c r="AJD34" s="48"/>
      <c r="AJE34" s="48"/>
      <c r="AJF34" s="48"/>
      <c r="AJG34" s="48"/>
      <c r="AJH34" s="48"/>
      <c r="AJI34" s="63"/>
      <c r="AJJ34" s="63"/>
      <c r="AJK34" s="63"/>
      <c r="AJL34" s="63"/>
      <c r="AJM34" s="63"/>
      <c r="AJN34" s="48"/>
      <c r="AJO34" s="48"/>
      <c r="AJP34" s="48" t="s">
        <v>25</v>
      </c>
      <c r="AJQ34" s="48"/>
      <c r="AJR34" s="48" t="s">
        <v>26</v>
      </c>
      <c r="AJS34" s="48"/>
      <c r="AJT34" s="48"/>
      <c r="AJU34" s="48"/>
      <c r="AJV34" s="48" t="s">
        <v>25</v>
      </c>
      <c r="AJW34" s="48"/>
      <c r="AJX34" s="48" t="s">
        <v>26</v>
      </c>
      <c r="AJY34" s="48"/>
      <c r="AJZ34" s="48"/>
      <c r="AKA34" s="48"/>
      <c r="AKB34" s="48"/>
      <c r="AKC34" s="48"/>
      <c r="AKD34" s="48"/>
      <c r="AKE34" s="48"/>
      <c r="AKF34" s="48"/>
      <c r="AKG34" s="48"/>
      <c r="AKH34" s="48"/>
      <c r="AKI34" s="48"/>
      <c r="AKJ34" s="48"/>
      <c r="AKK34" s="48"/>
      <c r="AKO34" s="22" t="s">
        <v>27</v>
      </c>
      <c r="AKQ34" s="22" t="s">
        <v>9</v>
      </c>
      <c r="AKZ34" s="22" t="s">
        <v>25</v>
      </c>
      <c r="ALI34" s="22" t="s">
        <v>25</v>
      </c>
      <c r="ALK34" s="22" t="s">
        <v>28</v>
      </c>
      <c r="ALL34" s="22" t="s">
        <v>29</v>
      </c>
      <c r="ALN34" s="22" t="s">
        <v>30</v>
      </c>
      <c r="ALS34" s="22" t="s">
        <v>9</v>
      </c>
      <c r="ALT34" s="22" t="s">
        <v>31</v>
      </c>
      <c r="ALV34" s="22" t="s">
        <v>32</v>
      </c>
      <c r="ALY34" s="22" t="s">
        <v>33</v>
      </c>
      <c r="AMA34" s="22" t="s">
        <v>34</v>
      </c>
      <c r="AMC34" s="22" t="s">
        <v>35</v>
      </c>
      <c r="AMG34" s="22" t="s">
        <v>36</v>
      </c>
      <c r="AMI34" s="22" t="s">
        <v>37</v>
      </c>
      <c r="AML34" s="22" t="s">
        <v>28</v>
      </c>
      <c r="AMM34" s="22" t="s">
        <v>29</v>
      </c>
      <c r="AMU34" s="48" t="s">
        <v>25</v>
      </c>
      <c r="AMV34" s="48"/>
      <c r="AMW34" s="48" t="s">
        <v>26</v>
      </c>
      <c r="AMX34" s="48"/>
      <c r="AMY34" s="48"/>
      <c r="AMZ34" s="48"/>
      <c r="ANA34" s="48"/>
      <c r="ANB34" s="48"/>
      <c r="ANC34" s="48"/>
      <c r="AND34" s="48"/>
      <c r="ANE34" s="48"/>
      <c r="ANF34" s="48"/>
      <c r="ANG34" s="48"/>
      <c r="ANH34" s="48"/>
      <c r="ANI34" s="48"/>
      <c r="ANJ34" s="48"/>
      <c r="AOT34" s="22" t="s">
        <v>38</v>
      </c>
      <c r="AOX34" s="22" t="s">
        <v>39</v>
      </c>
      <c r="AQJ34" s="48"/>
      <c r="AQK34" s="48"/>
      <c r="AQL34" s="48"/>
      <c r="AQM34" s="48"/>
      <c r="AQN34" s="48"/>
      <c r="AQO34" s="48"/>
      <c r="AQP34" s="48"/>
      <c r="AQQ34" s="48"/>
      <c r="AQR34" s="48"/>
      <c r="AQS34" s="48"/>
      <c r="AQT34" s="75"/>
      <c r="AQU34" s="75"/>
      <c r="AQV34" s="75"/>
      <c r="AQW34" s="75"/>
      <c r="AQX34" s="75"/>
      <c r="AQY34" s="75"/>
      <c r="AQZ34" s="75"/>
      <c r="ARA34" s="63"/>
      <c r="ARB34" s="63"/>
      <c r="ARC34" s="63"/>
      <c r="ARD34" s="63"/>
      <c r="ARE34" s="48" t="s">
        <v>25</v>
      </c>
      <c r="ARF34" s="48"/>
      <c r="ARG34" s="48" t="s">
        <v>26</v>
      </c>
      <c r="ARH34" s="48"/>
      <c r="ARI34" s="48"/>
      <c r="ARJ34" s="48"/>
      <c r="ARK34" s="48"/>
      <c r="ARL34" s="48"/>
      <c r="ARM34" s="48"/>
      <c r="ARN34" s="63"/>
      <c r="ARO34" s="63"/>
      <c r="ARP34" s="63"/>
      <c r="ARQ34" s="63"/>
      <c r="ARR34" s="63"/>
      <c r="ARS34" s="48"/>
      <c r="ART34" s="48"/>
      <c r="ARU34" s="48" t="s">
        <v>25</v>
      </c>
      <c r="ARV34" s="48"/>
      <c r="ARW34" s="48" t="s">
        <v>26</v>
      </c>
      <c r="ARX34" s="48"/>
      <c r="ARY34" s="48"/>
      <c r="ARZ34" s="48"/>
      <c r="ASA34" s="48" t="s">
        <v>25</v>
      </c>
      <c r="ASB34" s="48"/>
      <c r="ASC34" s="48" t="s">
        <v>26</v>
      </c>
      <c r="ASD34" s="48"/>
      <c r="ASE34" s="48"/>
      <c r="ASF34" s="48"/>
      <c r="ASG34" s="48"/>
      <c r="ASH34" s="48"/>
      <c r="ASI34" s="48"/>
      <c r="ASJ34" s="48"/>
      <c r="ASK34" s="48"/>
      <c r="ASL34" s="48"/>
      <c r="ASM34" s="48"/>
      <c r="ASN34" s="48"/>
      <c r="ASO34" s="48"/>
      <c r="ASP34" s="48"/>
      <c r="AST34" s="22" t="s">
        <v>27</v>
      </c>
      <c r="ASV34" s="22" t="s">
        <v>9</v>
      </c>
      <c r="ATE34" s="22" t="s">
        <v>25</v>
      </c>
      <c r="ATN34" s="22" t="s">
        <v>25</v>
      </c>
      <c r="ATP34" s="22" t="s">
        <v>28</v>
      </c>
      <c r="ATQ34" s="22" t="s">
        <v>29</v>
      </c>
      <c r="ATS34" s="22" t="s">
        <v>30</v>
      </c>
      <c r="ATX34" s="22" t="s">
        <v>9</v>
      </c>
      <c r="ATY34" s="22" t="s">
        <v>31</v>
      </c>
      <c r="AUA34" s="22" t="s">
        <v>32</v>
      </c>
      <c r="AUD34" s="22" t="s">
        <v>33</v>
      </c>
      <c r="AUF34" s="22" t="s">
        <v>34</v>
      </c>
      <c r="AUH34" s="22" t="s">
        <v>35</v>
      </c>
      <c r="AUL34" s="22" t="s">
        <v>36</v>
      </c>
      <c r="AUN34" s="22" t="s">
        <v>37</v>
      </c>
      <c r="AUQ34" s="22" t="s">
        <v>28</v>
      </c>
      <c r="AUR34" s="22" t="s">
        <v>29</v>
      </c>
      <c r="AUZ34" s="48" t="s">
        <v>25</v>
      </c>
      <c r="AVA34" s="48"/>
      <c r="AVB34" s="48" t="s">
        <v>26</v>
      </c>
      <c r="AVC34" s="48"/>
      <c r="AVD34" s="48"/>
      <c r="AVE34" s="48"/>
      <c r="AVF34" s="48"/>
      <c r="AVG34" s="48"/>
      <c r="AVH34" s="48"/>
      <c r="AVI34" s="48"/>
      <c r="AVJ34" s="48"/>
      <c r="AVK34" s="48"/>
      <c r="AVL34" s="48"/>
      <c r="AVM34" s="48"/>
      <c r="AVN34" s="48"/>
      <c r="AVO34" s="48"/>
      <c r="AWY34" s="22" t="s">
        <v>38</v>
      </c>
      <c r="AXC34" s="22" t="s">
        <v>39</v>
      </c>
      <c r="AYO34" s="48"/>
      <c r="AYP34" s="48"/>
      <c r="AYQ34" s="48"/>
      <c r="AYR34" s="48"/>
      <c r="AYS34" s="48"/>
      <c r="AYT34" s="48"/>
      <c r="AYU34" s="48"/>
      <c r="AYV34" s="48"/>
      <c r="AYW34" s="48"/>
      <c r="AYX34" s="48"/>
      <c r="AYY34" s="75"/>
      <c r="AYZ34" s="75"/>
      <c r="AZA34" s="75"/>
      <c r="AZB34" s="75"/>
      <c r="AZC34" s="75"/>
      <c r="AZD34" s="75"/>
      <c r="AZE34" s="75"/>
      <c r="AZF34" s="63"/>
      <c r="AZG34" s="63"/>
      <c r="AZH34" s="63"/>
      <c r="AZI34" s="63"/>
      <c r="AZJ34" s="48" t="s">
        <v>25</v>
      </c>
      <c r="AZK34" s="48"/>
      <c r="AZL34" s="48" t="s">
        <v>26</v>
      </c>
      <c r="AZM34" s="48"/>
      <c r="AZN34" s="48"/>
      <c r="AZO34" s="48"/>
      <c r="AZP34" s="48"/>
      <c r="AZQ34" s="48"/>
      <c r="AZR34" s="48"/>
      <c r="AZS34" s="63"/>
      <c r="AZT34" s="63"/>
      <c r="AZU34" s="63"/>
      <c r="AZV34" s="63"/>
      <c r="AZW34" s="63"/>
      <c r="AZX34" s="48"/>
      <c r="AZY34" s="48"/>
      <c r="AZZ34" s="48" t="s">
        <v>25</v>
      </c>
      <c r="BAA34" s="48"/>
      <c r="BAB34" s="48" t="s">
        <v>26</v>
      </c>
      <c r="BAC34" s="48"/>
      <c r="BAD34" s="48"/>
      <c r="BAE34" s="48"/>
      <c r="BAF34" s="48" t="s">
        <v>25</v>
      </c>
      <c r="BAG34" s="48"/>
      <c r="BAH34" s="48" t="s">
        <v>26</v>
      </c>
      <c r="BAI34" s="48"/>
      <c r="BAJ34" s="48"/>
      <c r="BAK34" s="48"/>
      <c r="BAL34" s="48"/>
      <c r="BAM34" s="48"/>
      <c r="BAN34" s="48"/>
      <c r="BAO34" s="48"/>
      <c r="BAP34" s="48"/>
      <c r="BAQ34" s="48"/>
      <c r="BAR34" s="48"/>
      <c r="BAS34" s="48"/>
      <c r="BAT34" s="48"/>
      <c r="BAU34" s="48"/>
      <c r="BAY34" s="22" t="s">
        <v>27</v>
      </c>
      <c r="BBA34" s="22" t="s">
        <v>9</v>
      </c>
      <c r="BBJ34" s="22" t="s">
        <v>25</v>
      </c>
      <c r="BBS34" s="22" t="s">
        <v>25</v>
      </c>
      <c r="BBU34" s="22" t="s">
        <v>28</v>
      </c>
      <c r="BBV34" s="22" t="s">
        <v>29</v>
      </c>
      <c r="BBX34" s="22" t="s">
        <v>30</v>
      </c>
      <c r="BCC34" s="22" t="s">
        <v>9</v>
      </c>
      <c r="BCD34" s="22" t="s">
        <v>31</v>
      </c>
      <c r="BCF34" s="22" t="s">
        <v>32</v>
      </c>
      <c r="BCI34" s="22" t="s">
        <v>33</v>
      </c>
      <c r="BCK34" s="22" t="s">
        <v>34</v>
      </c>
      <c r="BCM34" s="22" t="s">
        <v>35</v>
      </c>
      <c r="BCQ34" s="22" t="s">
        <v>36</v>
      </c>
      <c r="BCS34" s="22" t="s">
        <v>37</v>
      </c>
      <c r="BCV34" s="22" t="s">
        <v>28</v>
      </c>
      <c r="BCW34" s="22" t="s">
        <v>29</v>
      </c>
      <c r="BDE34" s="48" t="s">
        <v>25</v>
      </c>
      <c r="BDF34" s="48"/>
      <c r="BDG34" s="48" t="s">
        <v>26</v>
      </c>
      <c r="BDH34" s="48"/>
      <c r="BDI34" s="48"/>
      <c r="BDJ34" s="48"/>
      <c r="BDK34" s="48"/>
      <c r="BDL34" s="48"/>
      <c r="BDM34" s="48"/>
      <c r="BDN34" s="48"/>
      <c r="BDO34" s="48"/>
      <c r="BDP34" s="48"/>
      <c r="BDQ34" s="48"/>
      <c r="BDR34" s="48"/>
      <c r="BDS34" s="48"/>
      <c r="BDT34" s="48"/>
      <c r="BFD34" s="22" t="s">
        <v>38</v>
      </c>
      <c r="BFH34" s="22" t="s">
        <v>39</v>
      </c>
    </row>
    <row r="35" spans="1:1023 1026:1542" x14ac:dyDescent="0.4">
      <c r="B35" s="49"/>
      <c r="C35" s="49"/>
      <c r="D35" s="49"/>
      <c r="E35" s="49"/>
      <c r="F35" s="49"/>
      <c r="G35" s="49"/>
      <c r="H35" s="49"/>
      <c r="I35" s="49"/>
      <c r="J35" s="62"/>
      <c r="K35" s="62"/>
      <c r="L35" s="62"/>
      <c r="M35" s="62"/>
      <c r="N35" s="62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62"/>
      <c r="AA35" s="62"/>
      <c r="AB35" s="62"/>
      <c r="AC35" s="62"/>
      <c r="AD35" s="62"/>
      <c r="AE35" s="62"/>
      <c r="AF35" s="62"/>
      <c r="AG35" s="62"/>
      <c r="AH35" s="62"/>
      <c r="AI35" s="62"/>
      <c r="AK35" s="49"/>
      <c r="AL35" s="49"/>
      <c r="AM35" s="49" t="s">
        <v>40</v>
      </c>
      <c r="AN35" s="49"/>
      <c r="AO35" s="49" t="s">
        <v>41</v>
      </c>
      <c r="AP35" s="49"/>
      <c r="AQ35" s="49"/>
      <c r="AR35" s="49"/>
      <c r="AS35" s="49" t="s">
        <v>40</v>
      </c>
      <c r="AT35" s="49"/>
      <c r="AU35" s="49" t="s">
        <v>41</v>
      </c>
      <c r="AV35" s="49"/>
      <c r="BK35" s="48"/>
      <c r="BL35" s="48"/>
      <c r="BM35" s="48"/>
      <c r="BN35" s="48"/>
      <c r="BO35" s="48"/>
      <c r="BP35" s="48"/>
      <c r="BQ35" s="48"/>
      <c r="BR35" s="48"/>
      <c r="BS35" s="48"/>
      <c r="BT35" s="48"/>
      <c r="BU35" s="75"/>
      <c r="BV35" s="75"/>
      <c r="BW35" s="75"/>
      <c r="BX35" s="75"/>
      <c r="BY35" s="75"/>
      <c r="BZ35" s="75"/>
      <c r="CA35" s="75"/>
      <c r="CB35" s="63"/>
      <c r="CC35" s="63"/>
      <c r="CD35" s="63"/>
      <c r="CE35" s="63"/>
      <c r="CF35" s="48"/>
      <c r="CG35" s="48"/>
      <c r="CH35" s="48" t="s">
        <v>40</v>
      </c>
      <c r="CI35" s="48"/>
      <c r="CJ35" s="48" t="s">
        <v>41</v>
      </c>
      <c r="CK35" s="48"/>
      <c r="CL35" s="48"/>
      <c r="CM35" s="48"/>
      <c r="CN35" s="48"/>
      <c r="CO35" s="63"/>
      <c r="CP35" s="63"/>
      <c r="CQ35" s="63"/>
      <c r="CR35" s="63"/>
      <c r="CS35" s="63"/>
      <c r="CT35" s="48"/>
      <c r="CU35" s="48"/>
      <c r="CV35" s="48"/>
      <c r="CW35" s="48"/>
      <c r="CX35" s="48" t="s">
        <v>40</v>
      </c>
      <c r="CY35" s="48"/>
      <c r="CZ35" s="48" t="s">
        <v>41</v>
      </c>
      <c r="DA35" s="48"/>
      <c r="DB35" s="48"/>
      <c r="DC35" s="48"/>
      <c r="DD35" s="48" t="s">
        <v>40</v>
      </c>
      <c r="DE35" s="48"/>
      <c r="DF35" s="48" t="s">
        <v>41</v>
      </c>
      <c r="DG35" s="48"/>
      <c r="DH35" s="48"/>
      <c r="DI35" s="48"/>
      <c r="DJ35" s="48"/>
      <c r="DK35" s="48"/>
      <c r="DL35" s="48"/>
      <c r="DM35" s="48"/>
      <c r="DN35" s="48"/>
      <c r="DO35" s="48"/>
      <c r="DP35" s="48"/>
      <c r="DQ35" s="48"/>
      <c r="DX35" s="22" t="s">
        <v>25</v>
      </c>
      <c r="DZ35" s="22" t="s">
        <v>28</v>
      </c>
      <c r="EA35" s="22" t="s">
        <v>29</v>
      </c>
      <c r="EC35" s="22" t="s">
        <v>42</v>
      </c>
      <c r="EF35" s="22" t="s">
        <v>43</v>
      </c>
      <c r="EH35" s="22" t="s">
        <v>44</v>
      </c>
      <c r="EK35" s="22" t="s">
        <v>45</v>
      </c>
      <c r="ET35" s="22" t="s">
        <v>25</v>
      </c>
      <c r="EU35" s="22" t="s">
        <v>28</v>
      </c>
      <c r="EV35" s="22" t="s">
        <v>29</v>
      </c>
      <c r="GA35" s="48"/>
      <c r="GB35" s="48"/>
      <c r="GC35" s="48" t="s">
        <v>40</v>
      </c>
      <c r="GD35" s="48"/>
      <c r="GE35" s="48" t="s">
        <v>41</v>
      </c>
      <c r="GF35" s="48"/>
      <c r="GG35" s="48"/>
      <c r="GH35" s="48"/>
      <c r="GI35" s="48"/>
      <c r="GJ35" s="48"/>
      <c r="GK35" s="48"/>
      <c r="GL35" s="48"/>
      <c r="GM35" s="48"/>
      <c r="GN35" s="48"/>
      <c r="GO35" s="48"/>
      <c r="GP35" s="48"/>
      <c r="GZ35" s="22" t="s">
        <v>46</v>
      </c>
      <c r="HC35" s="22" t="s">
        <v>47</v>
      </c>
      <c r="HF35" s="22" t="s">
        <v>48</v>
      </c>
      <c r="HH35" s="22" t="s">
        <v>49</v>
      </c>
      <c r="HJ35" s="22" t="s">
        <v>50</v>
      </c>
      <c r="HM35" s="22" t="s">
        <v>51</v>
      </c>
      <c r="HP35" s="22" t="s">
        <v>52</v>
      </c>
      <c r="HU35" s="22" t="s">
        <v>53</v>
      </c>
      <c r="HZ35" s="22" t="s">
        <v>54</v>
      </c>
      <c r="ID35" s="22" t="s">
        <v>55</v>
      </c>
      <c r="IH35" s="22" t="s">
        <v>56</v>
      </c>
      <c r="IK35" s="22" t="s">
        <v>57</v>
      </c>
      <c r="IP35" s="22" t="s">
        <v>58</v>
      </c>
      <c r="IU35" s="22" t="s">
        <v>59</v>
      </c>
      <c r="IX35" s="22" t="s">
        <v>60</v>
      </c>
      <c r="JD35" s="22" t="s">
        <v>61</v>
      </c>
      <c r="JP35" s="48"/>
      <c r="JQ35" s="48"/>
      <c r="JR35" s="48"/>
      <c r="JS35" s="48"/>
      <c r="JT35" s="48"/>
      <c r="JU35" s="48"/>
      <c r="JV35" s="48"/>
      <c r="JW35" s="48"/>
      <c r="JX35" s="48"/>
      <c r="JY35" s="48"/>
      <c r="JZ35" s="75"/>
      <c r="KA35" s="75"/>
      <c r="KB35" s="75"/>
      <c r="KC35" s="75"/>
      <c r="KD35" s="75"/>
      <c r="KE35" s="75"/>
      <c r="KF35" s="75"/>
      <c r="KG35" s="63"/>
      <c r="KH35" s="63"/>
      <c r="KI35" s="63"/>
      <c r="KJ35" s="63"/>
      <c r="KK35" s="48"/>
      <c r="KL35" s="48"/>
      <c r="KM35" s="48" t="s">
        <v>40</v>
      </c>
      <c r="KN35" s="48"/>
      <c r="KO35" s="48" t="s">
        <v>41</v>
      </c>
      <c r="KP35" s="48"/>
      <c r="KQ35" s="48"/>
      <c r="KR35" s="48"/>
      <c r="KS35" s="48"/>
      <c r="KT35" s="63"/>
      <c r="KU35" s="63"/>
      <c r="KV35" s="63"/>
      <c r="KW35" s="63"/>
      <c r="KX35" s="63"/>
      <c r="KY35" s="48"/>
      <c r="KZ35" s="48"/>
      <c r="LA35" s="48"/>
      <c r="LB35" s="48"/>
      <c r="LC35" s="48" t="s">
        <v>40</v>
      </c>
      <c r="LD35" s="48"/>
      <c r="LE35" s="48" t="s">
        <v>41</v>
      </c>
      <c r="LF35" s="48"/>
      <c r="LG35" s="48"/>
      <c r="LH35" s="48"/>
      <c r="LI35" s="48" t="s">
        <v>40</v>
      </c>
      <c r="LJ35" s="48"/>
      <c r="LK35" s="48" t="s">
        <v>41</v>
      </c>
      <c r="LL35" s="48"/>
      <c r="LM35" s="48"/>
      <c r="LN35" s="48"/>
      <c r="LO35" s="48"/>
      <c r="LP35" s="48"/>
      <c r="LQ35" s="48"/>
      <c r="LR35" s="48"/>
      <c r="LS35" s="48"/>
      <c r="LT35" s="48"/>
      <c r="LU35" s="48"/>
      <c r="LV35" s="48"/>
      <c r="MC35" s="22" t="s">
        <v>25</v>
      </c>
      <c r="ME35" s="22" t="s">
        <v>28</v>
      </c>
      <c r="MF35" s="22" t="s">
        <v>29</v>
      </c>
      <c r="MH35" s="22" t="s">
        <v>42</v>
      </c>
      <c r="MK35" s="22" t="s">
        <v>43</v>
      </c>
      <c r="MM35" s="22" t="s">
        <v>44</v>
      </c>
      <c r="MP35" s="22" t="s">
        <v>45</v>
      </c>
      <c r="MY35" s="22" t="s">
        <v>25</v>
      </c>
      <c r="MZ35" s="22" t="s">
        <v>28</v>
      </c>
      <c r="NA35" s="22" t="s">
        <v>29</v>
      </c>
      <c r="OF35" s="48"/>
      <c r="OG35" s="48"/>
      <c r="OH35" s="48" t="s">
        <v>40</v>
      </c>
      <c r="OI35" s="48"/>
      <c r="OJ35" s="48" t="s">
        <v>41</v>
      </c>
      <c r="OK35" s="48"/>
      <c r="OL35" s="48"/>
      <c r="OM35" s="48"/>
      <c r="ON35" s="48"/>
      <c r="OO35" s="48"/>
      <c r="OP35" s="48"/>
      <c r="OQ35" s="48"/>
      <c r="OR35" s="48"/>
      <c r="OS35" s="48"/>
      <c r="OT35" s="48"/>
      <c r="OU35" s="48"/>
      <c r="PE35" s="22" t="s">
        <v>46</v>
      </c>
      <c r="PH35" s="22" t="s">
        <v>47</v>
      </c>
      <c r="PK35" s="22" t="s">
        <v>48</v>
      </c>
      <c r="PM35" s="22" t="s">
        <v>49</v>
      </c>
      <c r="PO35" s="22" t="s">
        <v>50</v>
      </c>
      <c r="PR35" s="22" t="s">
        <v>51</v>
      </c>
      <c r="PU35" s="22" t="s">
        <v>52</v>
      </c>
      <c r="PZ35" s="22" t="s">
        <v>53</v>
      </c>
      <c r="QE35" s="22" t="s">
        <v>54</v>
      </c>
      <c r="QI35" s="22" t="s">
        <v>55</v>
      </c>
      <c r="QM35" s="22" t="s">
        <v>56</v>
      </c>
      <c r="QP35" s="22" t="s">
        <v>57</v>
      </c>
      <c r="QU35" s="22" t="s">
        <v>58</v>
      </c>
      <c r="QZ35" s="22" t="s">
        <v>59</v>
      </c>
      <c r="RC35" s="22" t="s">
        <v>60</v>
      </c>
      <c r="RI35" s="22" t="s">
        <v>61</v>
      </c>
      <c r="RU35" s="48"/>
      <c r="RV35" s="48"/>
      <c r="RW35" s="48"/>
      <c r="RX35" s="48"/>
      <c r="RY35" s="48"/>
      <c r="RZ35" s="48"/>
      <c r="SA35" s="48"/>
      <c r="SB35" s="48"/>
      <c r="SC35" s="48"/>
      <c r="SD35" s="48"/>
      <c r="SE35" s="75"/>
      <c r="SF35" s="75"/>
      <c r="SG35" s="75"/>
      <c r="SH35" s="75"/>
      <c r="SI35" s="75"/>
      <c r="SJ35" s="75"/>
      <c r="SK35" s="75"/>
      <c r="SL35" s="63"/>
      <c r="SM35" s="63"/>
      <c r="SN35" s="63"/>
      <c r="SO35" s="63"/>
      <c r="SP35" s="48"/>
      <c r="SQ35" s="48"/>
      <c r="SR35" s="48" t="s">
        <v>40</v>
      </c>
      <c r="SS35" s="48"/>
      <c r="ST35" s="48" t="s">
        <v>41</v>
      </c>
      <c r="SU35" s="48"/>
      <c r="SV35" s="48"/>
      <c r="SW35" s="48"/>
      <c r="SX35" s="48"/>
      <c r="SY35" s="63"/>
      <c r="SZ35" s="63"/>
      <c r="TA35" s="63"/>
      <c r="TB35" s="63"/>
      <c r="TC35" s="63"/>
      <c r="TD35" s="48"/>
      <c r="TE35" s="48"/>
      <c r="TF35" s="48"/>
      <c r="TG35" s="48"/>
      <c r="TH35" s="48" t="s">
        <v>40</v>
      </c>
      <c r="TI35" s="48"/>
      <c r="TJ35" s="48" t="s">
        <v>41</v>
      </c>
      <c r="TK35" s="48"/>
      <c r="TL35" s="48"/>
      <c r="TM35" s="48"/>
      <c r="TN35" s="48" t="s">
        <v>40</v>
      </c>
      <c r="TO35" s="48"/>
      <c r="TP35" s="48" t="s">
        <v>41</v>
      </c>
      <c r="TQ35" s="48"/>
      <c r="TR35" s="48"/>
      <c r="TS35" s="48"/>
      <c r="TT35" s="48"/>
      <c r="TU35" s="48"/>
      <c r="TV35" s="48"/>
      <c r="TW35" s="48"/>
      <c r="TX35" s="48"/>
      <c r="TY35" s="48"/>
      <c r="TZ35" s="48"/>
      <c r="UA35" s="48"/>
      <c r="UH35" s="22" t="s">
        <v>25</v>
      </c>
      <c r="UJ35" s="22" t="s">
        <v>28</v>
      </c>
      <c r="UK35" s="22" t="s">
        <v>29</v>
      </c>
      <c r="UM35" s="22" t="s">
        <v>42</v>
      </c>
      <c r="UP35" s="22" t="s">
        <v>43</v>
      </c>
      <c r="UR35" s="22" t="s">
        <v>44</v>
      </c>
      <c r="UU35" s="22" t="s">
        <v>45</v>
      </c>
      <c r="VD35" s="22" t="s">
        <v>25</v>
      </c>
      <c r="VE35" s="22" t="s">
        <v>28</v>
      </c>
      <c r="VF35" s="22" t="s">
        <v>29</v>
      </c>
      <c r="WK35" s="48"/>
      <c r="WL35" s="48"/>
      <c r="WM35" s="48" t="s">
        <v>40</v>
      </c>
      <c r="WN35" s="48"/>
      <c r="WO35" s="48" t="s">
        <v>41</v>
      </c>
      <c r="WP35" s="48"/>
      <c r="WQ35" s="48"/>
      <c r="WR35" s="48"/>
      <c r="WS35" s="48"/>
      <c r="WT35" s="48"/>
      <c r="WU35" s="48"/>
      <c r="WV35" s="48"/>
      <c r="WW35" s="48"/>
      <c r="WX35" s="48"/>
      <c r="WY35" s="48"/>
      <c r="WZ35" s="48"/>
      <c r="XJ35" s="22" t="s">
        <v>46</v>
      </c>
      <c r="XM35" s="22" t="s">
        <v>47</v>
      </c>
      <c r="XP35" s="22" t="s">
        <v>48</v>
      </c>
      <c r="XR35" s="22" t="s">
        <v>49</v>
      </c>
      <c r="XT35" s="22" t="s">
        <v>50</v>
      </c>
      <c r="XW35" s="22" t="s">
        <v>51</v>
      </c>
      <c r="XZ35" s="22" t="s">
        <v>52</v>
      </c>
      <c r="YE35" s="22" t="s">
        <v>53</v>
      </c>
      <c r="YJ35" s="22" t="s">
        <v>54</v>
      </c>
      <c r="YN35" s="22" t="s">
        <v>55</v>
      </c>
      <c r="YR35" s="22" t="s">
        <v>56</v>
      </c>
      <c r="YU35" s="22" t="s">
        <v>57</v>
      </c>
      <c r="YZ35" s="22" t="s">
        <v>58</v>
      </c>
      <c r="ZE35" s="22" t="s">
        <v>59</v>
      </c>
      <c r="ZH35" s="22" t="s">
        <v>60</v>
      </c>
      <c r="ZN35" s="22" t="s">
        <v>61</v>
      </c>
      <c r="ZZ35" s="48"/>
      <c r="AAA35" s="48"/>
      <c r="AAB35" s="48"/>
      <c r="AAC35" s="48"/>
      <c r="AAD35" s="48"/>
      <c r="AAE35" s="48"/>
      <c r="AAF35" s="48"/>
      <c r="AAG35" s="48"/>
      <c r="AAH35" s="48"/>
      <c r="AAI35" s="48"/>
      <c r="AAJ35" s="75"/>
      <c r="AAK35" s="75"/>
      <c r="AAL35" s="75"/>
      <c r="AAM35" s="75"/>
      <c r="AAN35" s="75"/>
      <c r="AAO35" s="75"/>
      <c r="AAP35" s="75"/>
      <c r="AAQ35" s="63"/>
      <c r="AAR35" s="63"/>
      <c r="AAS35" s="63"/>
      <c r="AAT35" s="63"/>
      <c r="AAU35" s="48"/>
      <c r="AAV35" s="48"/>
      <c r="AAW35" s="48" t="s">
        <v>40</v>
      </c>
      <c r="AAX35" s="48"/>
      <c r="AAY35" s="48" t="s">
        <v>41</v>
      </c>
      <c r="AAZ35" s="48"/>
      <c r="ABA35" s="48"/>
      <c r="ABB35" s="48"/>
      <c r="ABC35" s="48"/>
      <c r="ABD35" s="63"/>
      <c r="ABE35" s="63"/>
      <c r="ABF35" s="63"/>
      <c r="ABG35" s="63"/>
      <c r="ABH35" s="63"/>
      <c r="ABI35" s="48"/>
      <c r="ABJ35" s="48"/>
      <c r="ABK35" s="48"/>
      <c r="ABL35" s="48"/>
      <c r="ABM35" s="48" t="s">
        <v>40</v>
      </c>
      <c r="ABN35" s="48"/>
      <c r="ABO35" s="48" t="s">
        <v>41</v>
      </c>
      <c r="ABP35" s="48"/>
      <c r="ABQ35" s="48"/>
      <c r="ABR35" s="48"/>
      <c r="ABS35" s="48" t="s">
        <v>40</v>
      </c>
      <c r="ABT35" s="48"/>
      <c r="ABU35" s="48" t="s">
        <v>41</v>
      </c>
      <c r="ABV35" s="48"/>
      <c r="ABW35" s="48"/>
      <c r="ABX35" s="48"/>
      <c r="ABY35" s="48"/>
      <c r="ABZ35" s="48"/>
      <c r="ACA35" s="48"/>
      <c r="ACB35" s="48"/>
      <c r="ACC35" s="48"/>
      <c r="ACD35" s="48"/>
      <c r="ACE35" s="48"/>
      <c r="ACF35" s="48"/>
      <c r="ACM35" s="22" t="s">
        <v>25</v>
      </c>
      <c r="ACO35" s="22" t="s">
        <v>28</v>
      </c>
      <c r="ACP35" s="22" t="s">
        <v>29</v>
      </c>
      <c r="ACR35" s="22" t="s">
        <v>42</v>
      </c>
      <c r="ACU35" s="22" t="s">
        <v>43</v>
      </c>
      <c r="ACW35" s="22" t="s">
        <v>44</v>
      </c>
      <c r="ACZ35" s="22" t="s">
        <v>45</v>
      </c>
      <c r="ADI35" s="22" t="s">
        <v>25</v>
      </c>
      <c r="ADJ35" s="22" t="s">
        <v>28</v>
      </c>
      <c r="ADK35" s="22" t="s">
        <v>29</v>
      </c>
      <c r="AEP35" s="48"/>
      <c r="AEQ35" s="48"/>
      <c r="AER35" s="48" t="s">
        <v>40</v>
      </c>
      <c r="AES35" s="48"/>
      <c r="AET35" s="48" t="s">
        <v>41</v>
      </c>
      <c r="AEU35" s="48"/>
      <c r="AEV35" s="48"/>
      <c r="AEW35" s="48"/>
      <c r="AEX35" s="48"/>
      <c r="AEY35" s="48"/>
      <c r="AEZ35" s="48"/>
      <c r="AFA35" s="48"/>
      <c r="AFB35" s="48"/>
      <c r="AFC35" s="48"/>
      <c r="AFD35" s="48"/>
      <c r="AFE35" s="48"/>
      <c r="AFO35" s="22" t="s">
        <v>46</v>
      </c>
      <c r="AFR35" s="22" t="s">
        <v>47</v>
      </c>
      <c r="AFU35" s="22" t="s">
        <v>48</v>
      </c>
      <c r="AFW35" s="22" t="s">
        <v>49</v>
      </c>
      <c r="AFY35" s="22" t="s">
        <v>50</v>
      </c>
      <c r="AGB35" s="22" t="s">
        <v>51</v>
      </c>
      <c r="AGE35" s="22" t="s">
        <v>52</v>
      </c>
      <c r="AGJ35" s="22" t="s">
        <v>53</v>
      </c>
      <c r="AGO35" s="22" t="s">
        <v>54</v>
      </c>
      <c r="AGS35" s="22" t="s">
        <v>55</v>
      </c>
      <c r="AGW35" s="22" t="s">
        <v>56</v>
      </c>
      <c r="AGZ35" s="22" t="s">
        <v>57</v>
      </c>
      <c r="AHE35" s="22" t="s">
        <v>58</v>
      </c>
      <c r="AHJ35" s="22" t="s">
        <v>59</v>
      </c>
      <c r="AHM35" s="22" t="s">
        <v>60</v>
      </c>
      <c r="AHS35" s="22" t="s">
        <v>61</v>
      </c>
      <c r="AIE35" s="48"/>
      <c r="AIF35" s="48"/>
      <c r="AIG35" s="48"/>
      <c r="AIH35" s="48"/>
      <c r="AII35" s="48"/>
      <c r="AIJ35" s="48"/>
      <c r="AIK35" s="48"/>
      <c r="AIL35" s="48"/>
      <c r="AIM35" s="48"/>
      <c r="AIN35" s="48"/>
      <c r="AIO35" s="75"/>
      <c r="AIP35" s="75"/>
      <c r="AIQ35" s="75"/>
      <c r="AIR35" s="75"/>
      <c r="AIS35" s="75"/>
      <c r="AIT35" s="75"/>
      <c r="AIU35" s="75"/>
      <c r="AIV35" s="63"/>
      <c r="AIW35" s="63"/>
      <c r="AIX35" s="63"/>
      <c r="AIY35" s="63"/>
      <c r="AIZ35" s="48"/>
      <c r="AJA35" s="48"/>
      <c r="AJB35" s="48" t="s">
        <v>40</v>
      </c>
      <c r="AJC35" s="48"/>
      <c r="AJD35" s="48" t="s">
        <v>41</v>
      </c>
      <c r="AJE35" s="48"/>
      <c r="AJF35" s="48"/>
      <c r="AJG35" s="48"/>
      <c r="AJH35" s="48"/>
      <c r="AJI35" s="63"/>
      <c r="AJJ35" s="63"/>
      <c r="AJK35" s="63"/>
      <c r="AJL35" s="63"/>
      <c r="AJM35" s="63"/>
      <c r="AJN35" s="48"/>
      <c r="AJO35" s="48"/>
      <c r="AJP35" s="48"/>
      <c r="AJQ35" s="48"/>
      <c r="AJR35" s="48" t="s">
        <v>40</v>
      </c>
      <c r="AJS35" s="48"/>
      <c r="AJT35" s="48" t="s">
        <v>41</v>
      </c>
      <c r="AJU35" s="48"/>
      <c r="AJV35" s="48"/>
      <c r="AJW35" s="48"/>
      <c r="AJX35" s="48" t="s">
        <v>40</v>
      </c>
      <c r="AJY35" s="48"/>
      <c r="AJZ35" s="48" t="s">
        <v>41</v>
      </c>
      <c r="AKA35" s="48"/>
      <c r="AKB35" s="48"/>
      <c r="AKC35" s="48"/>
      <c r="AKD35" s="48"/>
      <c r="AKE35" s="48"/>
      <c r="AKF35" s="48"/>
      <c r="AKG35" s="48"/>
      <c r="AKH35" s="48"/>
      <c r="AKI35" s="48"/>
      <c r="AKJ35" s="48"/>
      <c r="AKK35" s="48"/>
      <c r="AKR35" s="22" t="s">
        <v>25</v>
      </c>
      <c r="AKT35" s="22" t="s">
        <v>28</v>
      </c>
      <c r="AKU35" s="22" t="s">
        <v>29</v>
      </c>
      <c r="AKW35" s="22" t="s">
        <v>42</v>
      </c>
      <c r="AKZ35" s="22" t="s">
        <v>43</v>
      </c>
      <c r="ALB35" s="22" t="s">
        <v>44</v>
      </c>
      <c r="ALE35" s="22" t="s">
        <v>45</v>
      </c>
      <c r="ALN35" s="22" t="s">
        <v>25</v>
      </c>
      <c r="ALO35" s="22" t="s">
        <v>28</v>
      </c>
      <c r="ALP35" s="22" t="s">
        <v>29</v>
      </c>
      <c r="AMU35" s="48"/>
      <c r="AMV35" s="48"/>
      <c r="AMW35" s="48" t="s">
        <v>40</v>
      </c>
      <c r="AMX35" s="48"/>
      <c r="AMY35" s="48" t="s">
        <v>41</v>
      </c>
      <c r="AMZ35" s="48"/>
      <c r="ANA35" s="48"/>
      <c r="ANB35" s="48"/>
      <c r="ANC35" s="48"/>
      <c r="AND35" s="48"/>
      <c r="ANE35" s="48"/>
      <c r="ANF35" s="48"/>
      <c r="ANG35" s="48"/>
      <c r="ANH35" s="48"/>
      <c r="ANI35" s="48"/>
      <c r="ANJ35" s="48"/>
      <c r="ANT35" s="22" t="s">
        <v>46</v>
      </c>
      <c r="ANW35" s="22" t="s">
        <v>47</v>
      </c>
      <c r="ANZ35" s="22" t="s">
        <v>48</v>
      </c>
      <c r="AOB35" s="22" t="s">
        <v>49</v>
      </c>
      <c r="AOD35" s="22" t="s">
        <v>50</v>
      </c>
      <c r="AOG35" s="22" t="s">
        <v>51</v>
      </c>
      <c r="AOJ35" s="22" t="s">
        <v>52</v>
      </c>
      <c r="AOO35" s="22" t="s">
        <v>53</v>
      </c>
      <c r="AOT35" s="22" t="s">
        <v>54</v>
      </c>
      <c r="AOX35" s="22" t="s">
        <v>55</v>
      </c>
      <c r="APB35" s="22" t="s">
        <v>56</v>
      </c>
      <c r="APE35" s="22" t="s">
        <v>57</v>
      </c>
      <c r="APJ35" s="22" t="s">
        <v>58</v>
      </c>
      <c r="APO35" s="22" t="s">
        <v>59</v>
      </c>
      <c r="APR35" s="22" t="s">
        <v>60</v>
      </c>
      <c r="APX35" s="22" t="s">
        <v>61</v>
      </c>
      <c r="AQJ35" s="48"/>
      <c r="AQK35" s="48"/>
      <c r="AQL35" s="48"/>
      <c r="AQM35" s="48"/>
      <c r="AQN35" s="48"/>
      <c r="AQO35" s="48"/>
      <c r="AQP35" s="48"/>
      <c r="AQQ35" s="48"/>
      <c r="AQR35" s="48"/>
      <c r="AQS35" s="48"/>
      <c r="AQT35" s="75"/>
      <c r="AQU35" s="75"/>
      <c r="AQV35" s="75"/>
      <c r="AQW35" s="75"/>
      <c r="AQX35" s="75"/>
      <c r="AQY35" s="75"/>
      <c r="AQZ35" s="75"/>
      <c r="ARA35" s="63"/>
      <c r="ARB35" s="63"/>
      <c r="ARC35" s="63"/>
      <c r="ARD35" s="63"/>
      <c r="ARE35" s="48"/>
      <c r="ARF35" s="48"/>
      <c r="ARG35" s="48" t="s">
        <v>40</v>
      </c>
      <c r="ARH35" s="48"/>
      <c r="ARI35" s="48" t="s">
        <v>41</v>
      </c>
      <c r="ARJ35" s="48"/>
      <c r="ARK35" s="48"/>
      <c r="ARL35" s="48"/>
      <c r="ARM35" s="48"/>
      <c r="ARN35" s="63"/>
      <c r="ARO35" s="63"/>
      <c r="ARP35" s="63"/>
      <c r="ARQ35" s="63"/>
      <c r="ARR35" s="63"/>
      <c r="ARS35" s="48"/>
      <c r="ART35" s="48"/>
      <c r="ARU35" s="48"/>
      <c r="ARV35" s="48"/>
      <c r="ARW35" s="48" t="s">
        <v>40</v>
      </c>
      <c r="ARX35" s="48"/>
      <c r="ARY35" s="48" t="s">
        <v>41</v>
      </c>
      <c r="ARZ35" s="48"/>
      <c r="ASA35" s="48"/>
      <c r="ASB35" s="48"/>
      <c r="ASC35" s="48" t="s">
        <v>40</v>
      </c>
      <c r="ASD35" s="48"/>
      <c r="ASE35" s="48" t="s">
        <v>41</v>
      </c>
      <c r="ASF35" s="48"/>
      <c r="ASG35" s="48"/>
      <c r="ASH35" s="48"/>
      <c r="ASI35" s="48"/>
      <c r="ASJ35" s="48"/>
      <c r="ASK35" s="48"/>
      <c r="ASL35" s="48"/>
      <c r="ASM35" s="48"/>
      <c r="ASN35" s="48"/>
      <c r="ASO35" s="48"/>
      <c r="ASP35" s="48"/>
      <c r="ASW35" s="22" t="s">
        <v>25</v>
      </c>
      <c r="ASY35" s="22" t="s">
        <v>28</v>
      </c>
      <c r="ASZ35" s="22" t="s">
        <v>29</v>
      </c>
      <c r="ATB35" s="22" t="s">
        <v>42</v>
      </c>
      <c r="ATE35" s="22" t="s">
        <v>43</v>
      </c>
      <c r="ATG35" s="22" t="s">
        <v>44</v>
      </c>
      <c r="ATJ35" s="22" t="s">
        <v>45</v>
      </c>
      <c r="ATS35" s="22" t="s">
        <v>25</v>
      </c>
      <c r="ATT35" s="22" t="s">
        <v>28</v>
      </c>
      <c r="ATU35" s="22" t="s">
        <v>29</v>
      </c>
      <c r="AUZ35" s="48"/>
      <c r="AVA35" s="48"/>
      <c r="AVB35" s="48" t="s">
        <v>40</v>
      </c>
      <c r="AVC35" s="48"/>
      <c r="AVD35" s="48" t="s">
        <v>41</v>
      </c>
      <c r="AVE35" s="48"/>
      <c r="AVF35" s="48"/>
      <c r="AVG35" s="48"/>
      <c r="AVH35" s="48"/>
      <c r="AVI35" s="48"/>
      <c r="AVJ35" s="48"/>
      <c r="AVK35" s="48"/>
      <c r="AVL35" s="48"/>
      <c r="AVM35" s="48"/>
      <c r="AVN35" s="48"/>
      <c r="AVO35" s="48"/>
      <c r="AVY35" s="22" t="s">
        <v>46</v>
      </c>
      <c r="AWB35" s="22" t="s">
        <v>47</v>
      </c>
      <c r="AWE35" s="22" t="s">
        <v>48</v>
      </c>
      <c r="AWG35" s="22" t="s">
        <v>49</v>
      </c>
      <c r="AWI35" s="22" t="s">
        <v>50</v>
      </c>
      <c r="AWL35" s="22" t="s">
        <v>51</v>
      </c>
      <c r="AWO35" s="22" t="s">
        <v>52</v>
      </c>
      <c r="AWT35" s="22" t="s">
        <v>53</v>
      </c>
      <c r="AWY35" s="22" t="s">
        <v>54</v>
      </c>
      <c r="AXC35" s="22" t="s">
        <v>55</v>
      </c>
      <c r="AXG35" s="22" t="s">
        <v>56</v>
      </c>
      <c r="AXJ35" s="22" t="s">
        <v>57</v>
      </c>
      <c r="AXO35" s="22" t="s">
        <v>58</v>
      </c>
      <c r="AXT35" s="22" t="s">
        <v>59</v>
      </c>
      <c r="AXW35" s="22" t="s">
        <v>60</v>
      </c>
      <c r="AYC35" s="22" t="s">
        <v>61</v>
      </c>
      <c r="AYO35" s="48"/>
      <c r="AYP35" s="48"/>
      <c r="AYQ35" s="48"/>
      <c r="AYR35" s="48"/>
      <c r="AYS35" s="48"/>
      <c r="AYT35" s="48"/>
      <c r="AYU35" s="48"/>
      <c r="AYV35" s="48"/>
      <c r="AYW35" s="48"/>
      <c r="AYX35" s="48"/>
      <c r="AYY35" s="75"/>
      <c r="AYZ35" s="75"/>
      <c r="AZA35" s="75"/>
      <c r="AZB35" s="75"/>
      <c r="AZC35" s="75"/>
      <c r="AZD35" s="75"/>
      <c r="AZE35" s="75"/>
      <c r="AZF35" s="63"/>
      <c r="AZG35" s="63"/>
      <c r="AZH35" s="63"/>
      <c r="AZI35" s="63"/>
      <c r="AZJ35" s="48"/>
      <c r="AZK35" s="48"/>
      <c r="AZL35" s="48" t="s">
        <v>40</v>
      </c>
      <c r="AZM35" s="48"/>
      <c r="AZN35" s="48" t="s">
        <v>41</v>
      </c>
      <c r="AZO35" s="48"/>
      <c r="AZP35" s="48"/>
      <c r="AZQ35" s="48"/>
      <c r="AZR35" s="48"/>
      <c r="AZS35" s="63"/>
      <c r="AZT35" s="63"/>
      <c r="AZU35" s="63"/>
      <c r="AZV35" s="63"/>
      <c r="AZW35" s="63"/>
      <c r="AZX35" s="48"/>
      <c r="AZY35" s="48"/>
      <c r="AZZ35" s="48"/>
      <c r="BAA35" s="48"/>
      <c r="BAB35" s="48" t="s">
        <v>40</v>
      </c>
      <c r="BAC35" s="48"/>
      <c r="BAD35" s="48" t="s">
        <v>41</v>
      </c>
      <c r="BAE35" s="48"/>
      <c r="BAF35" s="48"/>
      <c r="BAG35" s="48"/>
      <c r="BAH35" s="48" t="s">
        <v>40</v>
      </c>
      <c r="BAI35" s="48"/>
      <c r="BAJ35" s="48" t="s">
        <v>41</v>
      </c>
      <c r="BAK35" s="48"/>
      <c r="BAL35" s="48"/>
      <c r="BAM35" s="48"/>
      <c r="BAN35" s="48"/>
      <c r="BAO35" s="48"/>
      <c r="BAP35" s="48"/>
      <c r="BAQ35" s="48"/>
      <c r="BAR35" s="48"/>
      <c r="BAS35" s="48"/>
      <c r="BAT35" s="48"/>
      <c r="BAU35" s="48"/>
      <c r="BBB35" s="22" t="s">
        <v>25</v>
      </c>
      <c r="BBD35" s="22" t="s">
        <v>28</v>
      </c>
      <c r="BBE35" s="22" t="s">
        <v>29</v>
      </c>
      <c r="BBG35" s="22" t="s">
        <v>42</v>
      </c>
      <c r="BBJ35" s="22" t="s">
        <v>43</v>
      </c>
      <c r="BBL35" s="22" t="s">
        <v>44</v>
      </c>
      <c r="BBO35" s="22" t="s">
        <v>45</v>
      </c>
      <c r="BBX35" s="22" t="s">
        <v>25</v>
      </c>
      <c r="BBY35" s="22" t="s">
        <v>28</v>
      </c>
      <c r="BBZ35" s="22" t="s">
        <v>29</v>
      </c>
      <c r="BDE35" s="48"/>
      <c r="BDF35" s="48"/>
      <c r="BDG35" s="48" t="s">
        <v>40</v>
      </c>
      <c r="BDH35" s="48"/>
      <c r="BDI35" s="48" t="s">
        <v>41</v>
      </c>
      <c r="BDJ35" s="48"/>
      <c r="BDK35" s="48"/>
      <c r="BDL35" s="48"/>
      <c r="BDM35" s="48"/>
      <c r="BDN35" s="48"/>
      <c r="BDO35" s="48"/>
      <c r="BDP35" s="48"/>
      <c r="BDQ35" s="48"/>
      <c r="BDR35" s="48"/>
      <c r="BDS35" s="48"/>
      <c r="BDT35" s="48"/>
      <c r="BED35" s="22" t="s">
        <v>46</v>
      </c>
      <c r="BEG35" s="22" t="s">
        <v>47</v>
      </c>
      <c r="BEJ35" s="22" t="s">
        <v>48</v>
      </c>
      <c r="BEL35" s="22" t="s">
        <v>49</v>
      </c>
      <c r="BEN35" s="22" t="s">
        <v>50</v>
      </c>
      <c r="BEQ35" s="22" t="s">
        <v>51</v>
      </c>
      <c r="BET35" s="22" t="s">
        <v>52</v>
      </c>
      <c r="BEY35" s="22" t="s">
        <v>53</v>
      </c>
      <c r="BFD35" s="22" t="s">
        <v>54</v>
      </c>
      <c r="BFH35" s="22" t="s">
        <v>55</v>
      </c>
      <c r="BFL35" s="22" t="s">
        <v>56</v>
      </c>
      <c r="BFO35" s="22" t="s">
        <v>57</v>
      </c>
      <c r="BFT35" s="22" t="s">
        <v>58</v>
      </c>
      <c r="BFY35" s="22" t="s">
        <v>59</v>
      </c>
      <c r="BGB35" s="22" t="s">
        <v>60</v>
      </c>
      <c r="BGH35" s="22" t="s">
        <v>61</v>
      </c>
    </row>
    <row r="36" spans="1:1023 1026:1542" x14ac:dyDescent="0.4">
      <c r="B36" s="28">
        <f t="shared" ref="B36:B42" si="41">A13</f>
        <v>0</v>
      </c>
      <c r="C36" s="28"/>
      <c r="D36" s="28"/>
      <c r="E36" s="28"/>
      <c r="F36" s="28"/>
      <c r="G36" s="28"/>
      <c r="H36" s="28"/>
      <c r="I36" s="28"/>
      <c r="J36" s="76" t="str">
        <f>$AX$13</f>
        <v>net benefitlikely net harmnet harm</v>
      </c>
      <c r="K36" s="77"/>
      <c r="L36" s="77"/>
      <c r="M36" s="77"/>
      <c r="N36" s="77"/>
      <c r="O36" s="77"/>
      <c r="P36" s="77"/>
      <c r="Q36" s="77"/>
      <c r="R36" s="78"/>
      <c r="S36" s="28" t="str">
        <f>DH36</f>
        <v>net benefitlikely net harmnet harm</v>
      </c>
      <c r="T36" s="28"/>
      <c r="U36" s="28"/>
      <c r="V36" s="28"/>
      <c r="W36" s="28"/>
      <c r="X36" s="28"/>
      <c r="Y36" s="28"/>
      <c r="Z36" s="28"/>
      <c r="AA36" s="28"/>
      <c r="AB36" s="28" t="str">
        <f t="shared" ref="AB36:AB42" si="42">IF(J36=S36,"No","Yes")</f>
        <v>No</v>
      </c>
      <c r="AC36" s="28"/>
      <c r="AD36" s="28"/>
      <c r="AE36" s="28"/>
      <c r="AF36" s="28"/>
      <c r="AG36" s="28"/>
      <c r="AH36" s="28"/>
      <c r="AI36" s="28"/>
      <c r="AK36" s="28">
        <f>AR13</f>
        <v>0</v>
      </c>
      <c r="AL36" s="28"/>
      <c r="AM36" s="28">
        <f>AT13</f>
        <v>0</v>
      </c>
      <c r="AN36" s="28"/>
      <c r="AO36" s="28">
        <f>AV13</f>
        <v>0</v>
      </c>
      <c r="AP36" s="28"/>
      <c r="AQ36" s="28">
        <f>DB36</f>
        <v>0</v>
      </c>
      <c r="AR36" s="28"/>
      <c r="AS36" s="28">
        <f>DD36</f>
        <v>0</v>
      </c>
      <c r="AT36" s="28"/>
      <c r="AU36" s="28">
        <f>DF36</f>
        <v>0</v>
      </c>
      <c r="AV36" s="28"/>
      <c r="BK36" s="48">
        <f t="shared" ref="BK36:BK42" si="43">$A13</f>
        <v>0</v>
      </c>
      <c r="BL36" s="48"/>
      <c r="BM36" s="48"/>
      <c r="BN36" s="48"/>
      <c r="BO36" s="48"/>
      <c r="BP36" s="48"/>
      <c r="BQ36" s="48"/>
      <c r="BR36" s="48"/>
      <c r="BS36" s="48">
        <v>0</v>
      </c>
      <c r="BT36" s="48"/>
      <c r="BU36" s="48" t="str">
        <f t="shared" ref="BU36:BU42" si="44">$K13</f>
        <v>benefit</v>
      </c>
      <c r="BV36" s="48"/>
      <c r="BW36" s="48"/>
      <c r="BX36" s="48"/>
      <c r="BY36" s="48"/>
      <c r="BZ36" s="48"/>
      <c r="CA36" s="48"/>
      <c r="CB36" s="48"/>
      <c r="CC36" s="48"/>
      <c r="CD36" s="48"/>
      <c r="CE36" s="48"/>
      <c r="CF36" s="48">
        <f t="shared" ref="CF36:CF42" si="45">$V13</f>
        <v>0</v>
      </c>
      <c r="CG36" s="48"/>
      <c r="CH36" s="48">
        <f t="shared" ref="CH36:CH42" si="46">$X13</f>
        <v>0</v>
      </c>
      <c r="CI36" s="48"/>
      <c r="CJ36" s="48">
        <f t="shared" ref="CJ36:CJ42" si="47">$Z13</f>
        <v>0</v>
      </c>
      <c r="CK36" s="48"/>
      <c r="CL36" s="48"/>
      <c r="CM36" s="48"/>
      <c r="CN36" s="48"/>
      <c r="CO36" s="48"/>
      <c r="CP36" s="48"/>
      <c r="CQ36" s="48"/>
      <c r="CR36" s="48"/>
      <c r="CS36" s="48"/>
      <c r="CT36" s="48">
        <f t="shared" ref="CT36:CT42" si="48">$AJ13</f>
        <v>0</v>
      </c>
      <c r="CU36" s="48"/>
      <c r="CV36" s="48">
        <f t="shared" ref="CV36:CV42" si="49">ROUND(ET36,0)</f>
        <v>0</v>
      </c>
      <c r="CW36" s="48"/>
      <c r="CX36" s="48">
        <f t="shared" ref="CX36:CX42" si="50">ROUND(MIN(EU36:EV36),0)</f>
        <v>0</v>
      </c>
      <c r="CY36" s="48"/>
      <c r="CZ36" s="48">
        <f t="shared" ref="CZ36:CZ42" si="51">ROUND(MAX(EU36:EV36),0)</f>
        <v>0</v>
      </c>
      <c r="DA36" s="48"/>
      <c r="DB36" s="48">
        <f>ROUND(FE36,0)</f>
        <v>0</v>
      </c>
      <c r="DC36" s="48"/>
      <c r="DD36" s="48">
        <f>ROUND(FR36,0)</f>
        <v>0</v>
      </c>
      <c r="DE36" s="48"/>
      <c r="DF36" s="48">
        <f>ROUND(FS36,0)</f>
        <v>0</v>
      </c>
      <c r="DG36" s="48"/>
      <c r="DH36" s="48" t="str">
        <f>JD36</f>
        <v>net benefitlikely net harmnet harm</v>
      </c>
      <c r="DI36" s="48"/>
      <c r="DJ36" s="48"/>
      <c r="DK36" s="48"/>
      <c r="DL36" s="48"/>
      <c r="DM36" s="48"/>
      <c r="DN36" s="48"/>
      <c r="DO36" s="48"/>
      <c r="DP36" s="48"/>
      <c r="DQ36" s="48"/>
      <c r="DU36" s="22">
        <f>IF(BU36="benefit",1,IF(BU36="harm",-1,"Error"))</f>
        <v>1</v>
      </c>
      <c r="DW36" s="22">
        <f>BS36</f>
        <v>0</v>
      </c>
      <c r="DX36" s="22">
        <f>CF36</f>
        <v>0</v>
      </c>
      <c r="DZ36" s="22">
        <f>CH36</f>
        <v>0</v>
      </c>
      <c r="EA36" s="22">
        <f>CJ36</f>
        <v>0</v>
      </c>
      <c r="EC36" s="22">
        <f>CT36/100</f>
        <v>0</v>
      </c>
      <c r="EF36" s="22">
        <f>ABS(1-CF36)</f>
        <v>1</v>
      </c>
      <c r="EH36" s="22">
        <f>ABS(1-DZ36)</f>
        <v>1</v>
      </c>
      <c r="EK36" s="22">
        <f>ABS(1-EA36)</f>
        <v>1</v>
      </c>
      <c r="EO36" s="22">
        <f>IF(DX36&lt;1,-1,IF(DX36=1,0,1))</f>
        <v>-1</v>
      </c>
      <c r="EQ36" s="22">
        <f>IF(DZ36&lt;1,-1,IF(DZ36=1,0,1))</f>
        <v>-1</v>
      </c>
      <c r="ER36" s="22">
        <f>IF(EA36&lt;1,-1,IF(EA36=1,0,1))</f>
        <v>-1</v>
      </c>
      <c r="ET36" s="22">
        <f t="shared" ref="ET36:ET42" si="52">1000*EC36*EF36*DU36*EO36</f>
        <v>0</v>
      </c>
      <c r="EU36" s="22">
        <f>IF(1000*EC36*EH36*DU36*EQ36&gt;=1000,1000,IF(1000*EC36*EH36*DU36*EQ36&lt;=-1000,-1000,1000*EC36*EH36*DU36*EQ36))</f>
        <v>0</v>
      </c>
      <c r="EV36" s="22">
        <f>IF(1000*EC36*EK36*DU36*ER36&lt;=-1000,-1000,IF(1000*EC36*EK36*DU36*ER36&gt;=1000,1000,1000*EC36*EK36*DU36*ER36))</f>
        <v>0</v>
      </c>
      <c r="EY36" s="22">
        <f>DW36</f>
        <v>0</v>
      </c>
      <c r="EZ36" s="22">
        <f>CV36</f>
        <v>0</v>
      </c>
      <c r="FB36" s="22">
        <f>EY36*EZ36</f>
        <v>0</v>
      </c>
      <c r="FE36" s="22">
        <f>SUM(FB36:FB42)</f>
        <v>0</v>
      </c>
      <c r="FG36" s="22">
        <f>(EV36-EU36)/3.92</f>
        <v>0</v>
      </c>
      <c r="FI36" s="22">
        <f>FG36*EY36</f>
        <v>0</v>
      </c>
      <c r="FM36" s="22">
        <f>POWER(FI36,2)</f>
        <v>0</v>
      </c>
      <c r="FO36" s="22">
        <f>SQRT(SUM(FM36:FM42))</f>
        <v>0</v>
      </c>
      <c r="FR36" s="22">
        <f>IF(FE36-1.96*FO36&lt;=-1000,-1000,FE36-1.96*FO36)</f>
        <v>0</v>
      </c>
      <c r="FS36" s="22">
        <f>IF(FE36+1.96*FO36&gt;=1000,1000,FE36+1.96*FO36)</f>
        <v>0</v>
      </c>
      <c r="GA36" s="48">
        <f>DB36</f>
        <v>0</v>
      </c>
      <c r="GB36" s="48"/>
      <c r="GC36" s="48">
        <f>DD36</f>
        <v>0</v>
      </c>
      <c r="GD36" s="48"/>
      <c r="GE36" s="48">
        <f>DF36</f>
        <v>0</v>
      </c>
      <c r="GF36" s="48"/>
      <c r="GG36" s="48" t="str">
        <f>IF(GZ36=1,GR36,"")</f>
        <v>net benefit</v>
      </c>
      <c r="GH36" s="48"/>
      <c r="GI36" s="48"/>
      <c r="GJ36" s="48"/>
      <c r="GK36" s="48"/>
      <c r="GL36" s="48"/>
      <c r="GM36" s="48"/>
      <c r="GN36" s="48"/>
      <c r="GO36" s="48"/>
      <c r="GP36" s="48"/>
      <c r="GR36" s="22" t="s">
        <v>64</v>
      </c>
      <c r="GZ36" s="22">
        <f>IF(GC36&gt;=0,1,0)</f>
        <v>1</v>
      </c>
      <c r="HF36" s="22">
        <f>IF(GA36&lt;=0,1,"")</f>
        <v>1</v>
      </c>
      <c r="HH36" s="22">
        <f>IF(GA36=0,1,"")</f>
        <v>1</v>
      </c>
      <c r="HJ36" s="22" t="str">
        <f>IF(GA36&gt;0,1,"")</f>
        <v/>
      </c>
      <c r="HM36" s="22" t="str">
        <f>IF(GE36&gt;0,1,"")</f>
        <v/>
      </c>
      <c r="HP36" s="22">
        <f>IF(ABS(GA36)&gt;=ABS(GC36),1,"")</f>
        <v>1</v>
      </c>
      <c r="HU36" s="22" t="str">
        <f>IF(ABS(GA36)&lt;ABS(GC36),1,"")</f>
        <v/>
      </c>
      <c r="HZ36" s="22">
        <f>IF(AND(ABS(GC36)&lt;$FP$9,ABS(GE36)&lt;$FP$9),1,"")</f>
        <v>1</v>
      </c>
      <c r="ID36" s="22" t="str">
        <f>IF(AND(ABS(GC36)&gt;$FT$9,ABS(GE36)&gt;$FT$9),1,"")</f>
        <v/>
      </c>
      <c r="IH36" s="22" t="str">
        <f>IF(GC36&lt;0,1,"")</f>
        <v/>
      </c>
      <c r="IK36" s="22">
        <f>IF(ABS(GA36)&gt;=ABS(GE36),1,"")</f>
        <v>1</v>
      </c>
      <c r="IP36" s="22">
        <f>IF(ABS(GA36)&lt;=ABS(GE36),1,"")</f>
        <v>1</v>
      </c>
      <c r="IU36" s="22">
        <f>IF(GZ36=1,1,0)</f>
        <v>1</v>
      </c>
      <c r="IX36" s="22" t="str">
        <f>IF(IU36=1,GR36,"")</f>
        <v>net benefit</v>
      </c>
      <c r="JC36" s="26" t="s">
        <v>65</v>
      </c>
      <c r="JD36" s="22" t="str">
        <f>CONCATENATE(IX36,IX37,IX38,IX41,IX42,IX43)</f>
        <v>net benefitlikely net harmnet harm</v>
      </c>
      <c r="JP36" s="48">
        <f t="shared" ref="JP36:JP42" si="53">$A13</f>
        <v>0</v>
      </c>
      <c r="JQ36" s="48"/>
      <c r="JR36" s="48"/>
      <c r="JS36" s="48"/>
      <c r="JT36" s="48"/>
      <c r="JU36" s="48"/>
      <c r="JV36" s="48"/>
      <c r="JW36" s="48"/>
      <c r="JX36" s="48">
        <f>$I13</f>
        <v>0</v>
      </c>
      <c r="JY36" s="48"/>
      <c r="JZ36" s="48" t="str">
        <f t="shared" ref="JZ36:JZ42" si="54">$K13</f>
        <v>benefit</v>
      </c>
      <c r="KA36" s="48"/>
      <c r="KB36" s="48"/>
      <c r="KC36" s="48"/>
      <c r="KD36" s="48"/>
      <c r="KE36" s="48"/>
      <c r="KF36" s="48"/>
      <c r="KG36" s="48"/>
      <c r="KH36" s="48"/>
      <c r="KI36" s="48"/>
      <c r="KJ36" s="48"/>
      <c r="KK36" s="48">
        <f t="shared" ref="KK36:KK42" si="55">$V13</f>
        <v>0</v>
      </c>
      <c r="KL36" s="48"/>
      <c r="KM36" s="48">
        <f t="shared" ref="KM36:KM42" si="56">$X13</f>
        <v>0</v>
      </c>
      <c r="KN36" s="48"/>
      <c r="KO36" s="48">
        <f t="shared" ref="KO36:KO42" si="57">$Z13</f>
        <v>0</v>
      </c>
      <c r="KP36" s="48"/>
      <c r="KQ36" s="48"/>
      <c r="KR36" s="48"/>
      <c r="KS36" s="48"/>
      <c r="KT36" s="48"/>
      <c r="KU36" s="48"/>
      <c r="KV36" s="48"/>
      <c r="KW36" s="48"/>
      <c r="KX36" s="48"/>
      <c r="KY36" s="48">
        <f t="shared" ref="KY36:KY42" si="58">$AJ13</f>
        <v>0</v>
      </c>
      <c r="KZ36" s="48"/>
      <c r="LA36" s="48">
        <f t="shared" ref="LA36:LA42" si="59">ROUND(MY36,0)</f>
        <v>0</v>
      </c>
      <c r="LB36" s="48"/>
      <c r="LC36" s="48">
        <f t="shared" ref="LC36:LC42" si="60">ROUND(MIN(MZ36:NA36),0)</f>
        <v>0</v>
      </c>
      <c r="LD36" s="48"/>
      <c r="LE36" s="48">
        <f t="shared" ref="LE36:LE42" si="61">ROUND(MAX(MZ36:NA36),0)</f>
        <v>0</v>
      </c>
      <c r="LF36" s="48"/>
      <c r="LG36" s="48">
        <f>ROUND(NJ36,0)</f>
        <v>0</v>
      </c>
      <c r="LH36" s="48"/>
      <c r="LI36" s="48">
        <f>ROUND(NW36,0)</f>
        <v>0</v>
      </c>
      <c r="LJ36" s="48"/>
      <c r="LK36" s="48">
        <f>ROUND(NX36,0)</f>
        <v>0</v>
      </c>
      <c r="LL36" s="48"/>
      <c r="LM36" s="48" t="str">
        <f>RI36</f>
        <v>net benefitlikely net harmnet harm</v>
      </c>
      <c r="LN36" s="48"/>
      <c r="LO36" s="48"/>
      <c r="LP36" s="48"/>
      <c r="LQ36" s="48"/>
      <c r="LR36" s="48"/>
      <c r="LS36" s="48"/>
      <c r="LT36" s="48"/>
      <c r="LU36" s="48"/>
      <c r="LV36" s="48"/>
      <c r="LZ36" s="22">
        <f>IF(JZ36="benefit",1,IF(JZ36="harm",-1,"Error"))</f>
        <v>1</v>
      </c>
      <c r="MB36" s="22">
        <f>JX36</f>
        <v>0</v>
      </c>
      <c r="MC36" s="22">
        <f>KK36</f>
        <v>0</v>
      </c>
      <c r="ME36" s="22">
        <f>KM36</f>
        <v>0</v>
      </c>
      <c r="MF36" s="22">
        <f>KO36</f>
        <v>0</v>
      </c>
      <c r="MH36" s="22">
        <f>KY36/100</f>
        <v>0</v>
      </c>
      <c r="MK36" s="22">
        <f>ABS(1-KK36)</f>
        <v>1</v>
      </c>
      <c r="MM36" s="22">
        <f>ABS(1-ME36)</f>
        <v>1</v>
      </c>
      <c r="MP36" s="22">
        <f>ABS(1-MF36)</f>
        <v>1</v>
      </c>
      <c r="MT36" s="22">
        <f>IF(MC36&lt;1,-1,IF(MC36=1,0,1))</f>
        <v>-1</v>
      </c>
      <c r="MV36" s="22">
        <f>IF(ME36&lt;1,-1,IF(ME36=1,0,1))</f>
        <v>-1</v>
      </c>
      <c r="MW36" s="22">
        <f>IF(MF36&lt;1,-1,IF(MF36=1,0,1))</f>
        <v>-1</v>
      </c>
      <c r="MY36" s="22">
        <f t="shared" ref="MY36:MY42" si="62">1000*MH36*MK36*LZ36*MT36</f>
        <v>0</v>
      </c>
      <c r="MZ36" s="22">
        <f>IF(1000*MH36*MM36*LZ36*MV36&gt;=1000,1000,IF(1000*MH36*MM36*LZ36*MV36&lt;=-1000,-1000,1000*MH36*MM36*LZ36*MV36))</f>
        <v>0</v>
      </c>
      <c r="NA36" s="22">
        <f>IF(1000*MH36*MP36*LZ36*MW36&lt;=-1000,-1000,IF(1000*MH36*MP36*LZ36*MW36&gt;=1000,1000,1000*MH36*MP36*LZ36*MW36))</f>
        <v>0</v>
      </c>
      <c r="ND36" s="22">
        <f>MB36</f>
        <v>0</v>
      </c>
      <c r="NE36" s="22">
        <f>LA36</f>
        <v>0</v>
      </c>
      <c r="NG36" s="22">
        <f>ND36*NE36</f>
        <v>0</v>
      </c>
      <c r="NJ36" s="22">
        <f>SUM(NG36:NG42)</f>
        <v>0</v>
      </c>
      <c r="NL36" s="22">
        <f>(NA36-MZ36)/3.92</f>
        <v>0</v>
      </c>
      <c r="NN36" s="22">
        <f>NL36*ND36</f>
        <v>0</v>
      </c>
      <c r="NR36" s="22">
        <f>POWER(NN36,2)</f>
        <v>0</v>
      </c>
      <c r="NT36" s="22">
        <f>SQRT(SUM(NR36:NR42))</f>
        <v>0</v>
      </c>
      <c r="NW36" s="22">
        <f>IF(NJ36-1.96*NT36&lt;=-1000,-1000,NJ36-1.96*NT36)</f>
        <v>0</v>
      </c>
      <c r="NX36" s="22">
        <f>IF(NJ36+1.96*NT36&gt;=1000,1000,NJ36+1.96*NT36)</f>
        <v>0</v>
      </c>
      <c r="OF36" s="48">
        <f>LG36</f>
        <v>0</v>
      </c>
      <c r="OG36" s="48"/>
      <c r="OH36" s="48">
        <f>LI36</f>
        <v>0</v>
      </c>
      <c r="OI36" s="48"/>
      <c r="OJ36" s="48">
        <f>LK36</f>
        <v>0</v>
      </c>
      <c r="OK36" s="48"/>
      <c r="OL36" s="48" t="str">
        <f>IF(PE36=1,OW36,"")</f>
        <v>net benefit</v>
      </c>
      <c r="OM36" s="48"/>
      <c r="ON36" s="48"/>
      <c r="OO36" s="48"/>
      <c r="OP36" s="48"/>
      <c r="OQ36" s="48"/>
      <c r="OR36" s="48"/>
      <c r="OS36" s="48"/>
      <c r="OT36" s="48"/>
      <c r="OU36" s="48"/>
      <c r="OW36" s="22" t="s">
        <v>64</v>
      </c>
      <c r="PE36" s="22">
        <f>IF(OH36&gt;=0,1,0)</f>
        <v>1</v>
      </c>
      <c r="PK36" s="22">
        <f>IF(OF36&lt;=0,1,"")</f>
        <v>1</v>
      </c>
      <c r="PM36" s="22">
        <f>IF(OF36=0,1,"")</f>
        <v>1</v>
      </c>
      <c r="PO36" s="22" t="str">
        <f>IF(OF36&gt;0,1,"")</f>
        <v/>
      </c>
      <c r="PR36" s="22" t="str">
        <f>IF(OJ36&gt;0,1,"")</f>
        <v/>
      </c>
      <c r="PU36" s="22">
        <f>IF(ABS(OF36)&gt;=ABS(OH36),1,"")</f>
        <v>1</v>
      </c>
      <c r="PZ36" s="22" t="str">
        <f>IF(ABS(OF36)&lt;ABS(OH36),1,"")</f>
        <v/>
      </c>
      <c r="QE36" s="22">
        <f>IF(AND(ABS(OH36)&lt;$FP$9,ABS(OJ36)&lt;$FP$9),1,"")</f>
        <v>1</v>
      </c>
      <c r="QI36" s="22" t="str">
        <f>IF(AND(ABS(OH36)&gt;$FT$9,ABS(OJ36)&gt;$FT$9),1,"")</f>
        <v/>
      </c>
      <c r="QM36" s="22" t="str">
        <f>IF(OH36&lt;0,1,"")</f>
        <v/>
      </c>
      <c r="QP36" s="22">
        <f>IF(ABS(OF36)&gt;=ABS(OJ36),1,"")</f>
        <v>1</v>
      </c>
      <c r="QU36" s="22">
        <f>IF(ABS(OF36)&lt;=ABS(OJ36),1,"")</f>
        <v>1</v>
      </c>
      <c r="QZ36" s="22">
        <f>IF(PE36=1,1,0)</f>
        <v>1</v>
      </c>
      <c r="RC36" s="22" t="str">
        <f>IF(QZ36=1,OW36,"")</f>
        <v>net benefit</v>
      </c>
      <c r="RH36" s="26" t="s">
        <v>65</v>
      </c>
      <c r="RI36" s="22" t="str">
        <f>CONCATENATE(RC36,RC37,RC38,RC41,RC42,RC43)</f>
        <v>net benefitlikely net harmnet harm</v>
      </c>
      <c r="RU36" s="48">
        <f t="shared" ref="RU36:RU42" si="63">$A13</f>
        <v>0</v>
      </c>
      <c r="RV36" s="48"/>
      <c r="RW36" s="48"/>
      <c r="RX36" s="48"/>
      <c r="RY36" s="48"/>
      <c r="RZ36" s="48"/>
      <c r="SA36" s="48"/>
      <c r="SB36" s="48"/>
      <c r="SC36" s="48">
        <f>$I13</f>
        <v>0</v>
      </c>
      <c r="SD36" s="48"/>
      <c r="SE36" s="48" t="str">
        <f t="shared" ref="SE36:SE42" si="64">$K13</f>
        <v>benefit</v>
      </c>
      <c r="SF36" s="48"/>
      <c r="SG36" s="48"/>
      <c r="SH36" s="48"/>
      <c r="SI36" s="48"/>
      <c r="SJ36" s="48"/>
      <c r="SK36" s="48"/>
      <c r="SL36" s="48"/>
      <c r="SM36" s="48"/>
      <c r="SN36" s="48"/>
      <c r="SO36" s="48"/>
      <c r="SP36" s="48">
        <f t="shared" ref="SP36:SP42" si="65">$V13</f>
        <v>0</v>
      </c>
      <c r="SQ36" s="48"/>
      <c r="SR36" s="48">
        <f t="shared" ref="SR36:SR42" si="66">$X13</f>
        <v>0</v>
      </c>
      <c r="SS36" s="48"/>
      <c r="ST36" s="48">
        <f t="shared" ref="ST36:ST42" si="67">$Z13</f>
        <v>0</v>
      </c>
      <c r="SU36" s="48"/>
      <c r="SV36" s="48"/>
      <c r="SW36" s="48"/>
      <c r="SX36" s="48"/>
      <c r="SY36" s="48"/>
      <c r="SZ36" s="48"/>
      <c r="TA36" s="48"/>
      <c r="TB36" s="48"/>
      <c r="TC36" s="48"/>
      <c r="TD36" s="48">
        <f t="shared" ref="TD36:TD42" si="68">$AJ13</f>
        <v>0</v>
      </c>
      <c r="TE36" s="48"/>
      <c r="TF36" s="48">
        <f t="shared" ref="TF36:TF42" si="69">ROUND(VD36,0)</f>
        <v>0</v>
      </c>
      <c r="TG36" s="48"/>
      <c r="TH36" s="48">
        <f t="shared" ref="TH36:TH42" si="70">ROUND(MIN(VE36:VF36),0)</f>
        <v>0</v>
      </c>
      <c r="TI36" s="48"/>
      <c r="TJ36" s="48">
        <f t="shared" ref="TJ36:TJ42" si="71">ROUND(MAX(VE36:VF36),0)</f>
        <v>0</v>
      </c>
      <c r="TK36" s="48"/>
      <c r="TL36" s="48">
        <f>ROUND(VO36,0)</f>
        <v>0</v>
      </c>
      <c r="TM36" s="48"/>
      <c r="TN36" s="48">
        <f>ROUND(WB36,0)</f>
        <v>0</v>
      </c>
      <c r="TO36" s="48"/>
      <c r="TP36" s="48">
        <f>ROUND(WC36,0)</f>
        <v>0</v>
      </c>
      <c r="TQ36" s="48"/>
      <c r="TR36" s="48" t="str">
        <f>ZN36</f>
        <v>net benefitlikely net harmnet harm</v>
      </c>
      <c r="TS36" s="48"/>
      <c r="TT36" s="48"/>
      <c r="TU36" s="48"/>
      <c r="TV36" s="48"/>
      <c r="TW36" s="48"/>
      <c r="TX36" s="48"/>
      <c r="TY36" s="48"/>
      <c r="TZ36" s="48"/>
      <c r="UA36" s="48"/>
      <c r="UE36" s="22">
        <f>IF(SE36="benefit",1,IF(SE36="harm",-1,"Error"))</f>
        <v>1</v>
      </c>
      <c r="UG36" s="22">
        <f>SC36</f>
        <v>0</v>
      </c>
      <c r="UH36" s="22">
        <f>SP36</f>
        <v>0</v>
      </c>
      <c r="UJ36" s="22">
        <f>SR36</f>
        <v>0</v>
      </c>
      <c r="UK36" s="22">
        <f>ST36</f>
        <v>0</v>
      </c>
      <c r="UM36" s="22">
        <f>TD36/100</f>
        <v>0</v>
      </c>
      <c r="UP36" s="22">
        <f>ABS(1-SP36)</f>
        <v>1</v>
      </c>
      <c r="UR36" s="22">
        <f>ABS(1-UJ36)</f>
        <v>1</v>
      </c>
      <c r="UU36" s="22">
        <f>ABS(1-UK36)</f>
        <v>1</v>
      </c>
      <c r="UY36" s="22">
        <f>IF(UH36&lt;1,-1,IF(UH36=1,0,1))</f>
        <v>-1</v>
      </c>
      <c r="VA36" s="22">
        <f>IF(UJ36&lt;1,-1,IF(UJ36=1,0,1))</f>
        <v>-1</v>
      </c>
      <c r="VB36" s="22">
        <f>IF(UK36&lt;1,-1,IF(UK36=1,0,1))</f>
        <v>-1</v>
      </c>
      <c r="VD36" s="22">
        <f t="shared" ref="VD36:VD42" si="72">1000*UM36*UP36*UE36*UY36</f>
        <v>0</v>
      </c>
      <c r="VE36" s="22">
        <f>IF(1000*UM36*UR36*UE36*VA36&gt;=1000,1000,IF(1000*UM36*UR36*UE36*VA36&lt;=-1000,-1000,1000*UM36*UR36*UE36*VA36))</f>
        <v>0</v>
      </c>
      <c r="VF36" s="22">
        <f>IF(1000*UM36*UU36*UE36*VB36&lt;=-1000,-1000,IF(1000*UM36*UU36*UE36*VB36&gt;=1000,1000,1000*UM36*UU36*UE36*VB36))</f>
        <v>0</v>
      </c>
      <c r="VI36" s="22">
        <f>UG36</f>
        <v>0</v>
      </c>
      <c r="VJ36" s="22">
        <f>TF36</f>
        <v>0</v>
      </c>
      <c r="VL36" s="22">
        <f>VI36*VJ36</f>
        <v>0</v>
      </c>
      <c r="VO36" s="22">
        <f>SUM(VL36:VL42)</f>
        <v>0</v>
      </c>
      <c r="VQ36" s="22">
        <f>(VF36-VE36)/3.92</f>
        <v>0</v>
      </c>
      <c r="VS36" s="22">
        <f>VQ36*VI36</f>
        <v>0</v>
      </c>
      <c r="VW36" s="22">
        <f>POWER(VS36,2)</f>
        <v>0</v>
      </c>
      <c r="VY36" s="22">
        <f>SQRT(SUM(VW36:VW42))</f>
        <v>0</v>
      </c>
      <c r="WB36" s="22">
        <f>IF(VO36-1.96*VY36&lt;=-1000,-1000,VO36-1.96*VY36)</f>
        <v>0</v>
      </c>
      <c r="WC36" s="22">
        <f>IF(VO36+1.96*VY36&gt;=1000,1000,VO36+1.96*VY36)</f>
        <v>0</v>
      </c>
      <c r="WK36" s="48">
        <f>TL36</f>
        <v>0</v>
      </c>
      <c r="WL36" s="48"/>
      <c r="WM36" s="48">
        <f>TN36</f>
        <v>0</v>
      </c>
      <c r="WN36" s="48"/>
      <c r="WO36" s="48">
        <f>TP36</f>
        <v>0</v>
      </c>
      <c r="WP36" s="48"/>
      <c r="WQ36" s="48" t="str">
        <f>IF(XJ36=1,XB36,"")</f>
        <v>net benefit</v>
      </c>
      <c r="WR36" s="48"/>
      <c r="WS36" s="48"/>
      <c r="WT36" s="48"/>
      <c r="WU36" s="48"/>
      <c r="WV36" s="48"/>
      <c r="WW36" s="48"/>
      <c r="WX36" s="48"/>
      <c r="WY36" s="48"/>
      <c r="WZ36" s="48"/>
      <c r="XB36" s="22" t="s">
        <v>64</v>
      </c>
      <c r="XJ36" s="22">
        <f>IF(WM36&gt;=0,1,0)</f>
        <v>1</v>
      </c>
      <c r="XP36" s="22">
        <f>IF(WK36&lt;=0,1,"")</f>
        <v>1</v>
      </c>
      <c r="XR36" s="22">
        <f>IF(WK36=0,1,"")</f>
        <v>1</v>
      </c>
      <c r="XT36" s="22" t="str">
        <f>IF(WK36&gt;0,1,"")</f>
        <v/>
      </c>
      <c r="XW36" s="22" t="str">
        <f>IF(WO36&gt;0,1,"")</f>
        <v/>
      </c>
      <c r="XZ36" s="22">
        <f>IF(ABS(WK36)&gt;=ABS(WM36),1,"")</f>
        <v>1</v>
      </c>
      <c r="YE36" s="22" t="str">
        <f>IF(ABS(WK36)&lt;ABS(WM36),1,"")</f>
        <v/>
      </c>
      <c r="YJ36" s="22">
        <f>IF(AND(ABS(WM36)&lt;$FP$9,ABS(WO36)&lt;$FP$9),1,"")</f>
        <v>1</v>
      </c>
      <c r="YN36" s="22" t="str">
        <f>IF(AND(ABS(WM36)&gt;$FT$9,ABS(WO36)&gt;$FT$9),1,"")</f>
        <v/>
      </c>
      <c r="YR36" s="22" t="str">
        <f>IF(WM36&lt;0,1,"")</f>
        <v/>
      </c>
      <c r="YU36" s="22">
        <f>IF(ABS(WK36)&gt;=ABS(WO36),1,"")</f>
        <v>1</v>
      </c>
      <c r="YZ36" s="22">
        <f>IF(ABS(WK36)&lt;=ABS(WO36),1,"")</f>
        <v>1</v>
      </c>
      <c r="ZE36" s="22">
        <f>IF(XJ36=1,1,0)</f>
        <v>1</v>
      </c>
      <c r="ZH36" s="22" t="str">
        <f>IF(ZE36=1,XB36,"")</f>
        <v>net benefit</v>
      </c>
      <c r="ZM36" s="26" t="s">
        <v>65</v>
      </c>
      <c r="ZN36" s="22" t="str">
        <f>CONCATENATE(ZH36,ZH37,ZH38,ZH41,ZH42,ZH43)</f>
        <v>net benefitlikely net harmnet harm</v>
      </c>
      <c r="ZZ36" s="48">
        <f t="shared" ref="ZZ36:ZZ42" si="73">$A13</f>
        <v>0</v>
      </c>
      <c r="AAA36" s="48"/>
      <c r="AAB36" s="48"/>
      <c r="AAC36" s="48"/>
      <c r="AAD36" s="48"/>
      <c r="AAE36" s="48"/>
      <c r="AAF36" s="48"/>
      <c r="AAG36" s="48"/>
      <c r="AAH36" s="48">
        <f>$I13</f>
        <v>0</v>
      </c>
      <c r="AAI36" s="48"/>
      <c r="AAJ36" s="48" t="str">
        <f t="shared" ref="AAJ36:AAJ42" si="74">$K13</f>
        <v>benefit</v>
      </c>
      <c r="AAK36" s="48"/>
      <c r="AAL36" s="48"/>
      <c r="AAM36" s="48"/>
      <c r="AAN36" s="48"/>
      <c r="AAO36" s="48"/>
      <c r="AAP36" s="48"/>
      <c r="AAQ36" s="48"/>
      <c r="AAR36" s="48"/>
      <c r="AAS36" s="48"/>
      <c r="AAT36" s="48"/>
      <c r="AAU36" s="48">
        <f t="shared" ref="AAU36:AAU42" si="75">$V13</f>
        <v>0</v>
      </c>
      <c r="AAV36" s="48"/>
      <c r="AAW36" s="48">
        <f t="shared" ref="AAW36:AAW42" si="76">$X13</f>
        <v>0</v>
      </c>
      <c r="AAX36" s="48"/>
      <c r="AAY36" s="48">
        <f t="shared" ref="AAY36:AAY42" si="77">$Z13</f>
        <v>0</v>
      </c>
      <c r="AAZ36" s="48"/>
      <c r="ABA36" s="48"/>
      <c r="ABB36" s="48"/>
      <c r="ABC36" s="48"/>
      <c r="ABD36" s="48"/>
      <c r="ABE36" s="48"/>
      <c r="ABF36" s="48"/>
      <c r="ABG36" s="48"/>
      <c r="ABH36" s="48"/>
      <c r="ABI36" s="48">
        <f t="shared" ref="ABI36:ABI42" si="78">$AJ13</f>
        <v>0</v>
      </c>
      <c r="ABJ36" s="48"/>
      <c r="ABK36" s="48">
        <f t="shared" ref="ABK36:ABK42" si="79">ROUND(ADI36,0)</f>
        <v>0</v>
      </c>
      <c r="ABL36" s="48"/>
      <c r="ABM36" s="48">
        <f t="shared" ref="ABM36:ABM42" si="80">ROUND(MIN(ADJ36:ADK36),0)</f>
        <v>0</v>
      </c>
      <c r="ABN36" s="48"/>
      <c r="ABO36" s="48">
        <f t="shared" ref="ABO36:ABO42" si="81">ROUND(MAX(ADJ36:ADK36),0)</f>
        <v>0</v>
      </c>
      <c r="ABP36" s="48"/>
      <c r="ABQ36" s="48">
        <f>ROUND(ADT36,0)</f>
        <v>0</v>
      </c>
      <c r="ABR36" s="48"/>
      <c r="ABS36" s="48">
        <f>ROUND(AEG36,0)</f>
        <v>0</v>
      </c>
      <c r="ABT36" s="48"/>
      <c r="ABU36" s="48">
        <f>ROUND(AEH36,0)</f>
        <v>0</v>
      </c>
      <c r="ABV36" s="48"/>
      <c r="ABW36" s="48" t="str">
        <f>AHS36</f>
        <v>net benefitlikely net harmnet harm</v>
      </c>
      <c r="ABX36" s="48"/>
      <c r="ABY36" s="48"/>
      <c r="ABZ36" s="48"/>
      <c r="ACA36" s="48"/>
      <c r="ACB36" s="48"/>
      <c r="ACC36" s="48"/>
      <c r="ACD36" s="48"/>
      <c r="ACE36" s="48"/>
      <c r="ACF36" s="48"/>
      <c r="ACJ36" s="22">
        <f>IF(AAJ36="benefit",1,IF(AAJ36="harm",-1,"Error"))</f>
        <v>1</v>
      </c>
      <c r="ACL36" s="22">
        <f>AAH36</f>
        <v>0</v>
      </c>
      <c r="ACM36" s="22">
        <f>AAU36</f>
        <v>0</v>
      </c>
      <c r="ACO36" s="22">
        <f>AAW36</f>
        <v>0</v>
      </c>
      <c r="ACP36" s="22">
        <f>AAY36</f>
        <v>0</v>
      </c>
      <c r="ACR36" s="22">
        <f>ABI36/100</f>
        <v>0</v>
      </c>
      <c r="ACU36" s="22">
        <f>ABS(1-AAU36)</f>
        <v>1</v>
      </c>
      <c r="ACW36" s="22">
        <f>ABS(1-ACO36)</f>
        <v>1</v>
      </c>
      <c r="ACZ36" s="22">
        <f>ABS(1-ACP36)</f>
        <v>1</v>
      </c>
      <c r="ADD36" s="22">
        <f>IF(ACM36&lt;1,-1,IF(ACM36=1,0,1))</f>
        <v>-1</v>
      </c>
      <c r="ADF36" s="22">
        <f>IF(ACO36&lt;1,-1,IF(ACO36=1,0,1))</f>
        <v>-1</v>
      </c>
      <c r="ADG36" s="22">
        <f>IF(ACP36&lt;1,-1,IF(ACP36=1,0,1))</f>
        <v>-1</v>
      </c>
      <c r="ADI36" s="22">
        <f t="shared" ref="ADI36:ADI42" si="82">1000*ACR36*ACU36*ACJ36*ADD36</f>
        <v>0</v>
      </c>
      <c r="ADJ36" s="22">
        <f>IF(1000*ACR36*ACW36*ACJ36*ADF36&gt;=1000,1000,IF(1000*ACR36*ACW36*ACJ36*ADF36&lt;=-1000,-1000,1000*ACR36*ACW36*ACJ36*ADF36))</f>
        <v>0</v>
      </c>
      <c r="ADK36" s="22">
        <f>IF(1000*ACR36*ACZ36*ACJ36*ADG36&lt;=-1000,-1000,IF(1000*ACR36*ACZ36*ACJ36*ADG36&gt;=1000,1000,1000*ACR36*ACZ36*ACJ36*ADG36))</f>
        <v>0</v>
      </c>
      <c r="ADN36" s="22">
        <f>ACL36</f>
        <v>0</v>
      </c>
      <c r="ADO36" s="22">
        <f>ABK36</f>
        <v>0</v>
      </c>
      <c r="ADQ36" s="22">
        <f>ADN36*ADO36</f>
        <v>0</v>
      </c>
      <c r="ADT36" s="22">
        <f>SUM(ADQ36:ADQ42)</f>
        <v>0</v>
      </c>
      <c r="ADV36" s="22">
        <f>(ADK36-ADJ36)/3.92</f>
        <v>0</v>
      </c>
      <c r="ADX36" s="22">
        <f>ADV36*ADN36</f>
        <v>0</v>
      </c>
      <c r="AEB36" s="22">
        <f>POWER(ADX36,2)</f>
        <v>0</v>
      </c>
      <c r="AED36" s="22">
        <f>SQRT(SUM(AEB36:AEB42))</f>
        <v>0</v>
      </c>
      <c r="AEG36" s="22">
        <f>IF(ADT36-1.96*AED36&lt;=-1000,-1000,ADT36-1.96*AED36)</f>
        <v>0</v>
      </c>
      <c r="AEH36" s="22">
        <f>IF(ADT36+1.96*AED36&gt;=1000,1000,ADT36+1.96*AED36)</f>
        <v>0</v>
      </c>
      <c r="AEP36" s="48">
        <f>ABQ36</f>
        <v>0</v>
      </c>
      <c r="AEQ36" s="48"/>
      <c r="AER36" s="48">
        <f>ABS36</f>
        <v>0</v>
      </c>
      <c r="AES36" s="48"/>
      <c r="AET36" s="48">
        <f>ABU36</f>
        <v>0</v>
      </c>
      <c r="AEU36" s="48"/>
      <c r="AEV36" s="48" t="str">
        <f>IF(AFO36=1,AFG36,"")</f>
        <v>net benefit</v>
      </c>
      <c r="AEW36" s="48"/>
      <c r="AEX36" s="48"/>
      <c r="AEY36" s="48"/>
      <c r="AEZ36" s="48"/>
      <c r="AFA36" s="48"/>
      <c r="AFB36" s="48"/>
      <c r="AFC36" s="48"/>
      <c r="AFD36" s="48"/>
      <c r="AFE36" s="48"/>
      <c r="AFG36" s="22" t="s">
        <v>64</v>
      </c>
      <c r="AFO36" s="22">
        <f>IF(AER36&gt;=0,1,0)</f>
        <v>1</v>
      </c>
      <c r="AFU36" s="22">
        <f>IF(AEP36&lt;=0,1,"")</f>
        <v>1</v>
      </c>
      <c r="AFW36" s="22">
        <f>IF(AEP36=0,1,"")</f>
        <v>1</v>
      </c>
      <c r="AFY36" s="22" t="str">
        <f>IF(AEP36&gt;0,1,"")</f>
        <v/>
      </c>
      <c r="AGB36" s="22" t="str">
        <f>IF(AET36&gt;0,1,"")</f>
        <v/>
      </c>
      <c r="AGE36" s="22">
        <f>IF(ABS(AEP36)&gt;=ABS(AER36),1,"")</f>
        <v>1</v>
      </c>
      <c r="AGJ36" s="22" t="str">
        <f>IF(ABS(AEP36)&lt;ABS(AER36),1,"")</f>
        <v/>
      </c>
      <c r="AGO36" s="22">
        <f>IF(AND(ABS(AER36)&lt;$FP$9,ABS(AET36)&lt;$FP$9),1,"")</f>
        <v>1</v>
      </c>
      <c r="AGS36" s="22" t="str">
        <f>IF(AND(ABS(AER36)&gt;$FT$9,ABS(AET36)&gt;$FT$9),1,"")</f>
        <v/>
      </c>
      <c r="AGW36" s="22" t="str">
        <f>IF(AER36&lt;0,1,"")</f>
        <v/>
      </c>
      <c r="AGZ36" s="22">
        <f>IF(ABS(AEP36)&gt;=ABS(AET36),1,"")</f>
        <v>1</v>
      </c>
      <c r="AHE36" s="22">
        <f>IF(ABS(AEP36)&lt;=ABS(AET36),1,"")</f>
        <v>1</v>
      </c>
      <c r="AHJ36" s="22">
        <f>IF(AFO36=1,1,0)</f>
        <v>1</v>
      </c>
      <c r="AHM36" s="22" t="str">
        <f>IF(AHJ36=1,AFG36,"")</f>
        <v>net benefit</v>
      </c>
      <c r="AHR36" s="26" t="s">
        <v>65</v>
      </c>
      <c r="AHS36" s="22" t="str">
        <f>CONCATENATE(AHM36,AHM37,AHM38,AHM41,AHM42,AHM43)</f>
        <v>net benefitlikely net harmnet harm</v>
      </c>
      <c r="AIE36" s="48">
        <f t="shared" ref="AIE36:AIE42" si="83">$A13</f>
        <v>0</v>
      </c>
      <c r="AIF36" s="48"/>
      <c r="AIG36" s="48"/>
      <c r="AIH36" s="48"/>
      <c r="AII36" s="48"/>
      <c r="AIJ36" s="48"/>
      <c r="AIK36" s="48"/>
      <c r="AIL36" s="48"/>
      <c r="AIM36" s="48">
        <f>$I13</f>
        <v>0</v>
      </c>
      <c r="AIN36" s="48"/>
      <c r="AIO36" s="48" t="str">
        <f t="shared" ref="AIO36:AIO42" si="84">$K13</f>
        <v>benefit</v>
      </c>
      <c r="AIP36" s="48"/>
      <c r="AIQ36" s="48"/>
      <c r="AIR36" s="48"/>
      <c r="AIS36" s="48"/>
      <c r="AIT36" s="48"/>
      <c r="AIU36" s="48"/>
      <c r="AIV36" s="48"/>
      <c r="AIW36" s="48"/>
      <c r="AIX36" s="48"/>
      <c r="AIY36" s="48"/>
      <c r="AIZ36" s="48">
        <f t="shared" ref="AIZ36:AIZ42" si="85">$V13</f>
        <v>0</v>
      </c>
      <c r="AJA36" s="48"/>
      <c r="AJB36" s="48">
        <f t="shared" ref="AJB36:AJB42" si="86">$X13</f>
        <v>0</v>
      </c>
      <c r="AJC36" s="48"/>
      <c r="AJD36" s="48">
        <f t="shared" ref="AJD36:AJD42" si="87">$Z13</f>
        <v>0</v>
      </c>
      <c r="AJE36" s="48"/>
      <c r="AJF36" s="48"/>
      <c r="AJG36" s="48"/>
      <c r="AJH36" s="48"/>
      <c r="AJI36" s="48"/>
      <c r="AJJ36" s="48"/>
      <c r="AJK36" s="48"/>
      <c r="AJL36" s="48"/>
      <c r="AJM36" s="48"/>
      <c r="AJN36" s="48">
        <f t="shared" ref="AJN36:AJN42" si="88">$AJ13</f>
        <v>0</v>
      </c>
      <c r="AJO36" s="48"/>
      <c r="AJP36" s="48">
        <f t="shared" ref="AJP36:AJP42" si="89">ROUND(ALN36,0)</f>
        <v>0</v>
      </c>
      <c r="AJQ36" s="48"/>
      <c r="AJR36" s="48">
        <f t="shared" ref="AJR36:AJR42" si="90">ROUND(MIN(ALO36:ALP36),0)</f>
        <v>0</v>
      </c>
      <c r="AJS36" s="48"/>
      <c r="AJT36" s="48">
        <f t="shared" ref="AJT36:AJT42" si="91">ROUND(MAX(ALO36:ALP36),0)</f>
        <v>0</v>
      </c>
      <c r="AJU36" s="48"/>
      <c r="AJV36" s="48">
        <f>ROUND(ALY36,0)</f>
        <v>0</v>
      </c>
      <c r="AJW36" s="48"/>
      <c r="AJX36" s="48">
        <f>ROUND(AML36,0)</f>
        <v>0</v>
      </c>
      <c r="AJY36" s="48"/>
      <c r="AJZ36" s="48">
        <f>ROUND(AMM36,0)</f>
        <v>0</v>
      </c>
      <c r="AKA36" s="48"/>
      <c r="AKB36" s="48" t="str">
        <f>APX36</f>
        <v>net benefitlikely net harmnet harm</v>
      </c>
      <c r="AKC36" s="48"/>
      <c r="AKD36" s="48"/>
      <c r="AKE36" s="48"/>
      <c r="AKF36" s="48"/>
      <c r="AKG36" s="48"/>
      <c r="AKH36" s="48"/>
      <c r="AKI36" s="48"/>
      <c r="AKJ36" s="48"/>
      <c r="AKK36" s="48"/>
      <c r="AKO36" s="22">
        <f>IF(AIO36="benefit",1,IF(AIO36="harm",-1,"Error"))</f>
        <v>1</v>
      </c>
      <c r="AKQ36" s="22">
        <f>AIM36</f>
        <v>0</v>
      </c>
      <c r="AKR36" s="22">
        <f>AIZ36</f>
        <v>0</v>
      </c>
      <c r="AKT36" s="22">
        <f>AJB36</f>
        <v>0</v>
      </c>
      <c r="AKU36" s="22">
        <f>AJD36</f>
        <v>0</v>
      </c>
      <c r="AKW36" s="22">
        <f>AJN36/100</f>
        <v>0</v>
      </c>
      <c r="AKZ36" s="22">
        <f>ABS(1-AIZ36)</f>
        <v>1</v>
      </c>
      <c r="ALB36" s="22">
        <f>ABS(1-AKT36)</f>
        <v>1</v>
      </c>
      <c r="ALE36" s="22">
        <f>ABS(1-AKU36)</f>
        <v>1</v>
      </c>
      <c r="ALI36" s="22">
        <f>IF(AKR36&lt;1,-1,IF(AKR36=1,0,1))</f>
        <v>-1</v>
      </c>
      <c r="ALK36" s="22">
        <f>IF(AKT36&lt;1,-1,IF(AKT36=1,0,1))</f>
        <v>-1</v>
      </c>
      <c r="ALL36" s="22">
        <f>IF(AKU36&lt;1,-1,IF(AKU36=1,0,1))</f>
        <v>-1</v>
      </c>
      <c r="ALN36" s="22">
        <f t="shared" ref="ALN36:ALN42" si="92">1000*AKW36*AKZ36*AKO36*ALI36</f>
        <v>0</v>
      </c>
      <c r="ALO36" s="22">
        <f>IF(1000*AKW36*ALB36*AKO36*ALK36&gt;=1000,1000,IF(1000*AKW36*ALB36*AKO36*ALK36&lt;=-1000,-1000,1000*AKW36*ALB36*AKO36*ALK36))</f>
        <v>0</v>
      </c>
      <c r="ALP36" s="22">
        <f>IF(1000*AKW36*ALE36*AKO36*ALL36&lt;=-1000,-1000,IF(1000*AKW36*ALE36*AKO36*ALL36&gt;=1000,1000,1000*AKW36*ALE36*AKO36*ALL36))</f>
        <v>0</v>
      </c>
      <c r="ALS36" s="22">
        <f>AKQ36</f>
        <v>0</v>
      </c>
      <c r="ALT36" s="22">
        <f>AJP36</f>
        <v>0</v>
      </c>
      <c r="ALV36" s="22">
        <f>ALS36*ALT36</f>
        <v>0</v>
      </c>
      <c r="ALY36" s="22">
        <f>SUM(ALV36:ALV42)</f>
        <v>0</v>
      </c>
      <c r="AMA36" s="22">
        <f>(ALP36-ALO36)/3.92</f>
        <v>0</v>
      </c>
      <c r="AMC36" s="22">
        <f>AMA36*ALS36</f>
        <v>0</v>
      </c>
      <c r="AMG36" s="22">
        <f>POWER(AMC36,2)</f>
        <v>0</v>
      </c>
      <c r="AMI36" s="22">
        <f>SQRT(SUM(AMG36:AMG42))</f>
        <v>0</v>
      </c>
      <c r="AML36" s="22">
        <f>IF(ALY36-1.96*AMI36&lt;=-1000,-1000,ALY36-1.96*AMI36)</f>
        <v>0</v>
      </c>
      <c r="AMM36" s="22">
        <f>IF(ALY36+1.96*AMI36&gt;=1000,1000,ALY36+1.96*AMI36)</f>
        <v>0</v>
      </c>
      <c r="AMU36" s="48">
        <f>AJV36</f>
        <v>0</v>
      </c>
      <c r="AMV36" s="48"/>
      <c r="AMW36" s="48">
        <f>AJX36</f>
        <v>0</v>
      </c>
      <c r="AMX36" s="48"/>
      <c r="AMY36" s="48">
        <f>AJZ36</f>
        <v>0</v>
      </c>
      <c r="AMZ36" s="48"/>
      <c r="ANA36" s="48" t="str">
        <f>IF(ANT36=1,ANL36,"")</f>
        <v>net benefit</v>
      </c>
      <c r="ANB36" s="48"/>
      <c r="ANC36" s="48"/>
      <c r="AND36" s="48"/>
      <c r="ANE36" s="48"/>
      <c r="ANF36" s="48"/>
      <c r="ANG36" s="48"/>
      <c r="ANH36" s="48"/>
      <c r="ANI36" s="48"/>
      <c r="ANJ36" s="48"/>
      <c r="ANL36" s="22" t="s">
        <v>64</v>
      </c>
      <c r="ANT36" s="22">
        <f>IF(AMW36&gt;=0,1,0)</f>
        <v>1</v>
      </c>
      <c r="ANZ36" s="22">
        <f>IF(AMU36&lt;=0,1,"")</f>
        <v>1</v>
      </c>
      <c r="AOB36" s="22">
        <f>IF(AMU36=0,1,"")</f>
        <v>1</v>
      </c>
      <c r="AOD36" s="22" t="str">
        <f>IF(AMU36&gt;0,1,"")</f>
        <v/>
      </c>
      <c r="AOG36" s="22" t="str">
        <f>IF(AMY36&gt;0,1,"")</f>
        <v/>
      </c>
      <c r="AOJ36" s="22">
        <f>IF(ABS(AMU36)&gt;=ABS(AMW36),1,"")</f>
        <v>1</v>
      </c>
      <c r="AOO36" s="22" t="str">
        <f>IF(ABS(AMU36)&lt;ABS(AMW36),1,"")</f>
        <v/>
      </c>
      <c r="AOT36" s="22">
        <f>IF(AND(ABS(AMW36)&lt;$FP$9,ABS(AMY36)&lt;$FP$9),1,"")</f>
        <v>1</v>
      </c>
      <c r="AOX36" s="22" t="str">
        <f>IF(AND(ABS(AMW36)&gt;$FT$9,ABS(AMY36)&gt;$FT$9),1,"")</f>
        <v/>
      </c>
      <c r="APB36" s="22" t="str">
        <f>IF(AMW36&lt;0,1,"")</f>
        <v/>
      </c>
      <c r="APE36" s="22">
        <f>IF(ABS(AMU36)&gt;=ABS(AMY36),1,"")</f>
        <v>1</v>
      </c>
      <c r="APJ36" s="22">
        <f>IF(ABS(AMU36)&lt;=ABS(AMY36),1,"")</f>
        <v>1</v>
      </c>
      <c r="APO36" s="22">
        <f>IF(ANT36=1,1,0)</f>
        <v>1</v>
      </c>
      <c r="APR36" s="22" t="str">
        <f>IF(APO36=1,ANL36,"")</f>
        <v>net benefit</v>
      </c>
      <c r="APW36" s="26" t="s">
        <v>65</v>
      </c>
      <c r="APX36" s="22" t="str">
        <f>CONCATENATE(APR36,APR37,APR38,APR41,APR42,APR43)</f>
        <v>net benefitlikely net harmnet harm</v>
      </c>
      <c r="AQJ36" s="48">
        <f t="shared" ref="AQJ36:AQJ42" si="93">$A13</f>
        <v>0</v>
      </c>
      <c r="AQK36" s="48"/>
      <c r="AQL36" s="48"/>
      <c r="AQM36" s="48"/>
      <c r="AQN36" s="48"/>
      <c r="AQO36" s="48"/>
      <c r="AQP36" s="48"/>
      <c r="AQQ36" s="48"/>
      <c r="AQR36" s="48">
        <f>$I13</f>
        <v>0</v>
      </c>
      <c r="AQS36" s="48"/>
      <c r="AQT36" s="48" t="str">
        <f t="shared" ref="AQT36:AQT42" si="94">$K13</f>
        <v>benefit</v>
      </c>
      <c r="AQU36" s="48"/>
      <c r="AQV36" s="48"/>
      <c r="AQW36" s="48"/>
      <c r="AQX36" s="48"/>
      <c r="AQY36" s="48"/>
      <c r="AQZ36" s="48"/>
      <c r="ARA36" s="48"/>
      <c r="ARB36" s="48"/>
      <c r="ARC36" s="48"/>
      <c r="ARD36" s="48"/>
      <c r="ARE36" s="48">
        <f t="shared" ref="ARE36:ARE42" si="95">$V13</f>
        <v>0</v>
      </c>
      <c r="ARF36" s="48"/>
      <c r="ARG36" s="48">
        <f t="shared" ref="ARG36:ARG42" si="96">$X13</f>
        <v>0</v>
      </c>
      <c r="ARH36" s="48"/>
      <c r="ARI36" s="48">
        <f t="shared" ref="ARI36:ARI42" si="97">$Z13</f>
        <v>0</v>
      </c>
      <c r="ARJ36" s="48"/>
      <c r="ARK36" s="48"/>
      <c r="ARL36" s="48"/>
      <c r="ARM36" s="48"/>
      <c r="ARN36" s="48"/>
      <c r="ARO36" s="48"/>
      <c r="ARP36" s="48"/>
      <c r="ARQ36" s="48"/>
      <c r="ARR36" s="48"/>
      <c r="ARS36" s="48">
        <f t="shared" ref="ARS36:ARS42" si="98">$AJ13</f>
        <v>0</v>
      </c>
      <c r="ART36" s="48"/>
      <c r="ARU36" s="48">
        <f t="shared" ref="ARU36:ARU42" si="99">ROUND(ATS36,0)</f>
        <v>0</v>
      </c>
      <c r="ARV36" s="48"/>
      <c r="ARW36" s="48">
        <f t="shared" ref="ARW36:ARW42" si="100">ROUND(MIN(ATT36:ATU36),0)</f>
        <v>0</v>
      </c>
      <c r="ARX36" s="48"/>
      <c r="ARY36" s="48">
        <f t="shared" ref="ARY36:ARY42" si="101">ROUND(MAX(ATT36:ATU36),0)</f>
        <v>0</v>
      </c>
      <c r="ARZ36" s="48"/>
      <c r="ASA36" s="48">
        <f>ROUND(AUD36,0)</f>
        <v>0</v>
      </c>
      <c r="ASB36" s="48"/>
      <c r="ASC36" s="48">
        <f>ROUND(AUQ36,0)</f>
        <v>0</v>
      </c>
      <c r="ASD36" s="48"/>
      <c r="ASE36" s="48">
        <f>ROUND(AUR36,0)</f>
        <v>0</v>
      </c>
      <c r="ASF36" s="48"/>
      <c r="ASG36" s="48" t="str">
        <f>AYC36</f>
        <v>net benefitlikely net harmnet harm</v>
      </c>
      <c r="ASH36" s="48"/>
      <c r="ASI36" s="48"/>
      <c r="ASJ36" s="48"/>
      <c r="ASK36" s="48"/>
      <c r="ASL36" s="48"/>
      <c r="ASM36" s="48"/>
      <c r="ASN36" s="48"/>
      <c r="ASO36" s="48"/>
      <c r="ASP36" s="48"/>
      <c r="AST36" s="22">
        <f>IF(AQT36="benefit",1,IF(AQT36="harm",-1,"Error"))</f>
        <v>1</v>
      </c>
      <c r="ASV36" s="22">
        <f>AQR36</f>
        <v>0</v>
      </c>
      <c r="ASW36" s="22">
        <f>ARE36</f>
        <v>0</v>
      </c>
      <c r="ASY36" s="22">
        <f>ARG36</f>
        <v>0</v>
      </c>
      <c r="ASZ36" s="22">
        <f>ARI36</f>
        <v>0</v>
      </c>
      <c r="ATB36" s="22">
        <f>ARS36/100</f>
        <v>0</v>
      </c>
      <c r="ATE36" s="22">
        <f>ABS(1-ARE36)</f>
        <v>1</v>
      </c>
      <c r="ATG36" s="22">
        <f>ABS(1-ASY36)</f>
        <v>1</v>
      </c>
      <c r="ATJ36" s="22">
        <f>ABS(1-ASZ36)</f>
        <v>1</v>
      </c>
      <c r="ATN36" s="22">
        <f>IF(ASW36&lt;1,-1,IF(ASW36=1,0,1))</f>
        <v>-1</v>
      </c>
      <c r="ATP36" s="22">
        <f>IF(ASY36&lt;1,-1,IF(ASY36=1,0,1))</f>
        <v>-1</v>
      </c>
      <c r="ATQ36" s="22">
        <f>IF(ASZ36&lt;1,-1,IF(ASZ36=1,0,1))</f>
        <v>-1</v>
      </c>
      <c r="ATS36" s="22">
        <f t="shared" ref="ATS36:ATS42" si="102">1000*ATB36*ATE36*AST36*ATN36</f>
        <v>0</v>
      </c>
      <c r="ATT36" s="22">
        <f>IF(1000*ATB36*ATG36*AST36*ATP36&gt;=1000,1000,IF(1000*ATB36*ATG36*AST36*ATP36&lt;=-1000,-1000,1000*ATB36*ATG36*AST36*ATP36))</f>
        <v>0</v>
      </c>
      <c r="ATU36" s="22">
        <f>IF(1000*ATB36*ATJ36*AST36*ATQ36&lt;=-1000,-1000,IF(1000*ATB36*ATJ36*AST36*ATQ36&gt;=1000,1000,1000*ATB36*ATJ36*AST36*ATQ36))</f>
        <v>0</v>
      </c>
      <c r="ATX36" s="22">
        <f>ASV36</f>
        <v>0</v>
      </c>
      <c r="ATY36" s="22">
        <f>ARU36</f>
        <v>0</v>
      </c>
      <c r="AUA36" s="22">
        <f>ATX36*ATY36</f>
        <v>0</v>
      </c>
      <c r="AUD36" s="22">
        <f>SUM(AUA36:AUA42)</f>
        <v>0</v>
      </c>
      <c r="AUF36" s="22">
        <f>(ATU36-ATT36)/3.92</f>
        <v>0</v>
      </c>
      <c r="AUH36" s="22">
        <f>AUF36*ATX36</f>
        <v>0</v>
      </c>
      <c r="AUL36" s="22">
        <f>POWER(AUH36,2)</f>
        <v>0</v>
      </c>
      <c r="AUN36" s="22">
        <f>SQRT(SUM(AUL36:AUL42))</f>
        <v>0</v>
      </c>
      <c r="AUQ36" s="22">
        <f>IF(AUD36-1.96*AUN36&lt;=-1000,-1000,AUD36-1.96*AUN36)</f>
        <v>0</v>
      </c>
      <c r="AUR36" s="22">
        <f>IF(AUD36+1.96*AUN36&gt;=1000,1000,AUD36+1.96*AUN36)</f>
        <v>0</v>
      </c>
      <c r="AUZ36" s="48">
        <f>ASA36</f>
        <v>0</v>
      </c>
      <c r="AVA36" s="48"/>
      <c r="AVB36" s="48">
        <f>ASC36</f>
        <v>0</v>
      </c>
      <c r="AVC36" s="48"/>
      <c r="AVD36" s="48">
        <f>ASE36</f>
        <v>0</v>
      </c>
      <c r="AVE36" s="48"/>
      <c r="AVF36" s="48" t="str">
        <f>IF(AVY36=1,AVQ36,"")</f>
        <v>net benefit</v>
      </c>
      <c r="AVG36" s="48"/>
      <c r="AVH36" s="48"/>
      <c r="AVI36" s="48"/>
      <c r="AVJ36" s="48"/>
      <c r="AVK36" s="48"/>
      <c r="AVL36" s="48"/>
      <c r="AVM36" s="48"/>
      <c r="AVN36" s="48"/>
      <c r="AVO36" s="48"/>
      <c r="AVQ36" s="22" t="s">
        <v>64</v>
      </c>
      <c r="AVY36" s="22">
        <f>IF(AVB36&gt;=0,1,0)</f>
        <v>1</v>
      </c>
      <c r="AWE36" s="22">
        <f>IF(AUZ36&lt;=0,1,"")</f>
        <v>1</v>
      </c>
      <c r="AWG36" s="22">
        <f>IF(AUZ36=0,1,"")</f>
        <v>1</v>
      </c>
      <c r="AWI36" s="22" t="str">
        <f>IF(AUZ36&gt;0,1,"")</f>
        <v/>
      </c>
      <c r="AWL36" s="22" t="str">
        <f>IF(AVD36&gt;0,1,"")</f>
        <v/>
      </c>
      <c r="AWO36" s="22">
        <f>IF(ABS(AUZ36)&gt;=ABS(AVB36),1,"")</f>
        <v>1</v>
      </c>
      <c r="AWT36" s="22" t="str">
        <f>IF(ABS(AUZ36)&lt;ABS(AVB36),1,"")</f>
        <v/>
      </c>
      <c r="AWY36" s="22">
        <f>IF(AND(ABS(AVB36)&lt;$FP$9,ABS(AVD36)&lt;$FP$9),1,"")</f>
        <v>1</v>
      </c>
      <c r="AXC36" s="22" t="str">
        <f>IF(AND(ABS(AVB36)&gt;$FT$9,ABS(AVD36)&gt;$FT$9),1,"")</f>
        <v/>
      </c>
      <c r="AXG36" s="22" t="str">
        <f>IF(AVB36&lt;0,1,"")</f>
        <v/>
      </c>
      <c r="AXJ36" s="22">
        <f>IF(ABS(AUZ36)&gt;=ABS(AVD36),1,"")</f>
        <v>1</v>
      </c>
      <c r="AXO36" s="22">
        <f>IF(ABS(AUZ36)&lt;=ABS(AVD36),1,"")</f>
        <v>1</v>
      </c>
      <c r="AXT36" s="22">
        <f>IF(AVY36=1,1,0)</f>
        <v>1</v>
      </c>
      <c r="AXW36" s="22" t="str">
        <f>IF(AXT36=1,AVQ36,"")</f>
        <v>net benefit</v>
      </c>
      <c r="AYB36" s="26" t="s">
        <v>65</v>
      </c>
      <c r="AYC36" s="22" t="str">
        <f>CONCATENATE(AXW36,AXW37,AXW38,AXW41,AXW42,AXW43)</f>
        <v>net benefitlikely net harmnet harm</v>
      </c>
      <c r="AYO36" s="48">
        <f t="shared" ref="AYO36:AYO42" si="103">$A13</f>
        <v>0</v>
      </c>
      <c r="AYP36" s="48"/>
      <c r="AYQ36" s="48"/>
      <c r="AYR36" s="48"/>
      <c r="AYS36" s="48"/>
      <c r="AYT36" s="48"/>
      <c r="AYU36" s="48"/>
      <c r="AYV36" s="48"/>
      <c r="AYW36" s="48">
        <f>$I13</f>
        <v>0</v>
      </c>
      <c r="AYX36" s="48"/>
      <c r="AYY36" s="48" t="str">
        <f t="shared" ref="AYY36:AYY42" si="104">$K13</f>
        <v>benefit</v>
      </c>
      <c r="AYZ36" s="48"/>
      <c r="AZA36" s="48"/>
      <c r="AZB36" s="48"/>
      <c r="AZC36" s="48"/>
      <c r="AZD36" s="48"/>
      <c r="AZE36" s="48"/>
      <c r="AZF36" s="48"/>
      <c r="AZG36" s="48"/>
      <c r="AZH36" s="48"/>
      <c r="AZI36" s="48"/>
      <c r="AZJ36" s="48">
        <f t="shared" ref="AZJ36:AZJ42" si="105">$V13</f>
        <v>0</v>
      </c>
      <c r="AZK36" s="48"/>
      <c r="AZL36" s="48">
        <f t="shared" ref="AZL36:AZL42" si="106">$X13</f>
        <v>0</v>
      </c>
      <c r="AZM36" s="48"/>
      <c r="AZN36" s="48">
        <f t="shared" ref="AZN36:AZN42" si="107">$Z13</f>
        <v>0</v>
      </c>
      <c r="AZO36" s="48"/>
      <c r="AZP36" s="48"/>
      <c r="AZQ36" s="48"/>
      <c r="AZR36" s="48"/>
      <c r="AZS36" s="48"/>
      <c r="AZT36" s="48"/>
      <c r="AZU36" s="48"/>
      <c r="AZV36" s="48"/>
      <c r="AZW36" s="48"/>
      <c r="AZX36" s="48">
        <f t="shared" ref="AZX36:AZX42" si="108">$AJ13</f>
        <v>0</v>
      </c>
      <c r="AZY36" s="48"/>
      <c r="AZZ36" s="48">
        <f t="shared" ref="AZZ36:AZZ42" si="109">ROUND(BBX36,0)</f>
        <v>0</v>
      </c>
      <c r="BAA36" s="48"/>
      <c r="BAB36" s="48">
        <f t="shared" ref="BAB36:BAB42" si="110">ROUND(MIN(BBY36:BBZ36),0)</f>
        <v>0</v>
      </c>
      <c r="BAC36" s="48"/>
      <c r="BAD36" s="48">
        <f t="shared" ref="BAD36:BAD42" si="111">ROUND(MAX(BBY36:BBZ36),0)</f>
        <v>0</v>
      </c>
      <c r="BAE36" s="48"/>
      <c r="BAF36" s="48">
        <f>ROUND(BCI36,0)</f>
        <v>0</v>
      </c>
      <c r="BAG36" s="48"/>
      <c r="BAH36" s="48">
        <f>ROUND(BCV36,0)</f>
        <v>0</v>
      </c>
      <c r="BAI36" s="48"/>
      <c r="BAJ36" s="48">
        <f>ROUND(BCW36,0)</f>
        <v>0</v>
      </c>
      <c r="BAK36" s="48"/>
      <c r="BAL36" s="48" t="str">
        <f>BGH36</f>
        <v>net benefitlikely net harmnet harm</v>
      </c>
      <c r="BAM36" s="48"/>
      <c r="BAN36" s="48"/>
      <c r="BAO36" s="48"/>
      <c r="BAP36" s="48"/>
      <c r="BAQ36" s="48"/>
      <c r="BAR36" s="48"/>
      <c r="BAS36" s="48"/>
      <c r="BAT36" s="48"/>
      <c r="BAU36" s="48"/>
      <c r="BAY36" s="22">
        <f>IF(AYY36="benefit",1,IF(AYY36="harm",-1,"Error"))</f>
        <v>1</v>
      </c>
      <c r="BBA36" s="22">
        <f>AYW36</f>
        <v>0</v>
      </c>
      <c r="BBB36" s="22">
        <f>AZJ36</f>
        <v>0</v>
      </c>
      <c r="BBD36" s="22">
        <f>AZL36</f>
        <v>0</v>
      </c>
      <c r="BBE36" s="22">
        <f>AZN36</f>
        <v>0</v>
      </c>
      <c r="BBG36" s="22">
        <f>AZX36/100</f>
        <v>0</v>
      </c>
      <c r="BBJ36" s="22">
        <f>ABS(1-AZJ36)</f>
        <v>1</v>
      </c>
      <c r="BBL36" s="22">
        <f>ABS(1-BBD36)</f>
        <v>1</v>
      </c>
      <c r="BBO36" s="22">
        <f>ABS(1-BBE36)</f>
        <v>1</v>
      </c>
      <c r="BBS36" s="22">
        <f>IF(BBB36&lt;1,-1,IF(BBB36=1,0,1))</f>
        <v>-1</v>
      </c>
      <c r="BBU36" s="22">
        <f>IF(BBD36&lt;1,-1,IF(BBD36=1,0,1))</f>
        <v>-1</v>
      </c>
      <c r="BBV36" s="22">
        <f>IF(BBE36&lt;1,-1,IF(BBE36=1,0,1))</f>
        <v>-1</v>
      </c>
      <c r="BBX36" s="22">
        <f t="shared" ref="BBX36:BBX42" si="112">1000*BBG36*BBJ36*BAY36*BBS36</f>
        <v>0</v>
      </c>
      <c r="BBY36" s="22">
        <f>IF(1000*BBG36*BBL36*BAY36*BBU36&gt;=1000,1000,IF(1000*BBG36*BBL36*BAY36*BBU36&lt;=-1000,-1000,1000*BBG36*BBL36*BAY36*BBU36))</f>
        <v>0</v>
      </c>
      <c r="BBZ36" s="22">
        <f>IF(1000*BBG36*BBO36*BAY36*BBV36&lt;=-1000,-1000,IF(1000*BBG36*BBO36*BAY36*BBV36&gt;=1000,1000,1000*BBG36*BBO36*BAY36*BBV36))</f>
        <v>0</v>
      </c>
      <c r="BCC36" s="22">
        <f>BBA36</f>
        <v>0</v>
      </c>
      <c r="BCD36" s="22">
        <f>AZZ36</f>
        <v>0</v>
      </c>
      <c r="BCF36" s="22">
        <f>BCC36*BCD36</f>
        <v>0</v>
      </c>
      <c r="BCI36" s="22">
        <f>SUM(BCF36:BCF42)</f>
        <v>0</v>
      </c>
      <c r="BCK36" s="22">
        <f>(BBZ36-BBY36)/3.92</f>
        <v>0</v>
      </c>
      <c r="BCM36" s="22">
        <f>BCK36*BCC36</f>
        <v>0</v>
      </c>
      <c r="BCQ36" s="22">
        <f>POWER(BCM36,2)</f>
        <v>0</v>
      </c>
      <c r="BCS36" s="22">
        <f>SQRT(SUM(BCQ36:BCQ42))</f>
        <v>0</v>
      </c>
      <c r="BCV36" s="22">
        <f>IF(BCI36-1.96*BCS36&lt;=-1000,-1000,BCI36-1.96*BCS36)</f>
        <v>0</v>
      </c>
      <c r="BCW36" s="22">
        <f>IF(BCI36+1.96*BCS36&gt;=1000,1000,BCI36+1.96*BCS36)</f>
        <v>0</v>
      </c>
      <c r="BDE36" s="48">
        <f>BAF36</f>
        <v>0</v>
      </c>
      <c r="BDF36" s="48"/>
      <c r="BDG36" s="48">
        <f>BAH36</f>
        <v>0</v>
      </c>
      <c r="BDH36" s="48"/>
      <c r="BDI36" s="48">
        <f>BAJ36</f>
        <v>0</v>
      </c>
      <c r="BDJ36" s="48"/>
      <c r="BDK36" s="48" t="str">
        <f>IF(BED36=1,BDV36,"")</f>
        <v>net benefit</v>
      </c>
      <c r="BDL36" s="48"/>
      <c r="BDM36" s="48"/>
      <c r="BDN36" s="48"/>
      <c r="BDO36" s="48"/>
      <c r="BDP36" s="48"/>
      <c r="BDQ36" s="48"/>
      <c r="BDR36" s="48"/>
      <c r="BDS36" s="48"/>
      <c r="BDT36" s="48"/>
      <c r="BDV36" s="22" t="s">
        <v>64</v>
      </c>
      <c r="BED36" s="22">
        <f>IF(BDG36&gt;=0,1,0)</f>
        <v>1</v>
      </c>
      <c r="BEJ36" s="22">
        <f>IF(BDE36&lt;=0,1,"")</f>
        <v>1</v>
      </c>
      <c r="BEL36" s="22">
        <f>IF(BDE36=0,1,"")</f>
        <v>1</v>
      </c>
      <c r="BEN36" s="22" t="str">
        <f>IF(BDE36&gt;0,1,"")</f>
        <v/>
      </c>
      <c r="BEQ36" s="22" t="str">
        <f>IF(BDI36&gt;0,1,"")</f>
        <v/>
      </c>
      <c r="BET36" s="22">
        <f>IF(ABS(BDE36)&gt;=ABS(BDG36),1,"")</f>
        <v>1</v>
      </c>
      <c r="BEY36" s="22" t="str">
        <f>IF(ABS(BDE36)&lt;ABS(BDG36),1,"")</f>
        <v/>
      </c>
      <c r="BFD36" s="22">
        <f>IF(AND(ABS(BDG36)&lt;$FP$9,ABS(BDI36)&lt;$FP$9),1,"")</f>
        <v>1</v>
      </c>
      <c r="BFH36" s="22" t="str">
        <f>IF(AND(ABS(BDG36)&gt;$FT$9,ABS(BDI36)&gt;$FT$9),1,"")</f>
        <v/>
      </c>
      <c r="BFL36" s="22" t="str">
        <f>IF(BDG36&lt;0,1,"")</f>
        <v/>
      </c>
      <c r="BFO36" s="22">
        <f>IF(ABS(BDE36)&gt;=ABS(BDI36),1,"")</f>
        <v>1</v>
      </c>
      <c r="BFT36" s="22">
        <f>IF(ABS(BDE36)&lt;=ABS(BDI36),1,"")</f>
        <v>1</v>
      </c>
      <c r="BFY36" s="22">
        <f>IF(BED36=1,1,0)</f>
        <v>1</v>
      </c>
      <c r="BGB36" s="22" t="str">
        <f>IF(BFY36=1,BDV36,"")</f>
        <v>net benefit</v>
      </c>
      <c r="BGG36" s="26" t="s">
        <v>65</v>
      </c>
      <c r="BGH36" s="22" t="str">
        <f>CONCATENATE(BGB36,BGB37,BGB38,BGB41,BGB42,BGB43)</f>
        <v>net benefitlikely net harmnet harm</v>
      </c>
    </row>
    <row r="37" spans="1:1023 1026:1542" x14ac:dyDescent="0.4">
      <c r="B37" s="28">
        <f t="shared" si="41"/>
        <v>0</v>
      </c>
      <c r="C37" s="28"/>
      <c r="D37" s="28"/>
      <c r="E37" s="28"/>
      <c r="F37" s="28"/>
      <c r="G37" s="28"/>
      <c r="H37" s="28"/>
      <c r="I37" s="28"/>
      <c r="J37" s="76" t="str">
        <f t="shared" ref="J37:J42" si="113">J36</f>
        <v>net benefitlikely net harmnet harm</v>
      </c>
      <c r="K37" s="77"/>
      <c r="L37" s="77"/>
      <c r="M37" s="77"/>
      <c r="N37" s="77"/>
      <c r="O37" s="77"/>
      <c r="P37" s="77"/>
      <c r="Q37" s="77"/>
      <c r="R37" s="78"/>
      <c r="S37" s="28" t="str">
        <f>LM36</f>
        <v>net benefitlikely net harmnet harm</v>
      </c>
      <c r="T37" s="28"/>
      <c r="U37" s="28"/>
      <c r="V37" s="28"/>
      <c r="W37" s="28"/>
      <c r="X37" s="28"/>
      <c r="Y37" s="28"/>
      <c r="Z37" s="28"/>
      <c r="AA37" s="28"/>
      <c r="AB37" s="28" t="str">
        <f t="shared" si="42"/>
        <v>No</v>
      </c>
      <c r="AC37" s="28"/>
      <c r="AD37" s="28"/>
      <c r="AE37" s="28"/>
      <c r="AF37" s="28"/>
      <c r="AG37" s="28"/>
      <c r="AH37" s="28"/>
      <c r="AI37" s="28"/>
      <c r="AQ37" s="28">
        <f>LG36</f>
        <v>0</v>
      </c>
      <c r="AR37" s="28"/>
      <c r="AS37" s="28">
        <f>LI36</f>
        <v>0</v>
      </c>
      <c r="AT37" s="28"/>
      <c r="AU37" s="28">
        <f>LK36</f>
        <v>0</v>
      </c>
      <c r="AV37" s="28"/>
      <c r="BK37" s="48">
        <f t="shared" si="43"/>
        <v>0</v>
      </c>
      <c r="BL37" s="48"/>
      <c r="BM37" s="48"/>
      <c r="BN37" s="48"/>
      <c r="BO37" s="48"/>
      <c r="BP37" s="48"/>
      <c r="BQ37" s="48"/>
      <c r="BR37" s="48"/>
      <c r="BS37" s="48">
        <f t="shared" ref="BS37:BS42" si="114">$I14</f>
        <v>0</v>
      </c>
      <c r="BT37" s="48"/>
      <c r="BU37" s="48" t="str">
        <f t="shared" si="44"/>
        <v>benefit</v>
      </c>
      <c r="BV37" s="48"/>
      <c r="BW37" s="48"/>
      <c r="BX37" s="48"/>
      <c r="BY37" s="48"/>
      <c r="BZ37" s="48"/>
      <c r="CA37" s="48"/>
      <c r="CB37" s="48"/>
      <c r="CC37" s="48"/>
      <c r="CD37" s="48"/>
      <c r="CE37" s="48"/>
      <c r="CF37" s="48">
        <f t="shared" si="45"/>
        <v>0</v>
      </c>
      <c r="CG37" s="48"/>
      <c r="CH37" s="48">
        <f t="shared" si="46"/>
        <v>0</v>
      </c>
      <c r="CI37" s="48"/>
      <c r="CJ37" s="48">
        <f t="shared" si="47"/>
        <v>0</v>
      </c>
      <c r="CK37" s="48"/>
      <c r="CL37" s="48"/>
      <c r="CM37" s="48"/>
      <c r="CN37" s="48"/>
      <c r="CO37" s="48"/>
      <c r="CP37" s="48"/>
      <c r="CQ37" s="48"/>
      <c r="CR37" s="48"/>
      <c r="CS37" s="48"/>
      <c r="CT37" s="48">
        <f t="shared" si="48"/>
        <v>0</v>
      </c>
      <c r="CU37" s="48"/>
      <c r="CV37" s="48">
        <f t="shared" si="49"/>
        <v>0</v>
      </c>
      <c r="CW37" s="48"/>
      <c r="CX37" s="48">
        <f t="shared" si="50"/>
        <v>0</v>
      </c>
      <c r="CY37" s="48"/>
      <c r="CZ37" s="48">
        <f t="shared" si="51"/>
        <v>0</v>
      </c>
      <c r="DA37" s="48"/>
      <c r="DU37" s="22">
        <f t="shared" ref="DU37:DU42" si="115">IF(BU37="benefit",1,IF(BU37="harm",-1,"Error"))</f>
        <v>1</v>
      </c>
      <c r="DW37" s="22">
        <f t="shared" ref="DW37:DW42" si="116">BS37</f>
        <v>0</v>
      </c>
      <c r="DX37" s="22">
        <f t="shared" ref="DX37:DX42" si="117">CF37</f>
        <v>0</v>
      </c>
      <c r="DZ37" s="22">
        <f t="shared" ref="DZ37:DZ42" si="118">CH37</f>
        <v>0</v>
      </c>
      <c r="EA37" s="22">
        <f t="shared" ref="EA37:EA42" si="119">CJ37</f>
        <v>0</v>
      </c>
      <c r="EC37" s="22">
        <f t="shared" ref="EC37:EC42" si="120">CT37/100</f>
        <v>0</v>
      </c>
      <c r="EF37" s="22">
        <f t="shared" ref="EF37:EF42" si="121">ABS(1-CF37)</f>
        <v>1</v>
      </c>
      <c r="EH37" s="22">
        <f t="shared" ref="EH37:EH42" si="122">ABS(1-DZ37)</f>
        <v>1</v>
      </c>
      <c r="EK37" s="22">
        <f t="shared" ref="EK37:EK42" si="123">ABS(1-EA37)</f>
        <v>1</v>
      </c>
      <c r="EO37" s="22">
        <f t="shared" ref="EO37:EO42" si="124">IF(DX37&lt;1,-1,IF(DX37=1,0,1))</f>
        <v>-1</v>
      </c>
      <c r="EQ37" s="22">
        <f t="shared" ref="EQ37:EQ42" si="125">IF(DZ37&lt;1,-1,IF(DZ37=1,0,1))</f>
        <v>-1</v>
      </c>
      <c r="ER37" s="22">
        <f t="shared" ref="ER37:ER42" si="126">IF(EA37&lt;1,-1,IF(EA37=1,0,1))</f>
        <v>-1</v>
      </c>
      <c r="ET37" s="22">
        <f t="shared" si="52"/>
        <v>0</v>
      </c>
      <c r="EU37" s="22">
        <f t="shared" ref="EU37:EU42" si="127">IF(1000*EC37*EH37*DU37*EQ37&gt;=1000,1000,IF(1000*EC37*EH37*DU37*EQ37&lt;=-1000,-1000,1000*EC37*EH37*DU37*EQ37))</f>
        <v>0</v>
      </c>
      <c r="EV37" s="22">
        <f t="shared" ref="EV37:EV42" si="128">IF(1000*EC37*EK37*DU37*ER37&lt;=-1000,-1000,IF(1000*EC37*EK37*DU37*ER37&gt;=1000,1000,1000*EC37*EK37*DU37*ER37))</f>
        <v>0</v>
      </c>
      <c r="EY37" s="22">
        <f t="shared" ref="EY37:EY42" si="129">DW37</f>
        <v>0</v>
      </c>
      <c r="EZ37" s="22">
        <f t="shared" ref="EZ37:EZ42" si="130">CV37</f>
        <v>0</v>
      </c>
      <c r="FB37" s="22">
        <f t="shared" ref="FB37:FB42" si="131">EY37*EZ37</f>
        <v>0</v>
      </c>
      <c r="FG37" s="22">
        <f t="shared" ref="FG37:FG42" si="132">(EV37-EU37)/3.92</f>
        <v>0</v>
      </c>
      <c r="FI37" s="22">
        <f t="shared" ref="FI37:FI42" si="133">FG37*EY37</f>
        <v>0</v>
      </c>
      <c r="FM37" s="22">
        <f t="shared" ref="FM37:FM42" si="134">POWER(FI37,2)</f>
        <v>0</v>
      </c>
      <c r="GA37" s="48">
        <f t="shared" ref="GA37:GA43" si="135">GA36</f>
        <v>0</v>
      </c>
      <c r="GB37" s="48"/>
      <c r="GC37" s="48">
        <f t="shared" ref="GC37:GC43" si="136">GC36</f>
        <v>0</v>
      </c>
      <c r="GD37" s="48"/>
      <c r="GE37" s="48">
        <f t="shared" ref="GE37:GE43" si="137">GE36</f>
        <v>0</v>
      </c>
      <c r="GF37" s="48"/>
      <c r="GG37" s="48"/>
      <c r="GH37" s="48"/>
      <c r="GI37" s="48"/>
      <c r="GJ37" s="48"/>
      <c r="GK37" s="48"/>
      <c r="GL37" s="48"/>
      <c r="GM37" s="48"/>
      <c r="GN37" s="48"/>
      <c r="GO37" s="48"/>
      <c r="GP37" s="48"/>
      <c r="GR37" s="22" t="s">
        <v>67</v>
      </c>
      <c r="HF37" s="22">
        <f t="shared" ref="HF37:HF43" si="138">IF(GA37&lt;=0,1,"")</f>
        <v>1</v>
      </c>
      <c r="HH37" s="22">
        <f t="shared" ref="HH37:HH43" si="139">IF(GA37=0,1,"")</f>
        <v>1</v>
      </c>
      <c r="HJ37" s="22" t="str">
        <f t="shared" ref="HJ37:HJ43" si="140">IF(GA37&gt;0,1,"")</f>
        <v/>
      </c>
      <c r="HM37" s="22" t="str">
        <f t="shared" ref="HM37:HM43" si="141">IF(GE37&gt;0,1,"")</f>
        <v/>
      </c>
      <c r="HP37" s="22">
        <f t="shared" ref="HP37:HP43" si="142">IF(ABS(GA37)&gt;=ABS(GC37),1,"")</f>
        <v>1</v>
      </c>
      <c r="HU37" s="22" t="str">
        <f t="shared" ref="HU37:HU43" si="143">IF(ABS(GA37)&lt;ABS(GC37),1,"")</f>
        <v/>
      </c>
      <c r="HZ37" s="22">
        <f t="shared" ref="HZ37:HZ43" si="144">IF(AND(ABS(GC37)&lt;$FP$9,ABS(GE37)&lt;$FP$9),1,"")</f>
        <v>1</v>
      </c>
      <c r="ID37" s="22" t="str">
        <f t="shared" ref="ID37:ID43" si="145">IF(AND(ABS(GC37)&gt;$FT$9,ABS(GE37)&gt;$FT$9),1,"")</f>
        <v/>
      </c>
      <c r="IH37" s="22" t="str">
        <f t="shared" ref="IH37:IH43" si="146">IF(GC37&lt;0,1,"")</f>
        <v/>
      </c>
      <c r="IK37" s="22">
        <f t="shared" ref="IK37:IK42" si="147">IF(ABS(GA37)&gt;=ABS(GE37),1,"")</f>
        <v>1</v>
      </c>
      <c r="IP37" s="22">
        <f t="shared" ref="IP37:IP43" si="148">IF(ABS(GA37)&lt;=ABS(GE37),1,"")</f>
        <v>1</v>
      </c>
      <c r="IU37" s="22">
        <f>IF(AND(HJ37=1,HM37=1,HP37=1),1,0)</f>
        <v>0</v>
      </c>
      <c r="IX37" s="22" t="str">
        <f t="shared" ref="IX37:IX43" si="149">IF(IU37=1,GR37,"")</f>
        <v/>
      </c>
      <c r="JC37" s="26" t="s">
        <v>68</v>
      </c>
      <c r="JD37" s="22" t="str">
        <f>_xlfn.CONCAT(IX39:IX40)</f>
        <v>likely no net benefit or harm</v>
      </c>
      <c r="JP37" s="48">
        <f t="shared" si="53"/>
        <v>0</v>
      </c>
      <c r="JQ37" s="48"/>
      <c r="JR37" s="48"/>
      <c r="JS37" s="48"/>
      <c r="JT37" s="48"/>
      <c r="JU37" s="48"/>
      <c r="JV37" s="48"/>
      <c r="JW37" s="48"/>
      <c r="JX37" s="48">
        <v>0</v>
      </c>
      <c r="JY37" s="48"/>
      <c r="JZ37" s="48" t="str">
        <f t="shared" si="54"/>
        <v>benefit</v>
      </c>
      <c r="KA37" s="48"/>
      <c r="KB37" s="48"/>
      <c r="KC37" s="48"/>
      <c r="KD37" s="48"/>
      <c r="KE37" s="48"/>
      <c r="KF37" s="48"/>
      <c r="KG37" s="48"/>
      <c r="KH37" s="48"/>
      <c r="KI37" s="48"/>
      <c r="KJ37" s="48"/>
      <c r="KK37" s="48">
        <f t="shared" si="55"/>
        <v>0</v>
      </c>
      <c r="KL37" s="48"/>
      <c r="KM37" s="48">
        <f t="shared" si="56"/>
        <v>0</v>
      </c>
      <c r="KN37" s="48"/>
      <c r="KO37" s="48">
        <f t="shared" si="57"/>
        <v>0</v>
      </c>
      <c r="KP37" s="48"/>
      <c r="KQ37" s="48"/>
      <c r="KR37" s="48"/>
      <c r="KS37" s="48"/>
      <c r="KT37" s="48"/>
      <c r="KU37" s="48"/>
      <c r="KV37" s="48"/>
      <c r="KW37" s="48"/>
      <c r="KX37" s="48"/>
      <c r="KY37" s="48">
        <f t="shared" si="58"/>
        <v>0</v>
      </c>
      <c r="KZ37" s="48"/>
      <c r="LA37" s="48">
        <f t="shared" si="59"/>
        <v>0</v>
      </c>
      <c r="LB37" s="48"/>
      <c r="LC37" s="48">
        <f t="shared" si="60"/>
        <v>0</v>
      </c>
      <c r="LD37" s="48"/>
      <c r="LE37" s="48">
        <f t="shared" si="61"/>
        <v>0</v>
      </c>
      <c r="LF37" s="48"/>
      <c r="LZ37" s="22">
        <f t="shared" ref="LZ37:LZ42" si="150">IF(JZ37="benefit",1,IF(JZ37="harm",-1,"Error"))</f>
        <v>1</v>
      </c>
      <c r="MB37" s="22">
        <f t="shared" ref="MB37:MB42" si="151">JX37</f>
        <v>0</v>
      </c>
      <c r="MC37" s="22">
        <f t="shared" ref="MC37:MC42" si="152">KK37</f>
        <v>0</v>
      </c>
      <c r="ME37" s="22">
        <f t="shared" ref="ME37:ME42" si="153">KM37</f>
        <v>0</v>
      </c>
      <c r="MF37" s="22">
        <f t="shared" ref="MF37:MF42" si="154">KO37</f>
        <v>0</v>
      </c>
      <c r="MH37" s="22">
        <f t="shared" ref="MH37:MH42" si="155">KY37/100</f>
        <v>0</v>
      </c>
      <c r="MK37" s="22">
        <f t="shared" ref="MK37:MK42" si="156">ABS(1-KK37)</f>
        <v>1</v>
      </c>
      <c r="MM37" s="22">
        <f t="shared" ref="MM37:MM42" si="157">ABS(1-ME37)</f>
        <v>1</v>
      </c>
      <c r="MP37" s="22">
        <f t="shared" ref="MP37:MP42" si="158">ABS(1-MF37)</f>
        <v>1</v>
      </c>
      <c r="MT37" s="22">
        <f t="shared" ref="MT37:MT42" si="159">IF(MC37&lt;1,-1,IF(MC37=1,0,1))</f>
        <v>-1</v>
      </c>
      <c r="MV37" s="22">
        <f t="shared" ref="MV37:MV42" si="160">IF(ME37&lt;1,-1,IF(ME37=1,0,1))</f>
        <v>-1</v>
      </c>
      <c r="MW37" s="22">
        <f t="shared" ref="MW37:MW42" si="161">IF(MF37&lt;1,-1,IF(MF37=1,0,1))</f>
        <v>-1</v>
      </c>
      <c r="MY37" s="22">
        <f t="shared" si="62"/>
        <v>0</v>
      </c>
      <c r="MZ37" s="22">
        <f t="shared" ref="MZ37:MZ42" si="162">IF(1000*MH37*MM37*LZ37*MV37&gt;=1000,1000,IF(1000*MH37*MM37*LZ37*MV37&lt;=-1000,-1000,1000*MH37*MM37*LZ37*MV37))</f>
        <v>0</v>
      </c>
      <c r="NA37" s="22">
        <f t="shared" ref="NA37:NA42" si="163">IF(1000*MH37*MP37*LZ37*MW37&lt;=-1000,-1000,IF(1000*MH37*MP37*LZ37*MW37&gt;=1000,1000,1000*MH37*MP37*LZ37*MW37))</f>
        <v>0</v>
      </c>
      <c r="ND37" s="22">
        <f t="shared" ref="ND37:ND42" si="164">MB37</f>
        <v>0</v>
      </c>
      <c r="NE37" s="22">
        <f t="shared" ref="NE37:NE42" si="165">LA37</f>
        <v>0</v>
      </c>
      <c r="NG37" s="22">
        <f t="shared" ref="NG37:NG42" si="166">ND37*NE37</f>
        <v>0</v>
      </c>
      <c r="NL37" s="22">
        <f t="shared" ref="NL37:NL42" si="167">(NA37-MZ37)/3.92</f>
        <v>0</v>
      </c>
      <c r="NN37" s="22">
        <f t="shared" ref="NN37:NN42" si="168">NL37*ND37</f>
        <v>0</v>
      </c>
      <c r="NR37" s="22">
        <f t="shared" ref="NR37:NR42" si="169">POWER(NN37,2)</f>
        <v>0</v>
      </c>
      <c r="OF37" s="48">
        <f t="shared" ref="OF37:OF43" si="170">OF36</f>
        <v>0</v>
      </c>
      <c r="OG37" s="48"/>
      <c r="OH37" s="48">
        <f t="shared" ref="OH37:OH43" si="171">OH36</f>
        <v>0</v>
      </c>
      <c r="OI37" s="48"/>
      <c r="OJ37" s="48">
        <f t="shared" ref="OJ37:OJ43" si="172">OJ36</f>
        <v>0</v>
      </c>
      <c r="OK37" s="48"/>
      <c r="OL37" s="48"/>
      <c r="OM37" s="48"/>
      <c r="ON37" s="48"/>
      <c r="OO37" s="48"/>
      <c r="OP37" s="48"/>
      <c r="OQ37" s="48"/>
      <c r="OR37" s="48"/>
      <c r="OS37" s="48"/>
      <c r="OT37" s="48"/>
      <c r="OU37" s="48"/>
      <c r="OW37" s="22" t="s">
        <v>67</v>
      </c>
      <c r="PK37" s="22">
        <f t="shared" ref="PK37:PK43" si="173">IF(OF37&lt;=0,1,"")</f>
        <v>1</v>
      </c>
      <c r="PM37" s="22">
        <f t="shared" ref="PM37:PM43" si="174">IF(OF37=0,1,"")</f>
        <v>1</v>
      </c>
      <c r="PO37" s="22" t="str">
        <f t="shared" ref="PO37:PO43" si="175">IF(OF37&gt;0,1,"")</f>
        <v/>
      </c>
      <c r="PR37" s="22" t="str">
        <f t="shared" ref="PR37:PR43" si="176">IF(OJ37&gt;0,1,"")</f>
        <v/>
      </c>
      <c r="PU37" s="22">
        <f t="shared" ref="PU37:PU43" si="177">IF(ABS(OF37)&gt;=ABS(OH37),1,"")</f>
        <v>1</v>
      </c>
      <c r="PZ37" s="22" t="str">
        <f t="shared" ref="PZ37:PZ43" si="178">IF(ABS(OF37)&lt;ABS(OH37),1,"")</f>
        <v/>
      </c>
      <c r="QE37" s="22">
        <f t="shared" ref="QE37:QE43" si="179">IF(AND(ABS(OH37)&lt;$FP$9,ABS(OJ37)&lt;$FP$9),1,"")</f>
        <v>1</v>
      </c>
      <c r="QI37" s="22" t="str">
        <f t="shared" ref="QI37:QI43" si="180">IF(AND(ABS(OH37)&gt;$FT$9,ABS(OJ37)&gt;$FT$9),1,"")</f>
        <v/>
      </c>
      <c r="QM37" s="22" t="str">
        <f t="shared" ref="QM37:QM43" si="181">IF(OH37&lt;0,1,"")</f>
        <v/>
      </c>
      <c r="QP37" s="22">
        <f t="shared" ref="QP37:QP42" si="182">IF(ABS(OF37)&gt;=ABS(OJ37),1,"")</f>
        <v>1</v>
      </c>
      <c r="QU37" s="22">
        <f t="shared" ref="QU37:QU43" si="183">IF(ABS(OF37)&lt;=ABS(OJ37),1,"")</f>
        <v>1</v>
      </c>
      <c r="QZ37" s="22">
        <f>IF(AND(PO37=1,PR37=1,PU37=1),1,0)</f>
        <v>0</v>
      </c>
      <c r="RC37" s="22" t="str">
        <f t="shared" ref="RC37:RC43" si="184">IF(QZ37=1,OW37,"")</f>
        <v/>
      </c>
      <c r="RH37" s="26" t="s">
        <v>68</v>
      </c>
      <c r="RI37" s="22" t="str">
        <f>_xlfn.CONCAT(RC39:RC40)</f>
        <v>likely no net benefit or harm</v>
      </c>
      <c r="RU37" s="48">
        <f t="shared" si="63"/>
        <v>0</v>
      </c>
      <c r="RV37" s="48"/>
      <c r="RW37" s="48"/>
      <c r="RX37" s="48"/>
      <c r="RY37" s="48"/>
      <c r="RZ37" s="48"/>
      <c r="SA37" s="48"/>
      <c r="SB37" s="48"/>
      <c r="SC37" s="48">
        <v>0</v>
      </c>
      <c r="SD37" s="48"/>
      <c r="SE37" s="48" t="str">
        <f t="shared" si="64"/>
        <v>benefit</v>
      </c>
      <c r="SF37" s="48"/>
      <c r="SG37" s="48"/>
      <c r="SH37" s="48"/>
      <c r="SI37" s="48"/>
      <c r="SJ37" s="48"/>
      <c r="SK37" s="48"/>
      <c r="SL37" s="48"/>
      <c r="SM37" s="48"/>
      <c r="SN37" s="48"/>
      <c r="SO37" s="48"/>
      <c r="SP37" s="48">
        <f t="shared" si="65"/>
        <v>0</v>
      </c>
      <c r="SQ37" s="48"/>
      <c r="SR37" s="48">
        <f t="shared" si="66"/>
        <v>0</v>
      </c>
      <c r="SS37" s="48"/>
      <c r="ST37" s="48">
        <f t="shared" si="67"/>
        <v>0</v>
      </c>
      <c r="SU37" s="48"/>
      <c r="SV37" s="48"/>
      <c r="SW37" s="48"/>
      <c r="SX37" s="48"/>
      <c r="SY37" s="48"/>
      <c r="SZ37" s="48"/>
      <c r="TA37" s="48"/>
      <c r="TB37" s="48"/>
      <c r="TC37" s="48"/>
      <c r="TD37" s="48">
        <f t="shared" si="68"/>
        <v>0</v>
      </c>
      <c r="TE37" s="48"/>
      <c r="TF37" s="48">
        <f t="shared" si="69"/>
        <v>0</v>
      </c>
      <c r="TG37" s="48"/>
      <c r="TH37" s="48">
        <f t="shared" si="70"/>
        <v>0</v>
      </c>
      <c r="TI37" s="48"/>
      <c r="TJ37" s="48">
        <f t="shared" si="71"/>
        <v>0</v>
      </c>
      <c r="TK37" s="48"/>
      <c r="UE37" s="22">
        <f t="shared" ref="UE37:UE42" si="185">IF(SE37="benefit",1,IF(SE37="harm",-1,"Error"))</f>
        <v>1</v>
      </c>
      <c r="UG37" s="22">
        <f t="shared" ref="UG37:UG42" si="186">SC37</f>
        <v>0</v>
      </c>
      <c r="UH37" s="22">
        <f t="shared" ref="UH37:UH42" si="187">SP37</f>
        <v>0</v>
      </c>
      <c r="UJ37" s="22">
        <f t="shared" ref="UJ37:UJ42" si="188">SR37</f>
        <v>0</v>
      </c>
      <c r="UK37" s="22">
        <f t="shared" ref="UK37:UK42" si="189">ST37</f>
        <v>0</v>
      </c>
      <c r="UM37" s="22">
        <f t="shared" ref="UM37:UM42" si="190">TD37/100</f>
        <v>0</v>
      </c>
      <c r="UP37" s="22">
        <f t="shared" ref="UP37:UP42" si="191">ABS(1-SP37)</f>
        <v>1</v>
      </c>
      <c r="UR37" s="22">
        <f t="shared" ref="UR37:UR42" si="192">ABS(1-UJ37)</f>
        <v>1</v>
      </c>
      <c r="UU37" s="22">
        <f t="shared" ref="UU37:UU42" si="193">ABS(1-UK37)</f>
        <v>1</v>
      </c>
      <c r="UY37" s="22">
        <f t="shared" ref="UY37:UY42" si="194">IF(UH37&lt;1,-1,IF(UH37=1,0,1))</f>
        <v>-1</v>
      </c>
      <c r="VA37" s="22">
        <f t="shared" ref="VA37:VA42" si="195">IF(UJ37&lt;1,-1,IF(UJ37=1,0,1))</f>
        <v>-1</v>
      </c>
      <c r="VB37" s="22">
        <f t="shared" ref="VB37:VB42" si="196">IF(UK37&lt;1,-1,IF(UK37=1,0,1))</f>
        <v>-1</v>
      </c>
      <c r="VD37" s="22">
        <f t="shared" si="72"/>
        <v>0</v>
      </c>
      <c r="VE37" s="22">
        <f t="shared" ref="VE37:VE42" si="197">IF(1000*UM37*UR37*UE37*VA37&gt;=1000,1000,IF(1000*UM37*UR37*UE37*VA37&lt;=-1000,-1000,1000*UM37*UR37*UE37*VA37))</f>
        <v>0</v>
      </c>
      <c r="VF37" s="22">
        <f t="shared" ref="VF37:VF42" si="198">IF(1000*UM37*UU37*UE37*VB37&lt;=-1000,-1000,IF(1000*UM37*UU37*UE37*VB37&gt;=1000,1000,1000*UM37*UU37*UE37*VB37))</f>
        <v>0</v>
      </c>
      <c r="VI37" s="22">
        <f t="shared" ref="VI37:VI42" si="199">UG37</f>
        <v>0</v>
      </c>
      <c r="VJ37" s="22">
        <f t="shared" ref="VJ37:VJ42" si="200">TF37</f>
        <v>0</v>
      </c>
      <c r="VL37" s="22">
        <f t="shared" ref="VL37:VL42" si="201">VI37*VJ37</f>
        <v>0</v>
      </c>
      <c r="VQ37" s="22">
        <f t="shared" ref="VQ37:VQ42" si="202">(VF37-VE37)/3.92</f>
        <v>0</v>
      </c>
      <c r="VS37" s="22">
        <f t="shared" ref="VS37:VS42" si="203">VQ37*VI37</f>
        <v>0</v>
      </c>
      <c r="VW37" s="22">
        <f t="shared" ref="VW37:VW42" si="204">POWER(VS37,2)</f>
        <v>0</v>
      </c>
      <c r="WK37" s="48">
        <f t="shared" ref="WK37:WK43" si="205">WK36</f>
        <v>0</v>
      </c>
      <c r="WL37" s="48"/>
      <c r="WM37" s="48">
        <f t="shared" ref="WM37:WM43" si="206">WM36</f>
        <v>0</v>
      </c>
      <c r="WN37" s="48"/>
      <c r="WO37" s="48">
        <f t="shared" ref="WO37:WO43" si="207">WO36</f>
        <v>0</v>
      </c>
      <c r="WP37" s="48"/>
      <c r="WQ37" s="48"/>
      <c r="WR37" s="48"/>
      <c r="WS37" s="48"/>
      <c r="WT37" s="48"/>
      <c r="WU37" s="48"/>
      <c r="WV37" s="48"/>
      <c r="WW37" s="48"/>
      <c r="WX37" s="48"/>
      <c r="WY37" s="48"/>
      <c r="WZ37" s="48"/>
      <c r="XB37" s="22" t="s">
        <v>67</v>
      </c>
      <c r="XP37" s="22">
        <f t="shared" ref="XP37:XP43" si="208">IF(WK37&lt;=0,1,"")</f>
        <v>1</v>
      </c>
      <c r="XR37" s="22">
        <f t="shared" ref="XR37:XR43" si="209">IF(WK37=0,1,"")</f>
        <v>1</v>
      </c>
      <c r="XT37" s="22" t="str">
        <f t="shared" ref="XT37:XT43" si="210">IF(WK37&gt;0,1,"")</f>
        <v/>
      </c>
      <c r="XW37" s="22" t="str">
        <f t="shared" ref="XW37:XW43" si="211">IF(WO37&gt;0,1,"")</f>
        <v/>
      </c>
      <c r="XZ37" s="22">
        <f t="shared" ref="XZ37:XZ43" si="212">IF(ABS(WK37)&gt;=ABS(WM37),1,"")</f>
        <v>1</v>
      </c>
      <c r="YE37" s="22" t="str">
        <f t="shared" ref="YE37:YE43" si="213">IF(ABS(WK37)&lt;ABS(WM37),1,"")</f>
        <v/>
      </c>
      <c r="YJ37" s="22">
        <f t="shared" ref="YJ37:YJ43" si="214">IF(AND(ABS(WM37)&lt;$FP$9,ABS(WO37)&lt;$FP$9),1,"")</f>
        <v>1</v>
      </c>
      <c r="YN37" s="22" t="str">
        <f t="shared" ref="YN37:YN43" si="215">IF(AND(ABS(WM37)&gt;$FT$9,ABS(WO37)&gt;$FT$9),1,"")</f>
        <v/>
      </c>
      <c r="YR37" s="22" t="str">
        <f t="shared" ref="YR37:YR43" si="216">IF(WM37&lt;0,1,"")</f>
        <v/>
      </c>
      <c r="YU37" s="22">
        <f t="shared" ref="YU37:YU42" si="217">IF(ABS(WK37)&gt;=ABS(WO37),1,"")</f>
        <v>1</v>
      </c>
      <c r="YZ37" s="22">
        <f t="shared" ref="YZ37:YZ43" si="218">IF(ABS(WK37)&lt;=ABS(WO37),1,"")</f>
        <v>1</v>
      </c>
      <c r="ZE37" s="22">
        <f>IF(AND(XT37=1,XW37=1,XZ37=1),1,0)</f>
        <v>0</v>
      </c>
      <c r="ZH37" s="22" t="str">
        <f t="shared" ref="ZH37:ZH43" si="219">IF(ZE37=1,XB37,"")</f>
        <v/>
      </c>
      <c r="ZM37" s="26" t="s">
        <v>68</v>
      </c>
      <c r="ZN37" s="22" t="str">
        <f>_xlfn.CONCAT(ZH39:ZH40)</f>
        <v>likely no net benefit or harm</v>
      </c>
      <c r="ZZ37" s="48">
        <f t="shared" si="73"/>
        <v>0</v>
      </c>
      <c r="AAA37" s="48"/>
      <c r="AAB37" s="48"/>
      <c r="AAC37" s="48"/>
      <c r="AAD37" s="48"/>
      <c r="AAE37" s="48"/>
      <c r="AAF37" s="48"/>
      <c r="AAG37" s="48"/>
      <c r="AAH37" s="48">
        <v>0</v>
      </c>
      <c r="AAI37" s="48"/>
      <c r="AAJ37" s="48" t="str">
        <f t="shared" si="74"/>
        <v>benefit</v>
      </c>
      <c r="AAK37" s="48"/>
      <c r="AAL37" s="48"/>
      <c r="AAM37" s="48"/>
      <c r="AAN37" s="48"/>
      <c r="AAO37" s="48"/>
      <c r="AAP37" s="48"/>
      <c r="AAQ37" s="48"/>
      <c r="AAR37" s="48"/>
      <c r="AAS37" s="48"/>
      <c r="AAT37" s="48"/>
      <c r="AAU37" s="48">
        <f t="shared" si="75"/>
        <v>0</v>
      </c>
      <c r="AAV37" s="48"/>
      <c r="AAW37" s="48">
        <f t="shared" si="76"/>
        <v>0</v>
      </c>
      <c r="AAX37" s="48"/>
      <c r="AAY37" s="48">
        <f t="shared" si="77"/>
        <v>0</v>
      </c>
      <c r="AAZ37" s="48"/>
      <c r="ABA37" s="48"/>
      <c r="ABB37" s="48"/>
      <c r="ABC37" s="48"/>
      <c r="ABD37" s="48"/>
      <c r="ABE37" s="48"/>
      <c r="ABF37" s="48"/>
      <c r="ABG37" s="48"/>
      <c r="ABH37" s="48"/>
      <c r="ABI37" s="48">
        <f t="shared" si="78"/>
        <v>0</v>
      </c>
      <c r="ABJ37" s="48"/>
      <c r="ABK37" s="48">
        <f t="shared" si="79"/>
        <v>0</v>
      </c>
      <c r="ABL37" s="48"/>
      <c r="ABM37" s="48">
        <f t="shared" si="80"/>
        <v>0</v>
      </c>
      <c r="ABN37" s="48"/>
      <c r="ABO37" s="48">
        <f t="shared" si="81"/>
        <v>0</v>
      </c>
      <c r="ABP37" s="48"/>
      <c r="ACJ37" s="22">
        <f t="shared" ref="ACJ37:ACJ42" si="220">IF(AAJ37="benefit",1,IF(AAJ37="harm",-1,"Error"))</f>
        <v>1</v>
      </c>
      <c r="ACL37" s="22">
        <f t="shared" ref="ACL37:ACL42" si="221">AAH37</f>
        <v>0</v>
      </c>
      <c r="ACM37" s="22">
        <f t="shared" ref="ACM37:ACM42" si="222">AAU37</f>
        <v>0</v>
      </c>
      <c r="ACO37" s="22">
        <f t="shared" ref="ACO37:ACO42" si="223">AAW37</f>
        <v>0</v>
      </c>
      <c r="ACP37" s="22">
        <f t="shared" ref="ACP37:ACP42" si="224">AAY37</f>
        <v>0</v>
      </c>
      <c r="ACR37" s="22">
        <f t="shared" ref="ACR37:ACR42" si="225">ABI37/100</f>
        <v>0</v>
      </c>
      <c r="ACU37" s="22">
        <f t="shared" ref="ACU37:ACU42" si="226">ABS(1-AAU37)</f>
        <v>1</v>
      </c>
      <c r="ACW37" s="22">
        <f t="shared" ref="ACW37:ACW42" si="227">ABS(1-ACO37)</f>
        <v>1</v>
      </c>
      <c r="ACZ37" s="22">
        <f t="shared" ref="ACZ37:ACZ42" si="228">ABS(1-ACP37)</f>
        <v>1</v>
      </c>
      <c r="ADD37" s="22">
        <f t="shared" ref="ADD37:ADD42" si="229">IF(ACM37&lt;1,-1,IF(ACM37=1,0,1))</f>
        <v>-1</v>
      </c>
      <c r="ADF37" s="22">
        <f t="shared" ref="ADF37:ADF42" si="230">IF(ACO37&lt;1,-1,IF(ACO37=1,0,1))</f>
        <v>-1</v>
      </c>
      <c r="ADG37" s="22">
        <f t="shared" ref="ADG37:ADG42" si="231">IF(ACP37&lt;1,-1,IF(ACP37=1,0,1))</f>
        <v>-1</v>
      </c>
      <c r="ADI37" s="22">
        <f t="shared" si="82"/>
        <v>0</v>
      </c>
      <c r="ADJ37" s="22">
        <f t="shared" ref="ADJ37:ADJ42" si="232">IF(1000*ACR37*ACW37*ACJ37*ADF37&gt;=1000,1000,IF(1000*ACR37*ACW37*ACJ37*ADF37&lt;=-1000,-1000,1000*ACR37*ACW37*ACJ37*ADF37))</f>
        <v>0</v>
      </c>
      <c r="ADK37" s="22">
        <f t="shared" ref="ADK37:ADK42" si="233">IF(1000*ACR37*ACZ37*ACJ37*ADG37&lt;=-1000,-1000,IF(1000*ACR37*ACZ37*ACJ37*ADG37&gt;=1000,1000,1000*ACR37*ACZ37*ACJ37*ADG37))</f>
        <v>0</v>
      </c>
      <c r="ADN37" s="22">
        <f t="shared" ref="ADN37:ADN42" si="234">ACL37</f>
        <v>0</v>
      </c>
      <c r="ADO37" s="22">
        <f t="shared" ref="ADO37:ADO42" si="235">ABK37</f>
        <v>0</v>
      </c>
      <c r="ADQ37" s="22">
        <f t="shared" ref="ADQ37:ADQ42" si="236">ADN37*ADO37</f>
        <v>0</v>
      </c>
      <c r="ADV37" s="22">
        <f t="shared" ref="ADV37:ADV42" si="237">(ADK37-ADJ37)/3.92</f>
        <v>0</v>
      </c>
      <c r="ADX37" s="22">
        <f t="shared" ref="ADX37:ADX42" si="238">ADV37*ADN37</f>
        <v>0</v>
      </c>
      <c r="AEB37" s="22">
        <f t="shared" ref="AEB37:AEB42" si="239">POWER(ADX37,2)</f>
        <v>0</v>
      </c>
      <c r="AEP37" s="48">
        <f t="shared" ref="AEP37:AEP43" si="240">AEP36</f>
        <v>0</v>
      </c>
      <c r="AEQ37" s="48"/>
      <c r="AER37" s="48">
        <f t="shared" ref="AER37:AER43" si="241">AER36</f>
        <v>0</v>
      </c>
      <c r="AES37" s="48"/>
      <c r="AET37" s="48">
        <f t="shared" ref="AET37:AET43" si="242">AET36</f>
        <v>0</v>
      </c>
      <c r="AEU37" s="48"/>
      <c r="AEV37" s="48"/>
      <c r="AEW37" s="48"/>
      <c r="AEX37" s="48"/>
      <c r="AEY37" s="48"/>
      <c r="AEZ37" s="48"/>
      <c r="AFA37" s="48"/>
      <c r="AFB37" s="48"/>
      <c r="AFC37" s="48"/>
      <c r="AFD37" s="48"/>
      <c r="AFE37" s="48"/>
      <c r="AFG37" s="22" t="s">
        <v>67</v>
      </c>
      <c r="AFU37" s="22">
        <f t="shared" ref="AFU37:AFU43" si="243">IF(AEP37&lt;=0,1,"")</f>
        <v>1</v>
      </c>
      <c r="AFW37" s="22">
        <f t="shared" ref="AFW37:AFW43" si="244">IF(AEP37=0,1,"")</f>
        <v>1</v>
      </c>
      <c r="AFY37" s="22" t="str">
        <f t="shared" ref="AFY37:AFY43" si="245">IF(AEP37&gt;0,1,"")</f>
        <v/>
      </c>
      <c r="AGB37" s="22" t="str">
        <f t="shared" ref="AGB37:AGB43" si="246">IF(AET37&gt;0,1,"")</f>
        <v/>
      </c>
      <c r="AGE37" s="22">
        <f t="shared" ref="AGE37:AGE43" si="247">IF(ABS(AEP37)&gt;=ABS(AER37),1,"")</f>
        <v>1</v>
      </c>
      <c r="AGJ37" s="22" t="str">
        <f t="shared" ref="AGJ37:AGJ43" si="248">IF(ABS(AEP37)&lt;ABS(AER37),1,"")</f>
        <v/>
      </c>
      <c r="AGO37" s="22">
        <f t="shared" ref="AGO37:AGO43" si="249">IF(AND(ABS(AER37)&lt;$FP$9,ABS(AET37)&lt;$FP$9),1,"")</f>
        <v>1</v>
      </c>
      <c r="AGS37" s="22" t="str">
        <f t="shared" ref="AGS37:AGS43" si="250">IF(AND(ABS(AER37)&gt;$FT$9,ABS(AET37)&gt;$FT$9),1,"")</f>
        <v/>
      </c>
      <c r="AGW37" s="22" t="str">
        <f t="shared" ref="AGW37:AGW43" si="251">IF(AER37&lt;0,1,"")</f>
        <v/>
      </c>
      <c r="AGZ37" s="22">
        <f t="shared" ref="AGZ37:AGZ42" si="252">IF(ABS(AEP37)&gt;=ABS(AET37),1,"")</f>
        <v>1</v>
      </c>
      <c r="AHE37" s="22">
        <f t="shared" ref="AHE37:AHE43" si="253">IF(ABS(AEP37)&lt;=ABS(AET37),1,"")</f>
        <v>1</v>
      </c>
      <c r="AHJ37" s="22">
        <f>IF(AND(AFY37=1,AGB37=1,AGE37=1),1,0)</f>
        <v>0</v>
      </c>
      <c r="AHM37" s="22" t="str">
        <f t="shared" ref="AHM37:AHM43" si="254">IF(AHJ37=1,AFG37,"")</f>
        <v/>
      </c>
      <c r="AHR37" s="26" t="s">
        <v>68</v>
      </c>
      <c r="AHS37" s="22" t="str">
        <f>_xlfn.CONCAT(AHM39:AHM40)</f>
        <v>likely no net benefit or harm</v>
      </c>
      <c r="AIE37" s="48">
        <f t="shared" si="83"/>
        <v>0</v>
      </c>
      <c r="AIF37" s="48"/>
      <c r="AIG37" s="48"/>
      <c r="AIH37" s="48"/>
      <c r="AII37" s="48"/>
      <c r="AIJ37" s="48"/>
      <c r="AIK37" s="48"/>
      <c r="AIL37" s="48"/>
      <c r="AIM37" s="48">
        <v>0</v>
      </c>
      <c r="AIN37" s="48"/>
      <c r="AIO37" s="48" t="str">
        <f t="shared" si="84"/>
        <v>benefit</v>
      </c>
      <c r="AIP37" s="48"/>
      <c r="AIQ37" s="48"/>
      <c r="AIR37" s="48"/>
      <c r="AIS37" s="48"/>
      <c r="AIT37" s="48"/>
      <c r="AIU37" s="48"/>
      <c r="AIV37" s="48"/>
      <c r="AIW37" s="48"/>
      <c r="AIX37" s="48"/>
      <c r="AIY37" s="48"/>
      <c r="AIZ37" s="48">
        <f t="shared" si="85"/>
        <v>0</v>
      </c>
      <c r="AJA37" s="48"/>
      <c r="AJB37" s="48">
        <f t="shared" si="86"/>
        <v>0</v>
      </c>
      <c r="AJC37" s="48"/>
      <c r="AJD37" s="48">
        <f t="shared" si="87"/>
        <v>0</v>
      </c>
      <c r="AJE37" s="48"/>
      <c r="AJF37" s="48"/>
      <c r="AJG37" s="48"/>
      <c r="AJH37" s="48"/>
      <c r="AJI37" s="48"/>
      <c r="AJJ37" s="48"/>
      <c r="AJK37" s="48"/>
      <c r="AJL37" s="48"/>
      <c r="AJM37" s="48"/>
      <c r="AJN37" s="48">
        <f t="shared" si="88"/>
        <v>0</v>
      </c>
      <c r="AJO37" s="48"/>
      <c r="AJP37" s="48">
        <f t="shared" si="89"/>
        <v>0</v>
      </c>
      <c r="AJQ37" s="48"/>
      <c r="AJR37" s="48">
        <f t="shared" si="90"/>
        <v>0</v>
      </c>
      <c r="AJS37" s="48"/>
      <c r="AJT37" s="48">
        <f t="shared" si="91"/>
        <v>0</v>
      </c>
      <c r="AJU37" s="48"/>
      <c r="AKO37" s="22">
        <f t="shared" ref="AKO37:AKO42" si="255">IF(AIO37="benefit",1,IF(AIO37="harm",-1,"Error"))</f>
        <v>1</v>
      </c>
      <c r="AKQ37" s="22">
        <f t="shared" ref="AKQ37:AKQ42" si="256">AIM37</f>
        <v>0</v>
      </c>
      <c r="AKR37" s="22">
        <f t="shared" ref="AKR37:AKR42" si="257">AIZ37</f>
        <v>0</v>
      </c>
      <c r="AKT37" s="22">
        <f t="shared" ref="AKT37:AKT42" si="258">AJB37</f>
        <v>0</v>
      </c>
      <c r="AKU37" s="22">
        <f t="shared" ref="AKU37:AKU42" si="259">AJD37</f>
        <v>0</v>
      </c>
      <c r="AKW37" s="22">
        <f t="shared" ref="AKW37:AKW42" si="260">AJN37/100</f>
        <v>0</v>
      </c>
      <c r="AKZ37" s="22">
        <f t="shared" ref="AKZ37:AKZ42" si="261">ABS(1-AIZ37)</f>
        <v>1</v>
      </c>
      <c r="ALB37" s="22">
        <f t="shared" ref="ALB37:ALB42" si="262">ABS(1-AKT37)</f>
        <v>1</v>
      </c>
      <c r="ALE37" s="22">
        <f t="shared" ref="ALE37:ALE42" si="263">ABS(1-AKU37)</f>
        <v>1</v>
      </c>
      <c r="ALI37" s="22">
        <f t="shared" ref="ALI37:ALI42" si="264">IF(AKR37&lt;1,-1,IF(AKR37=1,0,1))</f>
        <v>-1</v>
      </c>
      <c r="ALK37" s="22">
        <f t="shared" ref="ALK37:ALK42" si="265">IF(AKT37&lt;1,-1,IF(AKT37=1,0,1))</f>
        <v>-1</v>
      </c>
      <c r="ALL37" s="22">
        <f t="shared" ref="ALL37:ALL42" si="266">IF(AKU37&lt;1,-1,IF(AKU37=1,0,1))</f>
        <v>-1</v>
      </c>
      <c r="ALN37" s="22">
        <f t="shared" si="92"/>
        <v>0</v>
      </c>
      <c r="ALO37" s="22">
        <f t="shared" ref="ALO37:ALO42" si="267">IF(1000*AKW37*ALB37*AKO37*ALK37&gt;=1000,1000,IF(1000*AKW37*ALB37*AKO37*ALK37&lt;=-1000,-1000,1000*AKW37*ALB37*AKO37*ALK37))</f>
        <v>0</v>
      </c>
      <c r="ALP37" s="22">
        <f t="shared" ref="ALP37:ALP42" si="268">IF(1000*AKW37*ALE37*AKO37*ALL37&lt;=-1000,-1000,IF(1000*AKW37*ALE37*AKO37*ALL37&gt;=1000,1000,1000*AKW37*ALE37*AKO37*ALL37))</f>
        <v>0</v>
      </c>
      <c r="ALS37" s="22">
        <f t="shared" ref="ALS37:ALS42" si="269">AKQ37</f>
        <v>0</v>
      </c>
      <c r="ALT37" s="22">
        <f t="shared" ref="ALT37:ALT42" si="270">AJP37</f>
        <v>0</v>
      </c>
      <c r="ALV37" s="22">
        <f t="shared" ref="ALV37:ALV42" si="271">ALS37*ALT37</f>
        <v>0</v>
      </c>
      <c r="AMA37" s="22">
        <f t="shared" ref="AMA37:AMA42" si="272">(ALP37-ALO37)/3.92</f>
        <v>0</v>
      </c>
      <c r="AMC37" s="22">
        <f t="shared" ref="AMC37:AMC42" si="273">AMA37*ALS37</f>
        <v>0</v>
      </c>
      <c r="AMG37" s="22">
        <f t="shared" ref="AMG37:AMG42" si="274">POWER(AMC37,2)</f>
        <v>0</v>
      </c>
      <c r="AMU37" s="48">
        <f t="shared" ref="AMU37:AMU43" si="275">AMU36</f>
        <v>0</v>
      </c>
      <c r="AMV37" s="48"/>
      <c r="AMW37" s="48">
        <f t="shared" ref="AMW37:AMW43" si="276">AMW36</f>
        <v>0</v>
      </c>
      <c r="AMX37" s="48"/>
      <c r="AMY37" s="48">
        <f t="shared" ref="AMY37:AMY43" si="277">AMY36</f>
        <v>0</v>
      </c>
      <c r="AMZ37" s="48"/>
      <c r="ANA37" s="48"/>
      <c r="ANB37" s="48"/>
      <c r="ANC37" s="48"/>
      <c r="AND37" s="48"/>
      <c r="ANE37" s="48"/>
      <c r="ANF37" s="48"/>
      <c r="ANG37" s="48"/>
      <c r="ANH37" s="48"/>
      <c r="ANI37" s="48"/>
      <c r="ANJ37" s="48"/>
      <c r="ANL37" s="22" t="s">
        <v>67</v>
      </c>
      <c r="ANZ37" s="22">
        <f t="shared" ref="ANZ37:ANZ43" si="278">IF(AMU37&lt;=0,1,"")</f>
        <v>1</v>
      </c>
      <c r="AOB37" s="22">
        <f t="shared" ref="AOB37:AOB43" si="279">IF(AMU37=0,1,"")</f>
        <v>1</v>
      </c>
      <c r="AOD37" s="22" t="str">
        <f t="shared" ref="AOD37:AOD43" si="280">IF(AMU37&gt;0,1,"")</f>
        <v/>
      </c>
      <c r="AOG37" s="22" t="str">
        <f t="shared" ref="AOG37:AOG43" si="281">IF(AMY37&gt;0,1,"")</f>
        <v/>
      </c>
      <c r="AOJ37" s="22">
        <f t="shared" ref="AOJ37:AOJ43" si="282">IF(ABS(AMU37)&gt;=ABS(AMW37),1,"")</f>
        <v>1</v>
      </c>
      <c r="AOO37" s="22" t="str">
        <f t="shared" ref="AOO37:AOO43" si="283">IF(ABS(AMU37)&lt;ABS(AMW37),1,"")</f>
        <v/>
      </c>
      <c r="AOT37" s="22">
        <f t="shared" ref="AOT37:AOT43" si="284">IF(AND(ABS(AMW37)&lt;$FP$9,ABS(AMY37)&lt;$FP$9),1,"")</f>
        <v>1</v>
      </c>
      <c r="AOX37" s="22" t="str">
        <f t="shared" ref="AOX37:AOX43" si="285">IF(AND(ABS(AMW37)&gt;$FT$9,ABS(AMY37)&gt;$FT$9),1,"")</f>
        <v/>
      </c>
      <c r="APB37" s="22" t="str">
        <f t="shared" ref="APB37:APB43" si="286">IF(AMW37&lt;0,1,"")</f>
        <v/>
      </c>
      <c r="APE37" s="22">
        <f t="shared" ref="APE37:APE42" si="287">IF(ABS(AMU37)&gt;=ABS(AMY37),1,"")</f>
        <v>1</v>
      </c>
      <c r="APJ37" s="22">
        <f t="shared" ref="APJ37:APJ43" si="288">IF(ABS(AMU37)&lt;=ABS(AMY37),1,"")</f>
        <v>1</v>
      </c>
      <c r="APO37" s="22">
        <f>IF(AND(AOD37=1,AOG37=1,AOJ37=1),1,0)</f>
        <v>0</v>
      </c>
      <c r="APR37" s="22" t="str">
        <f t="shared" ref="APR37:APR43" si="289">IF(APO37=1,ANL37,"")</f>
        <v/>
      </c>
      <c r="APW37" s="26" t="s">
        <v>68</v>
      </c>
      <c r="APX37" s="22" t="str">
        <f>_xlfn.CONCAT(APR39:APR40)</f>
        <v>likely no net benefit or harm</v>
      </c>
      <c r="AQJ37" s="48">
        <f t="shared" si="93"/>
        <v>0</v>
      </c>
      <c r="AQK37" s="48"/>
      <c r="AQL37" s="48"/>
      <c r="AQM37" s="48"/>
      <c r="AQN37" s="48"/>
      <c r="AQO37" s="48"/>
      <c r="AQP37" s="48"/>
      <c r="AQQ37" s="48"/>
      <c r="AQR37" s="48">
        <v>0</v>
      </c>
      <c r="AQS37" s="48"/>
      <c r="AQT37" s="48" t="str">
        <f t="shared" si="94"/>
        <v>benefit</v>
      </c>
      <c r="AQU37" s="48"/>
      <c r="AQV37" s="48"/>
      <c r="AQW37" s="48"/>
      <c r="AQX37" s="48"/>
      <c r="AQY37" s="48"/>
      <c r="AQZ37" s="48"/>
      <c r="ARA37" s="48"/>
      <c r="ARB37" s="48"/>
      <c r="ARC37" s="48"/>
      <c r="ARD37" s="48"/>
      <c r="ARE37" s="48">
        <f t="shared" si="95"/>
        <v>0</v>
      </c>
      <c r="ARF37" s="48"/>
      <c r="ARG37" s="48">
        <f t="shared" si="96"/>
        <v>0</v>
      </c>
      <c r="ARH37" s="48"/>
      <c r="ARI37" s="48">
        <f t="shared" si="97"/>
        <v>0</v>
      </c>
      <c r="ARJ37" s="48"/>
      <c r="ARK37" s="48"/>
      <c r="ARL37" s="48"/>
      <c r="ARM37" s="48"/>
      <c r="ARN37" s="48"/>
      <c r="ARO37" s="48"/>
      <c r="ARP37" s="48"/>
      <c r="ARQ37" s="48"/>
      <c r="ARR37" s="48"/>
      <c r="ARS37" s="48">
        <f t="shared" si="98"/>
        <v>0</v>
      </c>
      <c r="ART37" s="48"/>
      <c r="ARU37" s="48">
        <f t="shared" si="99"/>
        <v>0</v>
      </c>
      <c r="ARV37" s="48"/>
      <c r="ARW37" s="48">
        <f t="shared" si="100"/>
        <v>0</v>
      </c>
      <c r="ARX37" s="48"/>
      <c r="ARY37" s="48">
        <f t="shared" si="101"/>
        <v>0</v>
      </c>
      <c r="ARZ37" s="48"/>
      <c r="AST37" s="22">
        <f t="shared" ref="AST37:AST42" si="290">IF(AQT37="benefit",1,IF(AQT37="harm",-1,"Error"))</f>
        <v>1</v>
      </c>
      <c r="ASV37" s="22">
        <f t="shared" ref="ASV37:ASV42" si="291">AQR37</f>
        <v>0</v>
      </c>
      <c r="ASW37" s="22">
        <f t="shared" ref="ASW37:ASW42" si="292">ARE37</f>
        <v>0</v>
      </c>
      <c r="ASY37" s="22">
        <f t="shared" ref="ASY37:ASY42" si="293">ARG37</f>
        <v>0</v>
      </c>
      <c r="ASZ37" s="22">
        <f t="shared" ref="ASZ37:ASZ42" si="294">ARI37</f>
        <v>0</v>
      </c>
      <c r="ATB37" s="22">
        <f t="shared" ref="ATB37:ATB42" si="295">ARS37/100</f>
        <v>0</v>
      </c>
      <c r="ATE37" s="22">
        <f t="shared" ref="ATE37:ATE42" si="296">ABS(1-ARE37)</f>
        <v>1</v>
      </c>
      <c r="ATG37" s="22">
        <f t="shared" ref="ATG37:ATG42" si="297">ABS(1-ASY37)</f>
        <v>1</v>
      </c>
      <c r="ATJ37" s="22">
        <f t="shared" ref="ATJ37:ATJ42" si="298">ABS(1-ASZ37)</f>
        <v>1</v>
      </c>
      <c r="ATN37" s="22">
        <f t="shared" ref="ATN37:ATN42" si="299">IF(ASW37&lt;1,-1,IF(ASW37=1,0,1))</f>
        <v>-1</v>
      </c>
      <c r="ATP37" s="22">
        <f t="shared" ref="ATP37:ATP42" si="300">IF(ASY37&lt;1,-1,IF(ASY37=1,0,1))</f>
        <v>-1</v>
      </c>
      <c r="ATQ37" s="22">
        <f t="shared" ref="ATQ37:ATQ42" si="301">IF(ASZ37&lt;1,-1,IF(ASZ37=1,0,1))</f>
        <v>-1</v>
      </c>
      <c r="ATS37" s="22">
        <f t="shared" si="102"/>
        <v>0</v>
      </c>
      <c r="ATT37" s="22">
        <f t="shared" ref="ATT37:ATT42" si="302">IF(1000*ATB37*ATG37*AST37*ATP37&gt;=1000,1000,IF(1000*ATB37*ATG37*AST37*ATP37&lt;=-1000,-1000,1000*ATB37*ATG37*AST37*ATP37))</f>
        <v>0</v>
      </c>
      <c r="ATU37" s="22">
        <f t="shared" ref="ATU37:ATU42" si="303">IF(1000*ATB37*ATJ37*AST37*ATQ37&lt;=-1000,-1000,IF(1000*ATB37*ATJ37*AST37*ATQ37&gt;=1000,1000,1000*ATB37*ATJ37*AST37*ATQ37))</f>
        <v>0</v>
      </c>
      <c r="ATX37" s="22">
        <f t="shared" ref="ATX37:ATX42" si="304">ASV37</f>
        <v>0</v>
      </c>
      <c r="ATY37" s="22">
        <f t="shared" ref="ATY37:ATY42" si="305">ARU37</f>
        <v>0</v>
      </c>
      <c r="AUA37" s="22">
        <f t="shared" ref="AUA37:AUA42" si="306">ATX37*ATY37</f>
        <v>0</v>
      </c>
      <c r="AUF37" s="22">
        <f t="shared" ref="AUF37:AUF42" si="307">(ATU37-ATT37)/3.92</f>
        <v>0</v>
      </c>
      <c r="AUH37" s="22">
        <f t="shared" ref="AUH37:AUH42" si="308">AUF37*ATX37</f>
        <v>0</v>
      </c>
      <c r="AUL37" s="22">
        <f t="shared" ref="AUL37:AUL42" si="309">POWER(AUH37,2)</f>
        <v>0</v>
      </c>
      <c r="AUZ37" s="48">
        <f t="shared" ref="AUZ37:AUZ43" si="310">AUZ36</f>
        <v>0</v>
      </c>
      <c r="AVA37" s="48"/>
      <c r="AVB37" s="48">
        <f t="shared" ref="AVB37:AVB43" si="311">AVB36</f>
        <v>0</v>
      </c>
      <c r="AVC37" s="48"/>
      <c r="AVD37" s="48">
        <f t="shared" ref="AVD37:AVD43" si="312">AVD36</f>
        <v>0</v>
      </c>
      <c r="AVE37" s="48"/>
      <c r="AVF37" s="48"/>
      <c r="AVG37" s="48"/>
      <c r="AVH37" s="48"/>
      <c r="AVI37" s="48"/>
      <c r="AVJ37" s="48"/>
      <c r="AVK37" s="48"/>
      <c r="AVL37" s="48"/>
      <c r="AVM37" s="48"/>
      <c r="AVN37" s="48"/>
      <c r="AVO37" s="48"/>
      <c r="AVQ37" s="22" t="s">
        <v>67</v>
      </c>
      <c r="AWE37" s="22">
        <f t="shared" ref="AWE37:AWE43" si="313">IF(AUZ37&lt;=0,1,"")</f>
        <v>1</v>
      </c>
      <c r="AWG37" s="22">
        <f t="shared" ref="AWG37:AWG43" si="314">IF(AUZ37=0,1,"")</f>
        <v>1</v>
      </c>
      <c r="AWI37" s="22" t="str">
        <f t="shared" ref="AWI37:AWI43" si="315">IF(AUZ37&gt;0,1,"")</f>
        <v/>
      </c>
      <c r="AWL37" s="22" t="str">
        <f t="shared" ref="AWL37:AWL43" si="316">IF(AVD37&gt;0,1,"")</f>
        <v/>
      </c>
      <c r="AWO37" s="22">
        <f t="shared" ref="AWO37:AWO43" si="317">IF(ABS(AUZ37)&gt;=ABS(AVB37),1,"")</f>
        <v>1</v>
      </c>
      <c r="AWT37" s="22" t="str">
        <f t="shared" ref="AWT37:AWT43" si="318">IF(ABS(AUZ37)&lt;ABS(AVB37),1,"")</f>
        <v/>
      </c>
      <c r="AWY37" s="22">
        <f t="shared" ref="AWY37:AWY43" si="319">IF(AND(ABS(AVB37)&lt;$FP$9,ABS(AVD37)&lt;$FP$9),1,"")</f>
        <v>1</v>
      </c>
      <c r="AXC37" s="22" t="str">
        <f t="shared" ref="AXC37:AXC43" si="320">IF(AND(ABS(AVB37)&gt;$FT$9,ABS(AVD37)&gt;$FT$9),1,"")</f>
        <v/>
      </c>
      <c r="AXG37" s="22" t="str">
        <f t="shared" ref="AXG37:AXG43" si="321">IF(AVB37&lt;0,1,"")</f>
        <v/>
      </c>
      <c r="AXJ37" s="22">
        <f t="shared" ref="AXJ37:AXJ42" si="322">IF(ABS(AUZ37)&gt;=ABS(AVD37),1,"")</f>
        <v>1</v>
      </c>
      <c r="AXO37" s="22">
        <f t="shared" ref="AXO37:AXO43" si="323">IF(ABS(AUZ37)&lt;=ABS(AVD37),1,"")</f>
        <v>1</v>
      </c>
      <c r="AXT37" s="22">
        <f>IF(AND(AWI37=1,AWL37=1,AWO37=1),1,0)</f>
        <v>0</v>
      </c>
      <c r="AXW37" s="22" t="str">
        <f t="shared" ref="AXW37:AXW43" si="324">IF(AXT37=1,AVQ37,"")</f>
        <v/>
      </c>
      <c r="AYB37" s="26" t="s">
        <v>68</v>
      </c>
      <c r="AYC37" s="22" t="str">
        <f>_xlfn.CONCAT(AXW39:AXW40)</f>
        <v>likely no net benefit or harm</v>
      </c>
      <c r="AYO37" s="48">
        <f t="shared" si="103"/>
        <v>0</v>
      </c>
      <c r="AYP37" s="48"/>
      <c r="AYQ37" s="48"/>
      <c r="AYR37" s="48"/>
      <c r="AYS37" s="48"/>
      <c r="AYT37" s="48"/>
      <c r="AYU37" s="48"/>
      <c r="AYV37" s="48"/>
      <c r="AYW37" s="48">
        <v>0</v>
      </c>
      <c r="AYX37" s="48"/>
      <c r="AYY37" s="48" t="str">
        <f t="shared" si="104"/>
        <v>benefit</v>
      </c>
      <c r="AYZ37" s="48"/>
      <c r="AZA37" s="48"/>
      <c r="AZB37" s="48"/>
      <c r="AZC37" s="48"/>
      <c r="AZD37" s="48"/>
      <c r="AZE37" s="48"/>
      <c r="AZF37" s="48"/>
      <c r="AZG37" s="48"/>
      <c r="AZH37" s="48"/>
      <c r="AZI37" s="48"/>
      <c r="AZJ37" s="48">
        <f t="shared" si="105"/>
        <v>0</v>
      </c>
      <c r="AZK37" s="48"/>
      <c r="AZL37" s="48">
        <f t="shared" si="106"/>
        <v>0</v>
      </c>
      <c r="AZM37" s="48"/>
      <c r="AZN37" s="48">
        <f t="shared" si="107"/>
        <v>0</v>
      </c>
      <c r="AZO37" s="48"/>
      <c r="AZP37" s="48"/>
      <c r="AZQ37" s="48"/>
      <c r="AZR37" s="48"/>
      <c r="AZS37" s="48"/>
      <c r="AZT37" s="48"/>
      <c r="AZU37" s="48"/>
      <c r="AZV37" s="48"/>
      <c r="AZW37" s="48"/>
      <c r="AZX37" s="48">
        <f t="shared" si="108"/>
        <v>0</v>
      </c>
      <c r="AZY37" s="48"/>
      <c r="AZZ37" s="48">
        <f t="shared" si="109"/>
        <v>0</v>
      </c>
      <c r="BAA37" s="48"/>
      <c r="BAB37" s="48">
        <f t="shared" si="110"/>
        <v>0</v>
      </c>
      <c r="BAC37" s="48"/>
      <c r="BAD37" s="48">
        <f t="shared" si="111"/>
        <v>0</v>
      </c>
      <c r="BAE37" s="48"/>
      <c r="BAY37" s="22">
        <f t="shared" ref="BAY37:BAY42" si="325">IF(AYY37="benefit",1,IF(AYY37="harm",-1,"Error"))</f>
        <v>1</v>
      </c>
      <c r="BBA37" s="22">
        <f t="shared" ref="BBA37:BBA42" si="326">AYW37</f>
        <v>0</v>
      </c>
      <c r="BBB37" s="22">
        <f t="shared" ref="BBB37:BBB42" si="327">AZJ37</f>
        <v>0</v>
      </c>
      <c r="BBD37" s="22">
        <f t="shared" ref="BBD37:BBD42" si="328">AZL37</f>
        <v>0</v>
      </c>
      <c r="BBE37" s="22">
        <f t="shared" ref="BBE37:BBE42" si="329">AZN37</f>
        <v>0</v>
      </c>
      <c r="BBG37" s="22">
        <f t="shared" ref="BBG37:BBG42" si="330">AZX37/100</f>
        <v>0</v>
      </c>
      <c r="BBJ37" s="22">
        <f t="shared" ref="BBJ37:BBJ42" si="331">ABS(1-AZJ37)</f>
        <v>1</v>
      </c>
      <c r="BBL37" s="22">
        <f t="shared" ref="BBL37:BBL42" si="332">ABS(1-BBD37)</f>
        <v>1</v>
      </c>
      <c r="BBO37" s="22">
        <f t="shared" ref="BBO37:BBO42" si="333">ABS(1-BBE37)</f>
        <v>1</v>
      </c>
      <c r="BBS37" s="22">
        <f t="shared" ref="BBS37:BBS42" si="334">IF(BBB37&lt;1,-1,IF(BBB37=1,0,1))</f>
        <v>-1</v>
      </c>
      <c r="BBU37" s="22">
        <f t="shared" ref="BBU37:BBU42" si="335">IF(BBD37&lt;1,-1,IF(BBD37=1,0,1))</f>
        <v>-1</v>
      </c>
      <c r="BBV37" s="22">
        <f t="shared" ref="BBV37:BBV42" si="336">IF(BBE37&lt;1,-1,IF(BBE37=1,0,1))</f>
        <v>-1</v>
      </c>
      <c r="BBX37" s="22">
        <f t="shared" si="112"/>
        <v>0</v>
      </c>
      <c r="BBY37" s="22">
        <f t="shared" ref="BBY37:BBY42" si="337">IF(1000*BBG37*BBL37*BAY37*BBU37&gt;=1000,1000,IF(1000*BBG37*BBL37*BAY37*BBU37&lt;=-1000,-1000,1000*BBG37*BBL37*BAY37*BBU37))</f>
        <v>0</v>
      </c>
      <c r="BBZ37" s="22">
        <f t="shared" ref="BBZ37:BBZ42" si="338">IF(1000*BBG37*BBO37*BAY37*BBV37&lt;=-1000,-1000,IF(1000*BBG37*BBO37*BAY37*BBV37&gt;=1000,1000,1000*BBG37*BBO37*BAY37*BBV37))</f>
        <v>0</v>
      </c>
      <c r="BCC37" s="22">
        <f t="shared" ref="BCC37:BCC42" si="339">BBA37</f>
        <v>0</v>
      </c>
      <c r="BCD37" s="22">
        <f t="shared" ref="BCD37:BCD42" si="340">AZZ37</f>
        <v>0</v>
      </c>
      <c r="BCF37" s="22">
        <f t="shared" ref="BCF37:BCF42" si="341">BCC37*BCD37</f>
        <v>0</v>
      </c>
      <c r="BCK37" s="22">
        <f t="shared" ref="BCK37:BCK42" si="342">(BBZ37-BBY37)/3.92</f>
        <v>0</v>
      </c>
      <c r="BCM37" s="22">
        <f t="shared" ref="BCM37:BCM42" si="343">BCK37*BCC37</f>
        <v>0</v>
      </c>
      <c r="BCQ37" s="22">
        <f t="shared" ref="BCQ37:BCQ42" si="344">POWER(BCM37,2)</f>
        <v>0</v>
      </c>
      <c r="BDE37" s="48">
        <f t="shared" ref="BDE37:BDE43" si="345">BDE36</f>
        <v>0</v>
      </c>
      <c r="BDF37" s="48"/>
      <c r="BDG37" s="48">
        <f t="shared" ref="BDG37:BDG43" si="346">BDG36</f>
        <v>0</v>
      </c>
      <c r="BDH37" s="48"/>
      <c r="BDI37" s="48">
        <f t="shared" ref="BDI37:BDI43" si="347">BDI36</f>
        <v>0</v>
      </c>
      <c r="BDJ37" s="48"/>
      <c r="BDK37" s="48"/>
      <c r="BDL37" s="48"/>
      <c r="BDM37" s="48"/>
      <c r="BDN37" s="48"/>
      <c r="BDO37" s="48"/>
      <c r="BDP37" s="48"/>
      <c r="BDQ37" s="48"/>
      <c r="BDR37" s="48"/>
      <c r="BDS37" s="48"/>
      <c r="BDT37" s="48"/>
      <c r="BDV37" s="22" t="s">
        <v>67</v>
      </c>
      <c r="BEJ37" s="22">
        <f t="shared" ref="BEJ37:BEJ43" si="348">IF(BDE37&lt;=0,1,"")</f>
        <v>1</v>
      </c>
      <c r="BEL37" s="22">
        <f t="shared" ref="BEL37:BEL43" si="349">IF(BDE37=0,1,"")</f>
        <v>1</v>
      </c>
      <c r="BEN37" s="22" t="str">
        <f t="shared" ref="BEN37:BEN43" si="350">IF(BDE37&gt;0,1,"")</f>
        <v/>
      </c>
      <c r="BEQ37" s="22" t="str">
        <f t="shared" ref="BEQ37:BEQ43" si="351">IF(BDI37&gt;0,1,"")</f>
        <v/>
      </c>
      <c r="BET37" s="22">
        <f t="shared" ref="BET37:BET43" si="352">IF(ABS(BDE37)&gt;=ABS(BDG37),1,"")</f>
        <v>1</v>
      </c>
      <c r="BEY37" s="22" t="str">
        <f t="shared" ref="BEY37:BEY43" si="353">IF(ABS(BDE37)&lt;ABS(BDG37),1,"")</f>
        <v/>
      </c>
      <c r="BFD37" s="22">
        <f t="shared" ref="BFD37:BFD43" si="354">IF(AND(ABS(BDG37)&lt;$FP$9,ABS(BDI37)&lt;$FP$9),1,"")</f>
        <v>1</v>
      </c>
      <c r="BFH37" s="22" t="str">
        <f t="shared" ref="BFH37:BFH43" si="355">IF(AND(ABS(BDG37)&gt;$FT$9,ABS(BDI37)&gt;$FT$9),1,"")</f>
        <v/>
      </c>
      <c r="BFL37" s="22" t="str">
        <f t="shared" ref="BFL37:BFL43" si="356">IF(BDG37&lt;0,1,"")</f>
        <v/>
      </c>
      <c r="BFO37" s="22">
        <f t="shared" ref="BFO37:BFO42" si="357">IF(ABS(BDE37)&gt;=ABS(BDI37),1,"")</f>
        <v>1</v>
      </c>
      <c r="BFT37" s="22">
        <f t="shared" ref="BFT37:BFT43" si="358">IF(ABS(BDE37)&lt;=ABS(BDI37),1,"")</f>
        <v>1</v>
      </c>
      <c r="BFY37" s="22">
        <f>IF(AND(BEN37=1,BEQ37=1,BET37=1),1,0)</f>
        <v>0</v>
      </c>
      <c r="BGB37" s="22" t="str">
        <f t="shared" ref="BGB37:BGB43" si="359">IF(BFY37=1,BDV37,"")</f>
        <v/>
      </c>
      <c r="BGG37" s="26" t="s">
        <v>68</v>
      </c>
      <c r="BGH37" s="22" t="str">
        <f>_xlfn.CONCAT(BGB39:BGB40)</f>
        <v>likely no net benefit or harm</v>
      </c>
    </row>
    <row r="38" spans="1:1023 1026:1542" x14ac:dyDescent="0.4">
      <c r="B38" s="28">
        <f t="shared" si="41"/>
        <v>0</v>
      </c>
      <c r="C38" s="28"/>
      <c r="D38" s="28"/>
      <c r="E38" s="28"/>
      <c r="F38" s="28"/>
      <c r="G38" s="28"/>
      <c r="H38" s="28"/>
      <c r="I38" s="28"/>
      <c r="J38" s="76" t="str">
        <f t="shared" si="113"/>
        <v>net benefitlikely net harmnet harm</v>
      </c>
      <c r="K38" s="77"/>
      <c r="L38" s="77"/>
      <c r="M38" s="77"/>
      <c r="N38" s="77"/>
      <c r="O38" s="77"/>
      <c r="P38" s="77"/>
      <c r="Q38" s="77"/>
      <c r="R38" s="78"/>
      <c r="S38" s="28" t="str">
        <f>TR36</f>
        <v>net benefitlikely net harmnet harm</v>
      </c>
      <c r="T38" s="28"/>
      <c r="U38" s="28"/>
      <c r="V38" s="28"/>
      <c r="W38" s="28"/>
      <c r="X38" s="28"/>
      <c r="Y38" s="28"/>
      <c r="Z38" s="28"/>
      <c r="AA38" s="28"/>
      <c r="AB38" s="28" t="str">
        <f t="shared" si="42"/>
        <v>No</v>
      </c>
      <c r="AC38" s="28"/>
      <c r="AD38" s="28"/>
      <c r="AE38" s="28"/>
      <c r="AF38" s="28"/>
      <c r="AG38" s="28"/>
      <c r="AH38" s="28"/>
      <c r="AI38" s="28"/>
      <c r="AQ38" s="28">
        <f>TL36</f>
        <v>0</v>
      </c>
      <c r="AR38" s="28"/>
      <c r="AS38" s="28">
        <f>TN36</f>
        <v>0</v>
      </c>
      <c r="AT38" s="28"/>
      <c r="AU38" s="28">
        <f>TP36</f>
        <v>0</v>
      </c>
      <c r="AV38" s="28"/>
      <c r="BK38" s="48">
        <f t="shared" si="43"/>
        <v>0</v>
      </c>
      <c r="BL38" s="48"/>
      <c r="BM38" s="48"/>
      <c r="BN38" s="48"/>
      <c r="BO38" s="48"/>
      <c r="BP38" s="48"/>
      <c r="BQ38" s="48"/>
      <c r="BR38" s="48"/>
      <c r="BS38" s="48">
        <f t="shared" si="114"/>
        <v>0</v>
      </c>
      <c r="BT38" s="48"/>
      <c r="BU38" s="48" t="str">
        <f t="shared" si="44"/>
        <v>benefit</v>
      </c>
      <c r="BV38" s="48"/>
      <c r="BW38" s="48"/>
      <c r="BX38" s="48"/>
      <c r="BY38" s="48"/>
      <c r="BZ38" s="48"/>
      <c r="CA38" s="48"/>
      <c r="CB38" s="48"/>
      <c r="CC38" s="48"/>
      <c r="CD38" s="48"/>
      <c r="CE38" s="48"/>
      <c r="CF38" s="48">
        <f t="shared" si="45"/>
        <v>0</v>
      </c>
      <c r="CG38" s="48"/>
      <c r="CH38" s="48">
        <f t="shared" si="46"/>
        <v>0</v>
      </c>
      <c r="CI38" s="48"/>
      <c r="CJ38" s="48">
        <f t="shared" si="47"/>
        <v>0</v>
      </c>
      <c r="CK38" s="48"/>
      <c r="CL38" s="48"/>
      <c r="CM38" s="48"/>
      <c r="CN38" s="48"/>
      <c r="CO38" s="48"/>
      <c r="CP38" s="48"/>
      <c r="CQ38" s="48"/>
      <c r="CR38" s="48"/>
      <c r="CS38" s="48"/>
      <c r="CT38" s="48">
        <f t="shared" si="48"/>
        <v>0</v>
      </c>
      <c r="CU38" s="48"/>
      <c r="CV38" s="48">
        <f t="shared" si="49"/>
        <v>0</v>
      </c>
      <c r="CW38" s="48"/>
      <c r="CX38" s="48">
        <f t="shared" si="50"/>
        <v>0</v>
      </c>
      <c r="CY38" s="48"/>
      <c r="CZ38" s="48">
        <f t="shared" si="51"/>
        <v>0</v>
      </c>
      <c r="DA38" s="48"/>
      <c r="DB38" s="22" t="s">
        <v>75</v>
      </c>
      <c r="DI38" s="48">
        <v>10</v>
      </c>
      <c r="DJ38" s="48"/>
      <c r="DK38" s="19" t="s">
        <v>76</v>
      </c>
      <c r="DU38" s="22">
        <f t="shared" si="115"/>
        <v>1</v>
      </c>
      <c r="DW38" s="22">
        <f t="shared" si="116"/>
        <v>0</v>
      </c>
      <c r="DX38" s="22">
        <f t="shared" si="117"/>
        <v>0</v>
      </c>
      <c r="DZ38" s="22">
        <f t="shared" si="118"/>
        <v>0</v>
      </c>
      <c r="EA38" s="22">
        <f t="shared" si="119"/>
        <v>0</v>
      </c>
      <c r="EC38" s="22">
        <f t="shared" si="120"/>
        <v>0</v>
      </c>
      <c r="EF38" s="22">
        <f t="shared" si="121"/>
        <v>1</v>
      </c>
      <c r="EH38" s="22">
        <f t="shared" si="122"/>
        <v>1</v>
      </c>
      <c r="EK38" s="22">
        <f t="shared" si="123"/>
        <v>1</v>
      </c>
      <c r="EO38" s="22">
        <f t="shared" si="124"/>
        <v>-1</v>
      </c>
      <c r="EQ38" s="22">
        <f t="shared" si="125"/>
        <v>-1</v>
      </c>
      <c r="ER38" s="22">
        <f t="shared" si="126"/>
        <v>-1</v>
      </c>
      <c r="ET38" s="22">
        <f t="shared" si="52"/>
        <v>0</v>
      </c>
      <c r="EU38" s="22">
        <f t="shared" si="127"/>
        <v>0</v>
      </c>
      <c r="EV38" s="22">
        <f t="shared" si="128"/>
        <v>0</v>
      </c>
      <c r="EY38" s="22">
        <f t="shared" si="129"/>
        <v>0</v>
      </c>
      <c r="EZ38" s="22">
        <f t="shared" si="130"/>
        <v>0</v>
      </c>
      <c r="FB38" s="22">
        <f t="shared" si="131"/>
        <v>0</v>
      </c>
      <c r="FG38" s="22">
        <f t="shared" si="132"/>
        <v>0</v>
      </c>
      <c r="FI38" s="22">
        <f t="shared" si="133"/>
        <v>0</v>
      </c>
      <c r="FM38" s="22">
        <f t="shared" si="134"/>
        <v>0</v>
      </c>
      <c r="GA38" s="48">
        <f t="shared" si="135"/>
        <v>0</v>
      </c>
      <c r="GB38" s="48"/>
      <c r="GC38" s="48">
        <f t="shared" si="136"/>
        <v>0</v>
      </c>
      <c r="GD38" s="48"/>
      <c r="GE38" s="48">
        <f t="shared" si="137"/>
        <v>0</v>
      </c>
      <c r="GF38" s="48"/>
      <c r="GG38" s="48"/>
      <c r="GH38" s="48"/>
      <c r="GI38" s="48"/>
      <c r="GJ38" s="48"/>
      <c r="GK38" s="48"/>
      <c r="GL38" s="48"/>
      <c r="GM38" s="48"/>
      <c r="GN38" s="48"/>
      <c r="GO38" s="48"/>
      <c r="GP38" s="48"/>
      <c r="GR38" s="22" t="s">
        <v>69</v>
      </c>
      <c r="HF38" s="22">
        <f t="shared" si="138"/>
        <v>1</v>
      </c>
      <c r="HH38" s="22">
        <f t="shared" si="139"/>
        <v>1</v>
      </c>
      <c r="HJ38" s="22" t="str">
        <f t="shared" si="140"/>
        <v/>
      </c>
      <c r="HM38" s="22" t="str">
        <f t="shared" si="141"/>
        <v/>
      </c>
      <c r="HP38" s="22">
        <f t="shared" si="142"/>
        <v>1</v>
      </c>
      <c r="HU38" s="22" t="str">
        <f t="shared" si="143"/>
        <v/>
      </c>
      <c r="HZ38" s="22">
        <f t="shared" si="144"/>
        <v>1</v>
      </c>
      <c r="ID38" s="22" t="str">
        <f t="shared" si="145"/>
        <v/>
      </c>
      <c r="IH38" s="22" t="str">
        <f t="shared" si="146"/>
        <v/>
      </c>
      <c r="IK38" s="22">
        <f t="shared" si="147"/>
        <v>1</v>
      </c>
      <c r="IP38" s="22">
        <f t="shared" si="148"/>
        <v>1</v>
      </c>
      <c r="IU38" s="22">
        <f>IF(AND(HM38=1,HJ38=1,HU38=1),1,0)</f>
        <v>0</v>
      </c>
      <c r="IX38" s="22" t="str">
        <f t="shared" si="149"/>
        <v/>
      </c>
      <c r="JC38" s="26" t="s">
        <v>70</v>
      </c>
      <c r="JD38" s="22" t="str">
        <f>IF(JD37="",JD36,JD37)</f>
        <v>likely no net benefit or harm</v>
      </c>
      <c r="JP38" s="48">
        <f t="shared" si="53"/>
        <v>0</v>
      </c>
      <c r="JQ38" s="48"/>
      <c r="JR38" s="48"/>
      <c r="JS38" s="48"/>
      <c r="JT38" s="48"/>
      <c r="JU38" s="48"/>
      <c r="JV38" s="48"/>
      <c r="JW38" s="48"/>
      <c r="JX38" s="48">
        <f>$I15</f>
        <v>0</v>
      </c>
      <c r="JY38" s="48"/>
      <c r="JZ38" s="48" t="str">
        <f t="shared" si="54"/>
        <v>benefit</v>
      </c>
      <c r="KA38" s="48"/>
      <c r="KB38" s="48"/>
      <c r="KC38" s="48"/>
      <c r="KD38" s="48"/>
      <c r="KE38" s="48"/>
      <c r="KF38" s="48"/>
      <c r="KG38" s="48"/>
      <c r="KH38" s="48"/>
      <c r="KI38" s="48"/>
      <c r="KJ38" s="48"/>
      <c r="KK38" s="48">
        <f t="shared" si="55"/>
        <v>0</v>
      </c>
      <c r="KL38" s="48"/>
      <c r="KM38" s="48">
        <f t="shared" si="56"/>
        <v>0</v>
      </c>
      <c r="KN38" s="48"/>
      <c r="KO38" s="48">
        <f t="shared" si="57"/>
        <v>0</v>
      </c>
      <c r="KP38" s="48"/>
      <c r="KQ38" s="48"/>
      <c r="KR38" s="48"/>
      <c r="KS38" s="48"/>
      <c r="KT38" s="48"/>
      <c r="KU38" s="48"/>
      <c r="KV38" s="48"/>
      <c r="KW38" s="48"/>
      <c r="KX38" s="48"/>
      <c r="KY38" s="48">
        <f t="shared" si="58"/>
        <v>0</v>
      </c>
      <c r="KZ38" s="48"/>
      <c r="LA38" s="48">
        <f t="shared" si="59"/>
        <v>0</v>
      </c>
      <c r="LB38" s="48"/>
      <c r="LC38" s="48">
        <f t="shared" si="60"/>
        <v>0</v>
      </c>
      <c r="LD38" s="48"/>
      <c r="LE38" s="48">
        <f t="shared" si="61"/>
        <v>0</v>
      </c>
      <c r="LF38" s="48"/>
      <c r="LG38" s="22" t="s">
        <v>75</v>
      </c>
      <c r="LN38" s="48">
        <v>10</v>
      </c>
      <c r="LO38" s="48"/>
      <c r="LP38" s="19" t="s">
        <v>76</v>
      </c>
      <c r="LZ38" s="22">
        <f t="shared" si="150"/>
        <v>1</v>
      </c>
      <c r="MB38" s="22">
        <f t="shared" si="151"/>
        <v>0</v>
      </c>
      <c r="MC38" s="22">
        <f t="shared" si="152"/>
        <v>0</v>
      </c>
      <c r="ME38" s="22">
        <f t="shared" si="153"/>
        <v>0</v>
      </c>
      <c r="MF38" s="22">
        <f t="shared" si="154"/>
        <v>0</v>
      </c>
      <c r="MH38" s="22">
        <f t="shared" si="155"/>
        <v>0</v>
      </c>
      <c r="MK38" s="22">
        <f t="shared" si="156"/>
        <v>1</v>
      </c>
      <c r="MM38" s="22">
        <f t="shared" si="157"/>
        <v>1</v>
      </c>
      <c r="MP38" s="22">
        <f t="shared" si="158"/>
        <v>1</v>
      </c>
      <c r="MT38" s="22">
        <f t="shared" si="159"/>
        <v>-1</v>
      </c>
      <c r="MV38" s="22">
        <f t="shared" si="160"/>
        <v>-1</v>
      </c>
      <c r="MW38" s="22">
        <f t="shared" si="161"/>
        <v>-1</v>
      </c>
      <c r="MY38" s="22">
        <f t="shared" si="62"/>
        <v>0</v>
      </c>
      <c r="MZ38" s="22">
        <f t="shared" si="162"/>
        <v>0</v>
      </c>
      <c r="NA38" s="22">
        <f t="shared" si="163"/>
        <v>0</v>
      </c>
      <c r="ND38" s="22">
        <f t="shared" si="164"/>
        <v>0</v>
      </c>
      <c r="NE38" s="22">
        <f t="shared" si="165"/>
        <v>0</v>
      </c>
      <c r="NG38" s="22">
        <f t="shared" si="166"/>
        <v>0</v>
      </c>
      <c r="NL38" s="22">
        <f t="shared" si="167"/>
        <v>0</v>
      </c>
      <c r="NN38" s="22">
        <f t="shared" si="168"/>
        <v>0</v>
      </c>
      <c r="NR38" s="22">
        <f t="shared" si="169"/>
        <v>0</v>
      </c>
      <c r="OF38" s="48">
        <f t="shared" si="170"/>
        <v>0</v>
      </c>
      <c r="OG38" s="48"/>
      <c r="OH38" s="48">
        <f t="shared" si="171"/>
        <v>0</v>
      </c>
      <c r="OI38" s="48"/>
      <c r="OJ38" s="48">
        <f t="shared" si="172"/>
        <v>0</v>
      </c>
      <c r="OK38" s="48"/>
      <c r="OL38" s="48"/>
      <c r="OM38" s="48"/>
      <c r="ON38" s="48"/>
      <c r="OO38" s="48"/>
      <c r="OP38" s="48"/>
      <c r="OQ38" s="48"/>
      <c r="OR38" s="48"/>
      <c r="OS38" s="48"/>
      <c r="OT38" s="48"/>
      <c r="OU38" s="48"/>
      <c r="OW38" s="22" t="s">
        <v>69</v>
      </c>
      <c r="PK38" s="22">
        <f t="shared" si="173"/>
        <v>1</v>
      </c>
      <c r="PM38" s="22">
        <f t="shared" si="174"/>
        <v>1</v>
      </c>
      <c r="PO38" s="22" t="str">
        <f t="shared" si="175"/>
        <v/>
      </c>
      <c r="PR38" s="22" t="str">
        <f t="shared" si="176"/>
        <v/>
      </c>
      <c r="PU38" s="22">
        <f t="shared" si="177"/>
        <v>1</v>
      </c>
      <c r="PZ38" s="22" t="str">
        <f t="shared" si="178"/>
        <v/>
      </c>
      <c r="QE38" s="22">
        <f t="shared" si="179"/>
        <v>1</v>
      </c>
      <c r="QI38" s="22" t="str">
        <f t="shared" si="180"/>
        <v/>
      </c>
      <c r="QM38" s="22" t="str">
        <f t="shared" si="181"/>
        <v/>
      </c>
      <c r="QP38" s="22">
        <f t="shared" si="182"/>
        <v>1</v>
      </c>
      <c r="QU38" s="22">
        <f t="shared" si="183"/>
        <v>1</v>
      </c>
      <c r="QZ38" s="22">
        <f>IF(AND(PR38=1,PO38=1,PZ38=1),1,0)</f>
        <v>0</v>
      </c>
      <c r="RC38" s="22" t="str">
        <f t="shared" si="184"/>
        <v/>
      </c>
      <c r="RH38" s="26" t="s">
        <v>70</v>
      </c>
      <c r="RI38" s="22" t="str">
        <f>IF(RI37="",RI36,RI37)</f>
        <v>likely no net benefit or harm</v>
      </c>
      <c r="RU38" s="48">
        <f t="shared" si="63"/>
        <v>0</v>
      </c>
      <c r="RV38" s="48"/>
      <c r="RW38" s="48"/>
      <c r="RX38" s="48"/>
      <c r="RY38" s="48"/>
      <c r="RZ38" s="48"/>
      <c r="SA38" s="48"/>
      <c r="SB38" s="48"/>
      <c r="SC38" s="48">
        <v>0</v>
      </c>
      <c r="SD38" s="48"/>
      <c r="SE38" s="48" t="str">
        <f t="shared" si="64"/>
        <v>benefit</v>
      </c>
      <c r="SF38" s="48"/>
      <c r="SG38" s="48"/>
      <c r="SH38" s="48"/>
      <c r="SI38" s="48"/>
      <c r="SJ38" s="48"/>
      <c r="SK38" s="48"/>
      <c r="SL38" s="48"/>
      <c r="SM38" s="48"/>
      <c r="SN38" s="48"/>
      <c r="SO38" s="48"/>
      <c r="SP38" s="48">
        <f t="shared" si="65"/>
        <v>0</v>
      </c>
      <c r="SQ38" s="48"/>
      <c r="SR38" s="48">
        <f t="shared" si="66"/>
        <v>0</v>
      </c>
      <c r="SS38" s="48"/>
      <c r="ST38" s="48">
        <f t="shared" si="67"/>
        <v>0</v>
      </c>
      <c r="SU38" s="48"/>
      <c r="SV38" s="48"/>
      <c r="SW38" s="48"/>
      <c r="SX38" s="48"/>
      <c r="SY38" s="48"/>
      <c r="SZ38" s="48"/>
      <c r="TA38" s="48"/>
      <c r="TB38" s="48"/>
      <c r="TC38" s="48"/>
      <c r="TD38" s="48">
        <f t="shared" si="68"/>
        <v>0</v>
      </c>
      <c r="TE38" s="48"/>
      <c r="TF38" s="48">
        <f t="shared" si="69"/>
        <v>0</v>
      </c>
      <c r="TG38" s="48"/>
      <c r="TH38" s="48">
        <f t="shared" si="70"/>
        <v>0</v>
      </c>
      <c r="TI38" s="48"/>
      <c r="TJ38" s="48">
        <f t="shared" si="71"/>
        <v>0</v>
      </c>
      <c r="TK38" s="48"/>
      <c r="TL38" s="22" t="s">
        <v>75</v>
      </c>
      <c r="TS38" s="48">
        <v>10</v>
      </c>
      <c r="TT38" s="48"/>
      <c r="TU38" s="19" t="s">
        <v>76</v>
      </c>
      <c r="UE38" s="22">
        <f t="shared" si="185"/>
        <v>1</v>
      </c>
      <c r="UG38" s="22">
        <f t="shared" si="186"/>
        <v>0</v>
      </c>
      <c r="UH38" s="22">
        <f t="shared" si="187"/>
        <v>0</v>
      </c>
      <c r="UJ38" s="22">
        <f t="shared" si="188"/>
        <v>0</v>
      </c>
      <c r="UK38" s="22">
        <f t="shared" si="189"/>
        <v>0</v>
      </c>
      <c r="UM38" s="22">
        <f t="shared" si="190"/>
        <v>0</v>
      </c>
      <c r="UP38" s="22">
        <f t="shared" si="191"/>
        <v>1</v>
      </c>
      <c r="UR38" s="22">
        <f t="shared" si="192"/>
        <v>1</v>
      </c>
      <c r="UU38" s="22">
        <f t="shared" si="193"/>
        <v>1</v>
      </c>
      <c r="UY38" s="22">
        <f t="shared" si="194"/>
        <v>-1</v>
      </c>
      <c r="VA38" s="22">
        <f t="shared" si="195"/>
        <v>-1</v>
      </c>
      <c r="VB38" s="22">
        <f t="shared" si="196"/>
        <v>-1</v>
      </c>
      <c r="VD38" s="22">
        <f t="shared" si="72"/>
        <v>0</v>
      </c>
      <c r="VE38" s="22">
        <f t="shared" si="197"/>
        <v>0</v>
      </c>
      <c r="VF38" s="22">
        <f t="shared" si="198"/>
        <v>0</v>
      </c>
      <c r="VI38" s="22">
        <f t="shared" si="199"/>
        <v>0</v>
      </c>
      <c r="VJ38" s="22">
        <f t="shared" si="200"/>
        <v>0</v>
      </c>
      <c r="VL38" s="22">
        <f t="shared" si="201"/>
        <v>0</v>
      </c>
      <c r="VQ38" s="22">
        <f t="shared" si="202"/>
        <v>0</v>
      </c>
      <c r="VS38" s="22">
        <f t="shared" si="203"/>
        <v>0</v>
      </c>
      <c r="VW38" s="22">
        <f t="shared" si="204"/>
        <v>0</v>
      </c>
      <c r="WK38" s="48">
        <f t="shared" si="205"/>
        <v>0</v>
      </c>
      <c r="WL38" s="48"/>
      <c r="WM38" s="48">
        <f t="shared" si="206"/>
        <v>0</v>
      </c>
      <c r="WN38" s="48"/>
      <c r="WO38" s="48">
        <f t="shared" si="207"/>
        <v>0</v>
      </c>
      <c r="WP38" s="48"/>
      <c r="WQ38" s="48"/>
      <c r="WR38" s="48"/>
      <c r="WS38" s="48"/>
      <c r="WT38" s="48"/>
      <c r="WU38" s="48"/>
      <c r="WV38" s="48"/>
      <c r="WW38" s="48"/>
      <c r="WX38" s="48"/>
      <c r="WY38" s="48"/>
      <c r="WZ38" s="48"/>
      <c r="XB38" s="22" t="s">
        <v>69</v>
      </c>
      <c r="XP38" s="22">
        <f t="shared" si="208"/>
        <v>1</v>
      </c>
      <c r="XR38" s="22">
        <f t="shared" si="209"/>
        <v>1</v>
      </c>
      <c r="XT38" s="22" t="str">
        <f t="shared" si="210"/>
        <v/>
      </c>
      <c r="XW38" s="22" t="str">
        <f t="shared" si="211"/>
        <v/>
      </c>
      <c r="XZ38" s="22">
        <f t="shared" si="212"/>
        <v>1</v>
      </c>
      <c r="YE38" s="22" t="str">
        <f t="shared" si="213"/>
        <v/>
      </c>
      <c r="YJ38" s="22">
        <f t="shared" si="214"/>
        <v>1</v>
      </c>
      <c r="YN38" s="22" t="str">
        <f t="shared" si="215"/>
        <v/>
      </c>
      <c r="YR38" s="22" t="str">
        <f t="shared" si="216"/>
        <v/>
      </c>
      <c r="YU38" s="22">
        <f t="shared" si="217"/>
        <v>1</v>
      </c>
      <c r="YZ38" s="22">
        <f t="shared" si="218"/>
        <v>1</v>
      </c>
      <c r="ZE38" s="22">
        <f>IF(AND(XW38=1,XT38=1,YE38=1),1,0)</f>
        <v>0</v>
      </c>
      <c r="ZH38" s="22" t="str">
        <f t="shared" si="219"/>
        <v/>
      </c>
      <c r="ZM38" s="26" t="s">
        <v>70</v>
      </c>
      <c r="ZN38" s="22" t="str">
        <f>IF(ZN37="",ZN36,ZN37)</f>
        <v>likely no net benefit or harm</v>
      </c>
      <c r="ZZ38" s="48">
        <f t="shared" si="73"/>
        <v>0</v>
      </c>
      <c r="AAA38" s="48"/>
      <c r="AAB38" s="48"/>
      <c r="AAC38" s="48"/>
      <c r="AAD38" s="48"/>
      <c r="AAE38" s="48"/>
      <c r="AAF38" s="48"/>
      <c r="AAG38" s="48"/>
      <c r="AAH38" s="48">
        <f>$I15</f>
        <v>0</v>
      </c>
      <c r="AAI38" s="48"/>
      <c r="AAJ38" s="48" t="str">
        <f t="shared" si="74"/>
        <v>benefit</v>
      </c>
      <c r="AAK38" s="48"/>
      <c r="AAL38" s="48"/>
      <c r="AAM38" s="48"/>
      <c r="AAN38" s="48"/>
      <c r="AAO38" s="48"/>
      <c r="AAP38" s="48"/>
      <c r="AAQ38" s="48"/>
      <c r="AAR38" s="48"/>
      <c r="AAS38" s="48"/>
      <c r="AAT38" s="48"/>
      <c r="AAU38" s="48">
        <f t="shared" si="75"/>
        <v>0</v>
      </c>
      <c r="AAV38" s="48"/>
      <c r="AAW38" s="48">
        <f t="shared" si="76"/>
        <v>0</v>
      </c>
      <c r="AAX38" s="48"/>
      <c r="AAY38" s="48">
        <f t="shared" si="77"/>
        <v>0</v>
      </c>
      <c r="AAZ38" s="48"/>
      <c r="ABA38" s="48"/>
      <c r="ABB38" s="48"/>
      <c r="ABC38" s="48"/>
      <c r="ABD38" s="48"/>
      <c r="ABE38" s="48"/>
      <c r="ABF38" s="48"/>
      <c r="ABG38" s="48"/>
      <c r="ABH38" s="48"/>
      <c r="ABI38" s="48">
        <f t="shared" si="78"/>
        <v>0</v>
      </c>
      <c r="ABJ38" s="48"/>
      <c r="ABK38" s="48">
        <f t="shared" si="79"/>
        <v>0</v>
      </c>
      <c r="ABL38" s="48"/>
      <c r="ABM38" s="48">
        <f t="shared" si="80"/>
        <v>0</v>
      </c>
      <c r="ABN38" s="48"/>
      <c r="ABO38" s="48">
        <f t="shared" si="81"/>
        <v>0</v>
      </c>
      <c r="ABP38" s="48"/>
      <c r="ABQ38" s="22" t="s">
        <v>75</v>
      </c>
      <c r="ABX38" s="48">
        <v>10</v>
      </c>
      <c r="ABY38" s="48"/>
      <c r="ABZ38" s="19" t="s">
        <v>76</v>
      </c>
      <c r="ACJ38" s="22">
        <f t="shared" si="220"/>
        <v>1</v>
      </c>
      <c r="ACL38" s="22">
        <f t="shared" si="221"/>
        <v>0</v>
      </c>
      <c r="ACM38" s="22">
        <f t="shared" si="222"/>
        <v>0</v>
      </c>
      <c r="ACO38" s="22">
        <f t="shared" si="223"/>
        <v>0</v>
      </c>
      <c r="ACP38" s="22">
        <f t="shared" si="224"/>
        <v>0</v>
      </c>
      <c r="ACR38" s="22">
        <f t="shared" si="225"/>
        <v>0</v>
      </c>
      <c r="ACU38" s="22">
        <f t="shared" si="226"/>
        <v>1</v>
      </c>
      <c r="ACW38" s="22">
        <f t="shared" si="227"/>
        <v>1</v>
      </c>
      <c r="ACZ38" s="22">
        <f t="shared" si="228"/>
        <v>1</v>
      </c>
      <c r="ADD38" s="22">
        <f t="shared" si="229"/>
        <v>-1</v>
      </c>
      <c r="ADF38" s="22">
        <f t="shared" si="230"/>
        <v>-1</v>
      </c>
      <c r="ADG38" s="22">
        <f t="shared" si="231"/>
        <v>-1</v>
      </c>
      <c r="ADI38" s="22">
        <f t="shared" si="82"/>
        <v>0</v>
      </c>
      <c r="ADJ38" s="22">
        <f t="shared" si="232"/>
        <v>0</v>
      </c>
      <c r="ADK38" s="22">
        <f t="shared" si="233"/>
        <v>0</v>
      </c>
      <c r="ADN38" s="22">
        <f t="shared" si="234"/>
        <v>0</v>
      </c>
      <c r="ADO38" s="22">
        <f t="shared" si="235"/>
        <v>0</v>
      </c>
      <c r="ADQ38" s="22">
        <f t="shared" si="236"/>
        <v>0</v>
      </c>
      <c r="ADV38" s="22">
        <f t="shared" si="237"/>
        <v>0</v>
      </c>
      <c r="ADX38" s="22">
        <f t="shared" si="238"/>
        <v>0</v>
      </c>
      <c r="AEB38" s="22">
        <f t="shared" si="239"/>
        <v>0</v>
      </c>
      <c r="AEP38" s="48">
        <f t="shared" si="240"/>
        <v>0</v>
      </c>
      <c r="AEQ38" s="48"/>
      <c r="AER38" s="48">
        <f t="shared" si="241"/>
        <v>0</v>
      </c>
      <c r="AES38" s="48"/>
      <c r="AET38" s="48">
        <f t="shared" si="242"/>
        <v>0</v>
      </c>
      <c r="AEU38" s="48"/>
      <c r="AEV38" s="48"/>
      <c r="AEW38" s="48"/>
      <c r="AEX38" s="48"/>
      <c r="AEY38" s="48"/>
      <c r="AEZ38" s="48"/>
      <c r="AFA38" s="48"/>
      <c r="AFB38" s="48"/>
      <c r="AFC38" s="48"/>
      <c r="AFD38" s="48"/>
      <c r="AFE38" s="48"/>
      <c r="AFG38" s="22" t="s">
        <v>69</v>
      </c>
      <c r="AFU38" s="22">
        <f t="shared" si="243"/>
        <v>1</v>
      </c>
      <c r="AFW38" s="22">
        <f t="shared" si="244"/>
        <v>1</v>
      </c>
      <c r="AFY38" s="22" t="str">
        <f t="shared" si="245"/>
        <v/>
      </c>
      <c r="AGB38" s="22" t="str">
        <f t="shared" si="246"/>
        <v/>
      </c>
      <c r="AGE38" s="22">
        <f t="shared" si="247"/>
        <v>1</v>
      </c>
      <c r="AGJ38" s="22" t="str">
        <f t="shared" si="248"/>
        <v/>
      </c>
      <c r="AGO38" s="22">
        <f t="shared" si="249"/>
        <v>1</v>
      </c>
      <c r="AGS38" s="22" t="str">
        <f t="shared" si="250"/>
        <v/>
      </c>
      <c r="AGW38" s="22" t="str">
        <f t="shared" si="251"/>
        <v/>
      </c>
      <c r="AGZ38" s="22">
        <f t="shared" si="252"/>
        <v>1</v>
      </c>
      <c r="AHE38" s="22">
        <f t="shared" si="253"/>
        <v>1</v>
      </c>
      <c r="AHJ38" s="22">
        <f>IF(AND(AGB38=1,AFY38=1,AGJ38=1),1,0)</f>
        <v>0</v>
      </c>
      <c r="AHM38" s="22" t="str">
        <f t="shared" si="254"/>
        <v/>
      </c>
      <c r="AHR38" s="26" t="s">
        <v>70</v>
      </c>
      <c r="AHS38" s="22" t="str">
        <f>IF(AHS37="",AHS36,AHS37)</f>
        <v>likely no net benefit or harm</v>
      </c>
      <c r="AIE38" s="48">
        <f t="shared" si="83"/>
        <v>0</v>
      </c>
      <c r="AIF38" s="48"/>
      <c r="AIG38" s="48"/>
      <c r="AIH38" s="48"/>
      <c r="AII38" s="48"/>
      <c r="AIJ38" s="48"/>
      <c r="AIK38" s="48"/>
      <c r="AIL38" s="48"/>
      <c r="AIM38" s="48">
        <f>$I15</f>
        <v>0</v>
      </c>
      <c r="AIN38" s="48"/>
      <c r="AIO38" s="48" t="str">
        <f t="shared" si="84"/>
        <v>benefit</v>
      </c>
      <c r="AIP38" s="48"/>
      <c r="AIQ38" s="48"/>
      <c r="AIR38" s="48"/>
      <c r="AIS38" s="48"/>
      <c r="AIT38" s="48"/>
      <c r="AIU38" s="48"/>
      <c r="AIV38" s="48"/>
      <c r="AIW38" s="48"/>
      <c r="AIX38" s="48"/>
      <c r="AIY38" s="48"/>
      <c r="AIZ38" s="48">
        <f t="shared" si="85"/>
        <v>0</v>
      </c>
      <c r="AJA38" s="48"/>
      <c r="AJB38" s="48">
        <f t="shared" si="86"/>
        <v>0</v>
      </c>
      <c r="AJC38" s="48"/>
      <c r="AJD38" s="48">
        <f t="shared" si="87"/>
        <v>0</v>
      </c>
      <c r="AJE38" s="48"/>
      <c r="AJF38" s="48"/>
      <c r="AJG38" s="48"/>
      <c r="AJH38" s="48"/>
      <c r="AJI38" s="48"/>
      <c r="AJJ38" s="48"/>
      <c r="AJK38" s="48"/>
      <c r="AJL38" s="48"/>
      <c r="AJM38" s="48"/>
      <c r="AJN38" s="48">
        <f t="shared" si="88"/>
        <v>0</v>
      </c>
      <c r="AJO38" s="48"/>
      <c r="AJP38" s="48">
        <f t="shared" si="89"/>
        <v>0</v>
      </c>
      <c r="AJQ38" s="48"/>
      <c r="AJR38" s="48">
        <f t="shared" si="90"/>
        <v>0</v>
      </c>
      <c r="AJS38" s="48"/>
      <c r="AJT38" s="48">
        <f t="shared" si="91"/>
        <v>0</v>
      </c>
      <c r="AJU38" s="48"/>
      <c r="AJV38" s="22" t="s">
        <v>75</v>
      </c>
      <c r="AKC38" s="48">
        <v>10</v>
      </c>
      <c r="AKD38" s="48"/>
      <c r="AKE38" s="19" t="s">
        <v>76</v>
      </c>
      <c r="AKO38" s="22">
        <f t="shared" si="255"/>
        <v>1</v>
      </c>
      <c r="AKQ38" s="22">
        <f t="shared" si="256"/>
        <v>0</v>
      </c>
      <c r="AKR38" s="22">
        <f t="shared" si="257"/>
        <v>0</v>
      </c>
      <c r="AKT38" s="22">
        <f t="shared" si="258"/>
        <v>0</v>
      </c>
      <c r="AKU38" s="22">
        <f t="shared" si="259"/>
        <v>0</v>
      </c>
      <c r="AKW38" s="22">
        <f t="shared" si="260"/>
        <v>0</v>
      </c>
      <c r="AKZ38" s="22">
        <f t="shared" si="261"/>
        <v>1</v>
      </c>
      <c r="ALB38" s="22">
        <f t="shared" si="262"/>
        <v>1</v>
      </c>
      <c r="ALE38" s="22">
        <f t="shared" si="263"/>
        <v>1</v>
      </c>
      <c r="ALI38" s="22">
        <f t="shared" si="264"/>
        <v>-1</v>
      </c>
      <c r="ALK38" s="22">
        <f t="shared" si="265"/>
        <v>-1</v>
      </c>
      <c r="ALL38" s="22">
        <f t="shared" si="266"/>
        <v>-1</v>
      </c>
      <c r="ALN38" s="22">
        <f t="shared" si="92"/>
        <v>0</v>
      </c>
      <c r="ALO38" s="22">
        <f t="shared" si="267"/>
        <v>0</v>
      </c>
      <c r="ALP38" s="22">
        <f t="shared" si="268"/>
        <v>0</v>
      </c>
      <c r="ALS38" s="22">
        <f t="shared" si="269"/>
        <v>0</v>
      </c>
      <c r="ALT38" s="22">
        <f t="shared" si="270"/>
        <v>0</v>
      </c>
      <c r="ALV38" s="22">
        <f t="shared" si="271"/>
        <v>0</v>
      </c>
      <c r="AMA38" s="22">
        <f t="shared" si="272"/>
        <v>0</v>
      </c>
      <c r="AMC38" s="22">
        <f t="shared" si="273"/>
        <v>0</v>
      </c>
      <c r="AMG38" s="22">
        <f t="shared" si="274"/>
        <v>0</v>
      </c>
      <c r="AMU38" s="48">
        <f t="shared" si="275"/>
        <v>0</v>
      </c>
      <c r="AMV38" s="48"/>
      <c r="AMW38" s="48">
        <f t="shared" si="276"/>
        <v>0</v>
      </c>
      <c r="AMX38" s="48"/>
      <c r="AMY38" s="48">
        <f t="shared" si="277"/>
        <v>0</v>
      </c>
      <c r="AMZ38" s="48"/>
      <c r="ANA38" s="48"/>
      <c r="ANB38" s="48"/>
      <c r="ANC38" s="48"/>
      <c r="AND38" s="48"/>
      <c r="ANE38" s="48"/>
      <c r="ANF38" s="48"/>
      <c r="ANG38" s="48"/>
      <c r="ANH38" s="48"/>
      <c r="ANI38" s="48"/>
      <c r="ANJ38" s="48"/>
      <c r="ANL38" s="22" t="s">
        <v>69</v>
      </c>
      <c r="ANZ38" s="22">
        <f t="shared" si="278"/>
        <v>1</v>
      </c>
      <c r="AOB38" s="22">
        <f t="shared" si="279"/>
        <v>1</v>
      </c>
      <c r="AOD38" s="22" t="str">
        <f t="shared" si="280"/>
        <v/>
      </c>
      <c r="AOG38" s="22" t="str">
        <f t="shared" si="281"/>
        <v/>
      </c>
      <c r="AOJ38" s="22">
        <f t="shared" si="282"/>
        <v>1</v>
      </c>
      <c r="AOO38" s="22" t="str">
        <f t="shared" si="283"/>
        <v/>
      </c>
      <c r="AOT38" s="22">
        <f t="shared" si="284"/>
        <v>1</v>
      </c>
      <c r="AOX38" s="22" t="str">
        <f t="shared" si="285"/>
        <v/>
      </c>
      <c r="APB38" s="22" t="str">
        <f t="shared" si="286"/>
        <v/>
      </c>
      <c r="APE38" s="22">
        <f t="shared" si="287"/>
        <v>1</v>
      </c>
      <c r="APJ38" s="22">
        <f t="shared" si="288"/>
        <v>1</v>
      </c>
      <c r="APO38" s="22">
        <f>IF(AND(AOG38=1,AOD38=1,AOO38=1),1,0)</f>
        <v>0</v>
      </c>
      <c r="APR38" s="22" t="str">
        <f t="shared" si="289"/>
        <v/>
      </c>
      <c r="APW38" s="26" t="s">
        <v>70</v>
      </c>
      <c r="APX38" s="22" t="str">
        <f>IF(APX37="",APX36,APX37)</f>
        <v>likely no net benefit or harm</v>
      </c>
      <c r="AQJ38" s="48">
        <f t="shared" si="93"/>
        <v>0</v>
      </c>
      <c r="AQK38" s="48"/>
      <c r="AQL38" s="48"/>
      <c r="AQM38" s="48"/>
      <c r="AQN38" s="48"/>
      <c r="AQO38" s="48"/>
      <c r="AQP38" s="48"/>
      <c r="AQQ38" s="48"/>
      <c r="AQR38" s="48">
        <f>$I15</f>
        <v>0</v>
      </c>
      <c r="AQS38" s="48"/>
      <c r="AQT38" s="48" t="str">
        <f t="shared" si="94"/>
        <v>benefit</v>
      </c>
      <c r="AQU38" s="48"/>
      <c r="AQV38" s="48"/>
      <c r="AQW38" s="48"/>
      <c r="AQX38" s="48"/>
      <c r="AQY38" s="48"/>
      <c r="AQZ38" s="48"/>
      <c r="ARA38" s="48"/>
      <c r="ARB38" s="48"/>
      <c r="ARC38" s="48"/>
      <c r="ARD38" s="48"/>
      <c r="ARE38" s="48">
        <f t="shared" si="95"/>
        <v>0</v>
      </c>
      <c r="ARF38" s="48"/>
      <c r="ARG38" s="48">
        <f t="shared" si="96"/>
        <v>0</v>
      </c>
      <c r="ARH38" s="48"/>
      <c r="ARI38" s="48">
        <f t="shared" si="97"/>
        <v>0</v>
      </c>
      <c r="ARJ38" s="48"/>
      <c r="ARK38" s="48"/>
      <c r="ARL38" s="48"/>
      <c r="ARM38" s="48"/>
      <c r="ARN38" s="48"/>
      <c r="ARO38" s="48"/>
      <c r="ARP38" s="48"/>
      <c r="ARQ38" s="48"/>
      <c r="ARR38" s="48"/>
      <c r="ARS38" s="48">
        <f t="shared" si="98"/>
        <v>0</v>
      </c>
      <c r="ART38" s="48"/>
      <c r="ARU38" s="48">
        <f t="shared" si="99"/>
        <v>0</v>
      </c>
      <c r="ARV38" s="48"/>
      <c r="ARW38" s="48">
        <f t="shared" si="100"/>
        <v>0</v>
      </c>
      <c r="ARX38" s="48"/>
      <c r="ARY38" s="48">
        <f t="shared" si="101"/>
        <v>0</v>
      </c>
      <c r="ARZ38" s="48"/>
      <c r="ASA38" s="22" t="s">
        <v>75</v>
      </c>
      <c r="ASH38" s="48">
        <v>10</v>
      </c>
      <c r="ASI38" s="48"/>
      <c r="ASJ38" s="19" t="s">
        <v>76</v>
      </c>
      <c r="AST38" s="22">
        <f t="shared" si="290"/>
        <v>1</v>
      </c>
      <c r="ASV38" s="22">
        <f t="shared" si="291"/>
        <v>0</v>
      </c>
      <c r="ASW38" s="22">
        <f t="shared" si="292"/>
        <v>0</v>
      </c>
      <c r="ASY38" s="22">
        <f t="shared" si="293"/>
        <v>0</v>
      </c>
      <c r="ASZ38" s="22">
        <f t="shared" si="294"/>
        <v>0</v>
      </c>
      <c r="ATB38" s="22">
        <f t="shared" si="295"/>
        <v>0</v>
      </c>
      <c r="ATE38" s="22">
        <f t="shared" si="296"/>
        <v>1</v>
      </c>
      <c r="ATG38" s="22">
        <f t="shared" si="297"/>
        <v>1</v>
      </c>
      <c r="ATJ38" s="22">
        <f t="shared" si="298"/>
        <v>1</v>
      </c>
      <c r="ATN38" s="22">
        <f t="shared" si="299"/>
        <v>-1</v>
      </c>
      <c r="ATP38" s="22">
        <f t="shared" si="300"/>
        <v>-1</v>
      </c>
      <c r="ATQ38" s="22">
        <f t="shared" si="301"/>
        <v>-1</v>
      </c>
      <c r="ATS38" s="22">
        <f t="shared" si="102"/>
        <v>0</v>
      </c>
      <c r="ATT38" s="22">
        <f t="shared" si="302"/>
        <v>0</v>
      </c>
      <c r="ATU38" s="22">
        <f t="shared" si="303"/>
        <v>0</v>
      </c>
      <c r="ATX38" s="22">
        <f t="shared" si="304"/>
        <v>0</v>
      </c>
      <c r="ATY38" s="22">
        <f t="shared" si="305"/>
        <v>0</v>
      </c>
      <c r="AUA38" s="22">
        <f t="shared" si="306"/>
        <v>0</v>
      </c>
      <c r="AUF38" s="22">
        <f t="shared" si="307"/>
        <v>0</v>
      </c>
      <c r="AUH38" s="22">
        <f t="shared" si="308"/>
        <v>0</v>
      </c>
      <c r="AUL38" s="22">
        <f t="shared" si="309"/>
        <v>0</v>
      </c>
      <c r="AUZ38" s="48">
        <f t="shared" si="310"/>
        <v>0</v>
      </c>
      <c r="AVA38" s="48"/>
      <c r="AVB38" s="48">
        <f t="shared" si="311"/>
        <v>0</v>
      </c>
      <c r="AVC38" s="48"/>
      <c r="AVD38" s="48">
        <f t="shared" si="312"/>
        <v>0</v>
      </c>
      <c r="AVE38" s="48"/>
      <c r="AVF38" s="48"/>
      <c r="AVG38" s="48"/>
      <c r="AVH38" s="48"/>
      <c r="AVI38" s="48"/>
      <c r="AVJ38" s="48"/>
      <c r="AVK38" s="48"/>
      <c r="AVL38" s="48"/>
      <c r="AVM38" s="48"/>
      <c r="AVN38" s="48"/>
      <c r="AVO38" s="48"/>
      <c r="AVQ38" s="22" t="s">
        <v>69</v>
      </c>
      <c r="AWE38" s="22">
        <f t="shared" si="313"/>
        <v>1</v>
      </c>
      <c r="AWG38" s="22">
        <f t="shared" si="314"/>
        <v>1</v>
      </c>
      <c r="AWI38" s="22" t="str">
        <f t="shared" si="315"/>
        <v/>
      </c>
      <c r="AWL38" s="22" t="str">
        <f t="shared" si="316"/>
        <v/>
      </c>
      <c r="AWO38" s="22">
        <f t="shared" si="317"/>
        <v>1</v>
      </c>
      <c r="AWT38" s="22" t="str">
        <f t="shared" si="318"/>
        <v/>
      </c>
      <c r="AWY38" s="22">
        <f t="shared" si="319"/>
        <v>1</v>
      </c>
      <c r="AXC38" s="22" t="str">
        <f t="shared" si="320"/>
        <v/>
      </c>
      <c r="AXG38" s="22" t="str">
        <f t="shared" si="321"/>
        <v/>
      </c>
      <c r="AXJ38" s="22">
        <f t="shared" si="322"/>
        <v>1</v>
      </c>
      <c r="AXO38" s="22">
        <f t="shared" si="323"/>
        <v>1</v>
      </c>
      <c r="AXT38" s="22">
        <f>IF(AND(AWL38=1,AWI38=1,AWT38=1),1,0)</f>
        <v>0</v>
      </c>
      <c r="AXW38" s="22" t="str">
        <f t="shared" si="324"/>
        <v/>
      </c>
      <c r="AYB38" s="26" t="s">
        <v>70</v>
      </c>
      <c r="AYC38" s="22" t="str">
        <f>IF(AYC37="",AYC36,AYC37)</f>
        <v>likely no net benefit or harm</v>
      </c>
      <c r="AYO38" s="48">
        <f t="shared" si="103"/>
        <v>0</v>
      </c>
      <c r="AYP38" s="48"/>
      <c r="AYQ38" s="48"/>
      <c r="AYR38" s="48"/>
      <c r="AYS38" s="48"/>
      <c r="AYT38" s="48"/>
      <c r="AYU38" s="48"/>
      <c r="AYV38" s="48"/>
      <c r="AYW38" s="48">
        <f>$I15</f>
        <v>0</v>
      </c>
      <c r="AYX38" s="48"/>
      <c r="AYY38" s="48" t="str">
        <f t="shared" si="104"/>
        <v>benefit</v>
      </c>
      <c r="AYZ38" s="48"/>
      <c r="AZA38" s="48"/>
      <c r="AZB38" s="48"/>
      <c r="AZC38" s="48"/>
      <c r="AZD38" s="48"/>
      <c r="AZE38" s="48"/>
      <c r="AZF38" s="48"/>
      <c r="AZG38" s="48"/>
      <c r="AZH38" s="48"/>
      <c r="AZI38" s="48"/>
      <c r="AZJ38" s="48">
        <f t="shared" si="105"/>
        <v>0</v>
      </c>
      <c r="AZK38" s="48"/>
      <c r="AZL38" s="48">
        <f t="shared" si="106"/>
        <v>0</v>
      </c>
      <c r="AZM38" s="48"/>
      <c r="AZN38" s="48">
        <f t="shared" si="107"/>
        <v>0</v>
      </c>
      <c r="AZO38" s="48"/>
      <c r="AZP38" s="48"/>
      <c r="AZQ38" s="48"/>
      <c r="AZR38" s="48"/>
      <c r="AZS38" s="48"/>
      <c r="AZT38" s="48"/>
      <c r="AZU38" s="48"/>
      <c r="AZV38" s="48"/>
      <c r="AZW38" s="48"/>
      <c r="AZX38" s="48">
        <f t="shared" si="108"/>
        <v>0</v>
      </c>
      <c r="AZY38" s="48"/>
      <c r="AZZ38" s="48">
        <f t="shared" si="109"/>
        <v>0</v>
      </c>
      <c r="BAA38" s="48"/>
      <c r="BAB38" s="48">
        <f t="shared" si="110"/>
        <v>0</v>
      </c>
      <c r="BAC38" s="48"/>
      <c r="BAD38" s="48">
        <f t="shared" si="111"/>
        <v>0</v>
      </c>
      <c r="BAE38" s="48"/>
      <c r="BAF38" s="22" t="s">
        <v>75</v>
      </c>
      <c r="BAM38" s="48">
        <v>10</v>
      </c>
      <c r="BAN38" s="48"/>
      <c r="BAO38" s="19" t="s">
        <v>76</v>
      </c>
      <c r="BAY38" s="22">
        <f t="shared" si="325"/>
        <v>1</v>
      </c>
      <c r="BBA38" s="22">
        <f t="shared" si="326"/>
        <v>0</v>
      </c>
      <c r="BBB38" s="22">
        <f t="shared" si="327"/>
        <v>0</v>
      </c>
      <c r="BBD38" s="22">
        <f t="shared" si="328"/>
        <v>0</v>
      </c>
      <c r="BBE38" s="22">
        <f t="shared" si="329"/>
        <v>0</v>
      </c>
      <c r="BBG38" s="22">
        <f t="shared" si="330"/>
        <v>0</v>
      </c>
      <c r="BBJ38" s="22">
        <f t="shared" si="331"/>
        <v>1</v>
      </c>
      <c r="BBL38" s="22">
        <f t="shared" si="332"/>
        <v>1</v>
      </c>
      <c r="BBO38" s="22">
        <f t="shared" si="333"/>
        <v>1</v>
      </c>
      <c r="BBS38" s="22">
        <f t="shared" si="334"/>
        <v>-1</v>
      </c>
      <c r="BBU38" s="22">
        <f t="shared" si="335"/>
        <v>-1</v>
      </c>
      <c r="BBV38" s="22">
        <f t="shared" si="336"/>
        <v>-1</v>
      </c>
      <c r="BBX38" s="22">
        <f t="shared" si="112"/>
        <v>0</v>
      </c>
      <c r="BBY38" s="22">
        <f t="shared" si="337"/>
        <v>0</v>
      </c>
      <c r="BBZ38" s="22">
        <f t="shared" si="338"/>
        <v>0</v>
      </c>
      <c r="BCC38" s="22">
        <f t="shared" si="339"/>
        <v>0</v>
      </c>
      <c r="BCD38" s="22">
        <f t="shared" si="340"/>
        <v>0</v>
      </c>
      <c r="BCF38" s="22">
        <f t="shared" si="341"/>
        <v>0</v>
      </c>
      <c r="BCK38" s="22">
        <f t="shared" si="342"/>
        <v>0</v>
      </c>
      <c r="BCM38" s="22">
        <f t="shared" si="343"/>
        <v>0</v>
      </c>
      <c r="BCQ38" s="22">
        <f t="shared" si="344"/>
        <v>0</v>
      </c>
      <c r="BDE38" s="48">
        <f t="shared" si="345"/>
        <v>0</v>
      </c>
      <c r="BDF38" s="48"/>
      <c r="BDG38" s="48">
        <f t="shared" si="346"/>
        <v>0</v>
      </c>
      <c r="BDH38" s="48"/>
      <c r="BDI38" s="48">
        <f t="shared" si="347"/>
        <v>0</v>
      </c>
      <c r="BDJ38" s="48"/>
      <c r="BDK38" s="48"/>
      <c r="BDL38" s="48"/>
      <c r="BDM38" s="48"/>
      <c r="BDN38" s="48"/>
      <c r="BDO38" s="48"/>
      <c r="BDP38" s="48"/>
      <c r="BDQ38" s="48"/>
      <c r="BDR38" s="48"/>
      <c r="BDS38" s="48"/>
      <c r="BDT38" s="48"/>
      <c r="BDV38" s="22" t="s">
        <v>69</v>
      </c>
      <c r="BEJ38" s="22">
        <f t="shared" si="348"/>
        <v>1</v>
      </c>
      <c r="BEL38" s="22">
        <f t="shared" si="349"/>
        <v>1</v>
      </c>
      <c r="BEN38" s="22" t="str">
        <f t="shared" si="350"/>
        <v/>
      </c>
      <c r="BEQ38" s="22" t="str">
        <f t="shared" si="351"/>
        <v/>
      </c>
      <c r="BET38" s="22">
        <f t="shared" si="352"/>
        <v>1</v>
      </c>
      <c r="BEY38" s="22" t="str">
        <f t="shared" si="353"/>
        <v/>
      </c>
      <c r="BFD38" s="22">
        <f t="shared" si="354"/>
        <v>1</v>
      </c>
      <c r="BFH38" s="22" t="str">
        <f t="shared" si="355"/>
        <v/>
      </c>
      <c r="BFL38" s="22" t="str">
        <f t="shared" si="356"/>
        <v/>
      </c>
      <c r="BFO38" s="22">
        <f t="shared" si="357"/>
        <v>1</v>
      </c>
      <c r="BFT38" s="22">
        <f t="shared" si="358"/>
        <v>1</v>
      </c>
      <c r="BFY38" s="22">
        <f>IF(AND(BEQ38=1,BEN38=1,BEY38=1),1,0)</f>
        <v>0</v>
      </c>
      <c r="BGB38" s="22" t="str">
        <f t="shared" si="359"/>
        <v/>
      </c>
      <c r="BGG38" s="26" t="s">
        <v>70</v>
      </c>
      <c r="BGH38" s="22" t="str">
        <f>IF(BGH37="",BGH36,BGH37)</f>
        <v>likely no net benefit or harm</v>
      </c>
    </row>
    <row r="39" spans="1:1023 1026:1542" x14ac:dyDescent="0.4">
      <c r="B39" s="28">
        <f t="shared" si="41"/>
        <v>0</v>
      </c>
      <c r="C39" s="28"/>
      <c r="D39" s="28"/>
      <c r="E39" s="28"/>
      <c r="F39" s="28"/>
      <c r="G39" s="28"/>
      <c r="H39" s="28"/>
      <c r="I39" s="28"/>
      <c r="J39" s="76" t="str">
        <f t="shared" si="113"/>
        <v>net benefitlikely net harmnet harm</v>
      </c>
      <c r="K39" s="77"/>
      <c r="L39" s="77"/>
      <c r="M39" s="77"/>
      <c r="N39" s="77"/>
      <c r="O39" s="77"/>
      <c r="P39" s="77"/>
      <c r="Q39" s="77"/>
      <c r="R39" s="78"/>
      <c r="S39" s="28" t="str">
        <f>ABW36</f>
        <v>net benefitlikely net harmnet harm</v>
      </c>
      <c r="T39" s="28"/>
      <c r="U39" s="28"/>
      <c r="V39" s="28"/>
      <c r="W39" s="28"/>
      <c r="X39" s="28"/>
      <c r="Y39" s="28"/>
      <c r="Z39" s="28"/>
      <c r="AA39" s="28"/>
      <c r="AB39" s="28" t="str">
        <f t="shared" si="42"/>
        <v>No</v>
      </c>
      <c r="AC39" s="28"/>
      <c r="AD39" s="28"/>
      <c r="AE39" s="28"/>
      <c r="AF39" s="28"/>
      <c r="AG39" s="28"/>
      <c r="AH39" s="28"/>
      <c r="AI39" s="28"/>
      <c r="AQ39" s="28">
        <f>ABQ36</f>
        <v>0</v>
      </c>
      <c r="AR39" s="28"/>
      <c r="AS39" s="28">
        <f>ABS36</f>
        <v>0</v>
      </c>
      <c r="AT39" s="28"/>
      <c r="AU39" s="28">
        <f>ABU36</f>
        <v>0</v>
      </c>
      <c r="AV39" s="28"/>
      <c r="BK39" s="48">
        <f t="shared" si="43"/>
        <v>0</v>
      </c>
      <c r="BL39" s="48"/>
      <c r="BM39" s="48"/>
      <c r="BN39" s="48"/>
      <c r="BO39" s="48"/>
      <c r="BP39" s="48"/>
      <c r="BQ39" s="48"/>
      <c r="BR39" s="48"/>
      <c r="BS39" s="48">
        <f t="shared" si="114"/>
        <v>0</v>
      </c>
      <c r="BT39" s="48"/>
      <c r="BU39" s="48" t="str">
        <f t="shared" si="44"/>
        <v>benefit</v>
      </c>
      <c r="BV39" s="48"/>
      <c r="BW39" s="48"/>
      <c r="BX39" s="48"/>
      <c r="BY39" s="48"/>
      <c r="BZ39" s="48"/>
      <c r="CA39" s="48"/>
      <c r="CB39" s="48"/>
      <c r="CC39" s="48"/>
      <c r="CD39" s="48"/>
      <c r="CE39" s="48"/>
      <c r="CF39" s="48">
        <f t="shared" si="45"/>
        <v>0</v>
      </c>
      <c r="CG39" s="48"/>
      <c r="CH39" s="48">
        <f t="shared" si="46"/>
        <v>0</v>
      </c>
      <c r="CI39" s="48"/>
      <c r="CJ39" s="48">
        <f t="shared" si="47"/>
        <v>0</v>
      </c>
      <c r="CK39" s="48"/>
      <c r="CL39" s="48"/>
      <c r="CM39" s="48"/>
      <c r="CN39" s="48"/>
      <c r="CO39" s="48"/>
      <c r="CP39" s="48"/>
      <c r="CQ39" s="48"/>
      <c r="CR39" s="48"/>
      <c r="CS39" s="48"/>
      <c r="CT39" s="48">
        <f t="shared" si="48"/>
        <v>0</v>
      </c>
      <c r="CU39" s="48"/>
      <c r="CV39" s="48">
        <f t="shared" si="49"/>
        <v>0</v>
      </c>
      <c r="CW39" s="48"/>
      <c r="CX39" s="48">
        <f t="shared" si="50"/>
        <v>0</v>
      </c>
      <c r="CY39" s="48"/>
      <c r="CZ39" s="48">
        <f t="shared" si="51"/>
        <v>0</v>
      </c>
      <c r="DA39" s="48"/>
      <c r="DB39" s="22" t="s">
        <v>78</v>
      </c>
      <c r="DI39" s="48">
        <v>200</v>
      </c>
      <c r="DJ39" s="48"/>
      <c r="DK39" s="19" t="s">
        <v>79</v>
      </c>
      <c r="DU39" s="22">
        <f t="shared" si="115"/>
        <v>1</v>
      </c>
      <c r="DW39" s="22">
        <f t="shared" si="116"/>
        <v>0</v>
      </c>
      <c r="DX39" s="22">
        <f t="shared" si="117"/>
        <v>0</v>
      </c>
      <c r="DZ39" s="22">
        <f t="shared" si="118"/>
        <v>0</v>
      </c>
      <c r="EA39" s="22">
        <f t="shared" si="119"/>
        <v>0</v>
      </c>
      <c r="EC39" s="22">
        <f t="shared" si="120"/>
        <v>0</v>
      </c>
      <c r="EF39" s="22">
        <f t="shared" si="121"/>
        <v>1</v>
      </c>
      <c r="EH39" s="22">
        <f t="shared" si="122"/>
        <v>1</v>
      </c>
      <c r="EK39" s="22">
        <f t="shared" si="123"/>
        <v>1</v>
      </c>
      <c r="EO39" s="22">
        <f t="shared" si="124"/>
        <v>-1</v>
      </c>
      <c r="EQ39" s="22">
        <f t="shared" si="125"/>
        <v>-1</v>
      </c>
      <c r="ER39" s="22">
        <f t="shared" si="126"/>
        <v>-1</v>
      </c>
      <c r="ET39" s="22">
        <f t="shared" si="52"/>
        <v>0</v>
      </c>
      <c r="EU39" s="22">
        <f t="shared" si="127"/>
        <v>0</v>
      </c>
      <c r="EV39" s="22">
        <f t="shared" si="128"/>
        <v>0</v>
      </c>
      <c r="EY39" s="22">
        <f t="shared" si="129"/>
        <v>0</v>
      </c>
      <c r="EZ39" s="22">
        <f t="shared" si="130"/>
        <v>0</v>
      </c>
      <c r="FB39" s="22">
        <f t="shared" si="131"/>
        <v>0</v>
      </c>
      <c r="FG39" s="22">
        <f t="shared" si="132"/>
        <v>0</v>
      </c>
      <c r="FI39" s="22">
        <f t="shared" si="133"/>
        <v>0</v>
      </c>
      <c r="FM39" s="22">
        <f t="shared" si="134"/>
        <v>0</v>
      </c>
      <c r="GA39" s="48">
        <f t="shared" si="135"/>
        <v>0</v>
      </c>
      <c r="GB39" s="48"/>
      <c r="GC39" s="48">
        <f t="shared" si="136"/>
        <v>0</v>
      </c>
      <c r="GD39" s="48"/>
      <c r="GE39" s="48">
        <f t="shared" si="137"/>
        <v>0</v>
      </c>
      <c r="GF39" s="48"/>
      <c r="GG39" s="48"/>
      <c r="GH39" s="48"/>
      <c r="GI39" s="48"/>
      <c r="GJ39" s="48"/>
      <c r="GK39" s="48"/>
      <c r="GL39" s="48"/>
      <c r="GM39" s="48"/>
      <c r="GN39" s="48"/>
      <c r="GO39" s="48"/>
      <c r="GP39" s="48"/>
      <c r="GR39" s="22" t="s">
        <v>71</v>
      </c>
      <c r="HF39" s="22">
        <f t="shared" si="138"/>
        <v>1</v>
      </c>
      <c r="HH39" s="22">
        <f t="shared" si="139"/>
        <v>1</v>
      </c>
      <c r="HJ39" s="22" t="str">
        <f t="shared" si="140"/>
        <v/>
      </c>
      <c r="HM39" s="22" t="str">
        <f t="shared" si="141"/>
        <v/>
      </c>
      <c r="HP39" s="22">
        <f t="shared" si="142"/>
        <v>1</v>
      </c>
      <c r="HU39" s="22" t="str">
        <f t="shared" si="143"/>
        <v/>
      </c>
      <c r="HZ39" s="22">
        <f t="shared" si="144"/>
        <v>1</v>
      </c>
      <c r="ID39" s="22" t="str">
        <f t="shared" si="145"/>
        <v/>
      </c>
      <c r="IH39" s="22" t="str">
        <f t="shared" si="146"/>
        <v/>
      </c>
      <c r="IK39" s="22">
        <f t="shared" si="147"/>
        <v>1</v>
      </c>
      <c r="IP39" s="22">
        <f t="shared" si="148"/>
        <v>1</v>
      </c>
      <c r="IU39" s="22">
        <f>IF(AND(HH39=1,HZ39=1),1,0)</f>
        <v>1</v>
      </c>
      <c r="IX39" s="22" t="str">
        <f t="shared" si="149"/>
        <v>likely no net benefit or harm</v>
      </c>
      <c r="JP39" s="48">
        <f t="shared" si="53"/>
        <v>0</v>
      </c>
      <c r="JQ39" s="48"/>
      <c r="JR39" s="48"/>
      <c r="JS39" s="48"/>
      <c r="JT39" s="48"/>
      <c r="JU39" s="48"/>
      <c r="JV39" s="48"/>
      <c r="JW39" s="48"/>
      <c r="JX39" s="48">
        <f>$I16</f>
        <v>0</v>
      </c>
      <c r="JY39" s="48"/>
      <c r="JZ39" s="48" t="str">
        <f t="shared" si="54"/>
        <v>benefit</v>
      </c>
      <c r="KA39" s="48"/>
      <c r="KB39" s="48"/>
      <c r="KC39" s="48"/>
      <c r="KD39" s="48"/>
      <c r="KE39" s="48"/>
      <c r="KF39" s="48"/>
      <c r="KG39" s="48"/>
      <c r="KH39" s="48"/>
      <c r="KI39" s="48"/>
      <c r="KJ39" s="48"/>
      <c r="KK39" s="48">
        <f t="shared" si="55"/>
        <v>0</v>
      </c>
      <c r="KL39" s="48"/>
      <c r="KM39" s="48">
        <f t="shared" si="56"/>
        <v>0</v>
      </c>
      <c r="KN39" s="48"/>
      <c r="KO39" s="48">
        <f t="shared" si="57"/>
        <v>0</v>
      </c>
      <c r="KP39" s="48"/>
      <c r="KQ39" s="48"/>
      <c r="KR39" s="48"/>
      <c r="KS39" s="48"/>
      <c r="KT39" s="48"/>
      <c r="KU39" s="48"/>
      <c r="KV39" s="48"/>
      <c r="KW39" s="48"/>
      <c r="KX39" s="48"/>
      <c r="KY39" s="48">
        <f t="shared" si="58"/>
        <v>0</v>
      </c>
      <c r="KZ39" s="48"/>
      <c r="LA39" s="48">
        <f t="shared" si="59"/>
        <v>0</v>
      </c>
      <c r="LB39" s="48"/>
      <c r="LC39" s="48">
        <f t="shared" si="60"/>
        <v>0</v>
      </c>
      <c r="LD39" s="48"/>
      <c r="LE39" s="48">
        <f t="shared" si="61"/>
        <v>0</v>
      </c>
      <c r="LF39" s="48"/>
      <c r="LG39" s="22" t="s">
        <v>78</v>
      </c>
      <c r="LN39" s="48">
        <v>200</v>
      </c>
      <c r="LO39" s="48"/>
      <c r="LP39" s="19" t="s">
        <v>79</v>
      </c>
      <c r="LZ39" s="22">
        <f t="shared" si="150"/>
        <v>1</v>
      </c>
      <c r="MB39" s="22">
        <f t="shared" si="151"/>
        <v>0</v>
      </c>
      <c r="MC39" s="22">
        <f t="shared" si="152"/>
        <v>0</v>
      </c>
      <c r="ME39" s="22">
        <f t="shared" si="153"/>
        <v>0</v>
      </c>
      <c r="MF39" s="22">
        <f t="shared" si="154"/>
        <v>0</v>
      </c>
      <c r="MH39" s="22">
        <f t="shared" si="155"/>
        <v>0</v>
      </c>
      <c r="MK39" s="22">
        <f t="shared" si="156"/>
        <v>1</v>
      </c>
      <c r="MM39" s="22">
        <f t="shared" si="157"/>
        <v>1</v>
      </c>
      <c r="MP39" s="22">
        <f t="shared" si="158"/>
        <v>1</v>
      </c>
      <c r="MT39" s="22">
        <f t="shared" si="159"/>
        <v>-1</v>
      </c>
      <c r="MV39" s="22">
        <f t="shared" si="160"/>
        <v>-1</v>
      </c>
      <c r="MW39" s="22">
        <f t="shared" si="161"/>
        <v>-1</v>
      </c>
      <c r="MY39" s="22">
        <f t="shared" si="62"/>
        <v>0</v>
      </c>
      <c r="MZ39" s="22">
        <f t="shared" si="162"/>
        <v>0</v>
      </c>
      <c r="NA39" s="22">
        <f t="shared" si="163"/>
        <v>0</v>
      </c>
      <c r="ND39" s="22">
        <f t="shared" si="164"/>
        <v>0</v>
      </c>
      <c r="NE39" s="22">
        <f t="shared" si="165"/>
        <v>0</v>
      </c>
      <c r="NG39" s="22">
        <f t="shared" si="166"/>
        <v>0</v>
      </c>
      <c r="NL39" s="22">
        <f t="shared" si="167"/>
        <v>0</v>
      </c>
      <c r="NN39" s="22">
        <f t="shared" si="168"/>
        <v>0</v>
      </c>
      <c r="NR39" s="22">
        <f t="shared" si="169"/>
        <v>0</v>
      </c>
      <c r="OF39" s="48">
        <f t="shared" si="170"/>
        <v>0</v>
      </c>
      <c r="OG39" s="48"/>
      <c r="OH39" s="48">
        <f t="shared" si="171"/>
        <v>0</v>
      </c>
      <c r="OI39" s="48"/>
      <c r="OJ39" s="48">
        <f t="shared" si="172"/>
        <v>0</v>
      </c>
      <c r="OK39" s="48"/>
      <c r="OL39" s="48"/>
      <c r="OM39" s="48"/>
      <c r="ON39" s="48"/>
      <c r="OO39" s="48"/>
      <c r="OP39" s="48"/>
      <c r="OQ39" s="48"/>
      <c r="OR39" s="48"/>
      <c r="OS39" s="48"/>
      <c r="OT39" s="48"/>
      <c r="OU39" s="48"/>
      <c r="OW39" s="22" t="s">
        <v>71</v>
      </c>
      <c r="PK39" s="22">
        <f t="shared" si="173"/>
        <v>1</v>
      </c>
      <c r="PM39" s="22">
        <f t="shared" si="174"/>
        <v>1</v>
      </c>
      <c r="PO39" s="22" t="str">
        <f t="shared" si="175"/>
        <v/>
      </c>
      <c r="PR39" s="22" t="str">
        <f t="shared" si="176"/>
        <v/>
      </c>
      <c r="PU39" s="22">
        <f t="shared" si="177"/>
        <v>1</v>
      </c>
      <c r="PZ39" s="22" t="str">
        <f t="shared" si="178"/>
        <v/>
      </c>
      <c r="QE39" s="22">
        <f t="shared" si="179"/>
        <v>1</v>
      </c>
      <c r="QI39" s="22" t="str">
        <f t="shared" si="180"/>
        <v/>
      </c>
      <c r="QM39" s="22" t="str">
        <f t="shared" si="181"/>
        <v/>
      </c>
      <c r="QP39" s="22">
        <f t="shared" si="182"/>
        <v>1</v>
      </c>
      <c r="QU39" s="22">
        <f t="shared" si="183"/>
        <v>1</v>
      </c>
      <c r="QZ39" s="22">
        <f>IF(AND(PM39=1,QE39=1),1,0)</f>
        <v>1</v>
      </c>
      <c r="RC39" s="22" t="str">
        <f t="shared" si="184"/>
        <v>likely no net benefit or harm</v>
      </c>
      <c r="RU39" s="48">
        <f t="shared" si="63"/>
        <v>0</v>
      </c>
      <c r="RV39" s="48"/>
      <c r="RW39" s="48"/>
      <c r="RX39" s="48"/>
      <c r="RY39" s="48"/>
      <c r="RZ39" s="48"/>
      <c r="SA39" s="48"/>
      <c r="SB39" s="48"/>
      <c r="SC39" s="48">
        <f>$I16</f>
        <v>0</v>
      </c>
      <c r="SD39" s="48"/>
      <c r="SE39" s="48" t="str">
        <f t="shared" si="64"/>
        <v>benefit</v>
      </c>
      <c r="SF39" s="48"/>
      <c r="SG39" s="48"/>
      <c r="SH39" s="48"/>
      <c r="SI39" s="48"/>
      <c r="SJ39" s="48"/>
      <c r="SK39" s="48"/>
      <c r="SL39" s="48"/>
      <c r="SM39" s="48"/>
      <c r="SN39" s="48"/>
      <c r="SO39" s="48"/>
      <c r="SP39" s="48">
        <f t="shared" si="65"/>
        <v>0</v>
      </c>
      <c r="SQ39" s="48"/>
      <c r="SR39" s="48">
        <f t="shared" si="66"/>
        <v>0</v>
      </c>
      <c r="SS39" s="48"/>
      <c r="ST39" s="48">
        <f t="shared" si="67"/>
        <v>0</v>
      </c>
      <c r="SU39" s="48"/>
      <c r="SV39" s="48"/>
      <c r="SW39" s="48"/>
      <c r="SX39" s="48"/>
      <c r="SY39" s="48"/>
      <c r="SZ39" s="48"/>
      <c r="TA39" s="48"/>
      <c r="TB39" s="48"/>
      <c r="TC39" s="48"/>
      <c r="TD39" s="48">
        <f t="shared" si="68"/>
        <v>0</v>
      </c>
      <c r="TE39" s="48"/>
      <c r="TF39" s="48">
        <f t="shared" si="69"/>
        <v>0</v>
      </c>
      <c r="TG39" s="48"/>
      <c r="TH39" s="48">
        <f t="shared" si="70"/>
        <v>0</v>
      </c>
      <c r="TI39" s="48"/>
      <c r="TJ39" s="48">
        <f t="shared" si="71"/>
        <v>0</v>
      </c>
      <c r="TK39" s="48"/>
      <c r="TL39" s="22" t="s">
        <v>78</v>
      </c>
      <c r="TS39" s="48">
        <v>200</v>
      </c>
      <c r="TT39" s="48"/>
      <c r="TU39" s="19" t="s">
        <v>79</v>
      </c>
      <c r="UE39" s="22">
        <f t="shared" si="185"/>
        <v>1</v>
      </c>
      <c r="UG39" s="22">
        <f t="shared" si="186"/>
        <v>0</v>
      </c>
      <c r="UH39" s="22">
        <f t="shared" si="187"/>
        <v>0</v>
      </c>
      <c r="UJ39" s="22">
        <f t="shared" si="188"/>
        <v>0</v>
      </c>
      <c r="UK39" s="22">
        <f t="shared" si="189"/>
        <v>0</v>
      </c>
      <c r="UM39" s="22">
        <f t="shared" si="190"/>
        <v>0</v>
      </c>
      <c r="UP39" s="22">
        <f t="shared" si="191"/>
        <v>1</v>
      </c>
      <c r="UR39" s="22">
        <f t="shared" si="192"/>
        <v>1</v>
      </c>
      <c r="UU39" s="22">
        <f t="shared" si="193"/>
        <v>1</v>
      </c>
      <c r="UY39" s="22">
        <f t="shared" si="194"/>
        <v>-1</v>
      </c>
      <c r="VA39" s="22">
        <f t="shared" si="195"/>
        <v>-1</v>
      </c>
      <c r="VB39" s="22">
        <f t="shared" si="196"/>
        <v>-1</v>
      </c>
      <c r="VD39" s="22">
        <f t="shared" si="72"/>
        <v>0</v>
      </c>
      <c r="VE39" s="22">
        <f t="shared" si="197"/>
        <v>0</v>
      </c>
      <c r="VF39" s="22">
        <f t="shared" si="198"/>
        <v>0</v>
      </c>
      <c r="VI39" s="22">
        <f t="shared" si="199"/>
        <v>0</v>
      </c>
      <c r="VJ39" s="22">
        <f t="shared" si="200"/>
        <v>0</v>
      </c>
      <c r="VL39" s="22">
        <f t="shared" si="201"/>
        <v>0</v>
      </c>
      <c r="VQ39" s="22">
        <f t="shared" si="202"/>
        <v>0</v>
      </c>
      <c r="VS39" s="22">
        <f t="shared" si="203"/>
        <v>0</v>
      </c>
      <c r="VW39" s="22">
        <f t="shared" si="204"/>
        <v>0</v>
      </c>
      <c r="WK39" s="48">
        <f t="shared" si="205"/>
        <v>0</v>
      </c>
      <c r="WL39" s="48"/>
      <c r="WM39" s="48">
        <f t="shared" si="206"/>
        <v>0</v>
      </c>
      <c r="WN39" s="48"/>
      <c r="WO39" s="48">
        <f t="shared" si="207"/>
        <v>0</v>
      </c>
      <c r="WP39" s="48"/>
      <c r="WQ39" s="48"/>
      <c r="WR39" s="48"/>
      <c r="WS39" s="48"/>
      <c r="WT39" s="48"/>
      <c r="WU39" s="48"/>
      <c r="WV39" s="48"/>
      <c r="WW39" s="48"/>
      <c r="WX39" s="48"/>
      <c r="WY39" s="48"/>
      <c r="WZ39" s="48"/>
      <c r="XB39" s="22" t="s">
        <v>71</v>
      </c>
      <c r="XP39" s="22">
        <f t="shared" si="208"/>
        <v>1</v>
      </c>
      <c r="XR39" s="22">
        <f t="shared" si="209"/>
        <v>1</v>
      </c>
      <c r="XT39" s="22" t="str">
        <f t="shared" si="210"/>
        <v/>
      </c>
      <c r="XW39" s="22" t="str">
        <f t="shared" si="211"/>
        <v/>
      </c>
      <c r="XZ39" s="22">
        <f t="shared" si="212"/>
        <v>1</v>
      </c>
      <c r="YE39" s="22" t="str">
        <f t="shared" si="213"/>
        <v/>
      </c>
      <c r="YJ39" s="22">
        <f t="shared" si="214"/>
        <v>1</v>
      </c>
      <c r="YN39" s="22" t="str">
        <f t="shared" si="215"/>
        <v/>
      </c>
      <c r="YR39" s="22" t="str">
        <f t="shared" si="216"/>
        <v/>
      </c>
      <c r="YU39" s="22">
        <f t="shared" si="217"/>
        <v>1</v>
      </c>
      <c r="YZ39" s="22">
        <f t="shared" si="218"/>
        <v>1</v>
      </c>
      <c r="ZE39" s="22">
        <f>IF(AND(XR39=1,YJ39=1),1,0)</f>
        <v>1</v>
      </c>
      <c r="ZH39" s="22" t="str">
        <f t="shared" si="219"/>
        <v>likely no net benefit or harm</v>
      </c>
      <c r="ZZ39" s="48">
        <f t="shared" si="73"/>
        <v>0</v>
      </c>
      <c r="AAA39" s="48"/>
      <c r="AAB39" s="48"/>
      <c r="AAC39" s="48"/>
      <c r="AAD39" s="48"/>
      <c r="AAE39" s="48"/>
      <c r="AAF39" s="48"/>
      <c r="AAG39" s="48"/>
      <c r="AAH39" s="48">
        <v>0</v>
      </c>
      <c r="AAI39" s="48"/>
      <c r="AAJ39" s="48" t="str">
        <f t="shared" si="74"/>
        <v>benefit</v>
      </c>
      <c r="AAK39" s="48"/>
      <c r="AAL39" s="48"/>
      <c r="AAM39" s="48"/>
      <c r="AAN39" s="48"/>
      <c r="AAO39" s="48"/>
      <c r="AAP39" s="48"/>
      <c r="AAQ39" s="48"/>
      <c r="AAR39" s="48"/>
      <c r="AAS39" s="48"/>
      <c r="AAT39" s="48"/>
      <c r="AAU39" s="48">
        <f t="shared" si="75"/>
        <v>0</v>
      </c>
      <c r="AAV39" s="48"/>
      <c r="AAW39" s="48">
        <f t="shared" si="76"/>
        <v>0</v>
      </c>
      <c r="AAX39" s="48"/>
      <c r="AAY39" s="48">
        <f t="shared" si="77"/>
        <v>0</v>
      </c>
      <c r="AAZ39" s="48"/>
      <c r="ABA39" s="48"/>
      <c r="ABB39" s="48"/>
      <c r="ABC39" s="48"/>
      <c r="ABD39" s="48"/>
      <c r="ABE39" s="48"/>
      <c r="ABF39" s="48"/>
      <c r="ABG39" s="48"/>
      <c r="ABH39" s="48"/>
      <c r="ABI39" s="48">
        <f t="shared" si="78"/>
        <v>0</v>
      </c>
      <c r="ABJ39" s="48"/>
      <c r="ABK39" s="48">
        <f t="shared" si="79"/>
        <v>0</v>
      </c>
      <c r="ABL39" s="48"/>
      <c r="ABM39" s="48">
        <f t="shared" si="80"/>
        <v>0</v>
      </c>
      <c r="ABN39" s="48"/>
      <c r="ABO39" s="48">
        <f t="shared" si="81"/>
        <v>0</v>
      </c>
      <c r="ABP39" s="48"/>
      <c r="ABQ39" s="22" t="s">
        <v>78</v>
      </c>
      <c r="ABX39" s="48">
        <v>200</v>
      </c>
      <c r="ABY39" s="48"/>
      <c r="ABZ39" s="19" t="s">
        <v>79</v>
      </c>
      <c r="ACJ39" s="22">
        <f t="shared" si="220"/>
        <v>1</v>
      </c>
      <c r="ACL39" s="22">
        <f t="shared" si="221"/>
        <v>0</v>
      </c>
      <c r="ACM39" s="22">
        <f t="shared" si="222"/>
        <v>0</v>
      </c>
      <c r="ACO39" s="22">
        <f t="shared" si="223"/>
        <v>0</v>
      </c>
      <c r="ACP39" s="22">
        <f t="shared" si="224"/>
        <v>0</v>
      </c>
      <c r="ACR39" s="22">
        <f t="shared" si="225"/>
        <v>0</v>
      </c>
      <c r="ACU39" s="22">
        <f t="shared" si="226"/>
        <v>1</v>
      </c>
      <c r="ACW39" s="22">
        <f t="shared" si="227"/>
        <v>1</v>
      </c>
      <c r="ACZ39" s="22">
        <f t="shared" si="228"/>
        <v>1</v>
      </c>
      <c r="ADD39" s="22">
        <f t="shared" si="229"/>
        <v>-1</v>
      </c>
      <c r="ADF39" s="22">
        <f t="shared" si="230"/>
        <v>-1</v>
      </c>
      <c r="ADG39" s="22">
        <f t="shared" si="231"/>
        <v>-1</v>
      </c>
      <c r="ADI39" s="22">
        <f t="shared" si="82"/>
        <v>0</v>
      </c>
      <c r="ADJ39" s="22">
        <f t="shared" si="232"/>
        <v>0</v>
      </c>
      <c r="ADK39" s="22">
        <f t="shared" si="233"/>
        <v>0</v>
      </c>
      <c r="ADN39" s="22">
        <f t="shared" si="234"/>
        <v>0</v>
      </c>
      <c r="ADO39" s="22">
        <f t="shared" si="235"/>
        <v>0</v>
      </c>
      <c r="ADQ39" s="22">
        <f t="shared" si="236"/>
        <v>0</v>
      </c>
      <c r="ADV39" s="22">
        <f t="shared" si="237"/>
        <v>0</v>
      </c>
      <c r="ADX39" s="22">
        <f t="shared" si="238"/>
        <v>0</v>
      </c>
      <c r="AEB39" s="22">
        <f t="shared" si="239"/>
        <v>0</v>
      </c>
      <c r="AEP39" s="48">
        <f t="shared" si="240"/>
        <v>0</v>
      </c>
      <c r="AEQ39" s="48"/>
      <c r="AER39" s="48">
        <f t="shared" si="241"/>
        <v>0</v>
      </c>
      <c r="AES39" s="48"/>
      <c r="AET39" s="48">
        <f t="shared" si="242"/>
        <v>0</v>
      </c>
      <c r="AEU39" s="48"/>
      <c r="AEV39" s="48"/>
      <c r="AEW39" s="48"/>
      <c r="AEX39" s="48"/>
      <c r="AEY39" s="48"/>
      <c r="AEZ39" s="48"/>
      <c r="AFA39" s="48"/>
      <c r="AFB39" s="48"/>
      <c r="AFC39" s="48"/>
      <c r="AFD39" s="48"/>
      <c r="AFE39" s="48"/>
      <c r="AFG39" s="22" t="s">
        <v>71</v>
      </c>
      <c r="AFU39" s="22">
        <f t="shared" si="243"/>
        <v>1</v>
      </c>
      <c r="AFW39" s="22">
        <f t="shared" si="244"/>
        <v>1</v>
      </c>
      <c r="AFY39" s="22" t="str">
        <f t="shared" si="245"/>
        <v/>
      </c>
      <c r="AGB39" s="22" t="str">
        <f t="shared" si="246"/>
        <v/>
      </c>
      <c r="AGE39" s="22">
        <f t="shared" si="247"/>
        <v>1</v>
      </c>
      <c r="AGJ39" s="22" t="str">
        <f t="shared" si="248"/>
        <v/>
      </c>
      <c r="AGO39" s="22">
        <f t="shared" si="249"/>
        <v>1</v>
      </c>
      <c r="AGS39" s="22" t="str">
        <f t="shared" si="250"/>
        <v/>
      </c>
      <c r="AGW39" s="22" t="str">
        <f t="shared" si="251"/>
        <v/>
      </c>
      <c r="AGZ39" s="22">
        <f t="shared" si="252"/>
        <v>1</v>
      </c>
      <c r="AHE39" s="22">
        <f t="shared" si="253"/>
        <v>1</v>
      </c>
      <c r="AHJ39" s="22">
        <f>IF(AND(AFW39=1,AGO39=1),1,0)</f>
        <v>1</v>
      </c>
      <c r="AHM39" s="22" t="str">
        <f t="shared" si="254"/>
        <v>likely no net benefit or harm</v>
      </c>
      <c r="AIE39" s="48">
        <f t="shared" si="83"/>
        <v>0</v>
      </c>
      <c r="AIF39" s="48"/>
      <c r="AIG39" s="48"/>
      <c r="AIH39" s="48"/>
      <c r="AII39" s="48"/>
      <c r="AIJ39" s="48"/>
      <c r="AIK39" s="48"/>
      <c r="AIL39" s="48"/>
      <c r="AIM39" s="48">
        <f>$I16</f>
        <v>0</v>
      </c>
      <c r="AIN39" s="48"/>
      <c r="AIO39" s="48" t="str">
        <f t="shared" si="84"/>
        <v>benefit</v>
      </c>
      <c r="AIP39" s="48"/>
      <c r="AIQ39" s="48"/>
      <c r="AIR39" s="48"/>
      <c r="AIS39" s="48"/>
      <c r="AIT39" s="48"/>
      <c r="AIU39" s="48"/>
      <c r="AIV39" s="48"/>
      <c r="AIW39" s="48"/>
      <c r="AIX39" s="48"/>
      <c r="AIY39" s="48"/>
      <c r="AIZ39" s="48">
        <f t="shared" si="85"/>
        <v>0</v>
      </c>
      <c r="AJA39" s="48"/>
      <c r="AJB39" s="48">
        <f t="shared" si="86"/>
        <v>0</v>
      </c>
      <c r="AJC39" s="48"/>
      <c r="AJD39" s="48">
        <f t="shared" si="87"/>
        <v>0</v>
      </c>
      <c r="AJE39" s="48"/>
      <c r="AJF39" s="48"/>
      <c r="AJG39" s="48"/>
      <c r="AJH39" s="48"/>
      <c r="AJI39" s="48"/>
      <c r="AJJ39" s="48"/>
      <c r="AJK39" s="48"/>
      <c r="AJL39" s="48"/>
      <c r="AJM39" s="48"/>
      <c r="AJN39" s="48">
        <f t="shared" si="88"/>
        <v>0</v>
      </c>
      <c r="AJO39" s="48"/>
      <c r="AJP39" s="48">
        <f t="shared" si="89"/>
        <v>0</v>
      </c>
      <c r="AJQ39" s="48"/>
      <c r="AJR39" s="48">
        <f t="shared" si="90"/>
        <v>0</v>
      </c>
      <c r="AJS39" s="48"/>
      <c r="AJT39" s="48">
        <f t="shared" si="91"/>
        <v>0</v>
      </c>
      <c r="AJU39" s="48"/>
      <c r="AJV39" s="22" t="s">
        <v>78</v>
      </c>
      <c r="AKC39" s="48">
        <v>200</v>
      </c>
      <c r="AKD39" s="48"/>
      <c r="AKE39" s="19" t="s">
        <v>79</v>
      </c>
      <c r="AKO39" s="22">
        <f t="shared" si="255"/>
        <v>1</v>
      </c>
      <c r="AKQ39" s="22">
        <f t="shared" si="256"/>
        <v>0</v>
      </c>
      <c r="AKR39" s="22">
        <f t="shared" si="257"/>
        <v>0</v>
      </c>
      <c r="AKT39" s="22">
        <f t="shared" si="258"/>
        <v>0</v>
      </c>
      <c r="AKU39" s="22">
        <f t="shared" si="259"/>
        <v>0</v>
      </c>
      <c r="AKW39" s="22">
        <f t="shared" si="260"/>
        <v>0</v>
      </c>
      <c r="AKZ39" s="22">
        <f t="shared" si="261"/>
        <v>1</v>
      </c>
      <c r="ALB39" s="22">
        <f t="shared" si="262"/>
        <v>1</v>
      </c>
      <c r="ALE39" s="22">
        <f t="shared" si="263"/>
        <v>1</v>
      </c>
      <c r="ALI39" s="22">
        <f t="shared" si="264"/>
        <v>-1</v>
      </c>
      <c r="ALK39" s="22">
        <f t="shared" si="265"/>
        <v>-1</v>
      </c>
      <c r="ALL39" s="22">
        <f t="shared" si="266"/>
        <v>-1</v>
      </c>
      <c r="ALN39" s="22">
        <f t="shared" si="92"/>
        <v>0</v>
      </c>
      <c r="ALO39" s="22">
        <f t="shared" si="267"/>
        <v>0</v>
      </c>
      <c r="ALP39" s="22">
        <f t="shared" si="268"/>
        <v>0</v>
      </c>
      <c r="ALS39" s="22">
        <f t="shared" si="269"/>
        <v>0</v>
      </c>
      <c r="ALT39" s="22">
        <f t="shared" si="270"/>
        <v>0</v>
      </c>
      <c r="ALV39" s="22">
        <f t="shared" si="271"/>
        <v>0</v>
      </c>
      <c r="AMA39" s="22">
        <f t="shared" si="272"/>
        <v>0</v>
      </c>
      <c r="AMC39" s="22">
        <f t="shared" si="273"/>
        <v>0</v>
      </c>
      <c r="AMG39" s="22">
        <f t="shared" si="274"/>
        <v>0</v>
      </c>
      <c r="AMU39" s="48">
        <f t="shared" si="275"/>
        <v>0</v>
      </c>
      <c r="AMV39" s="48"/>
      <c r="AMW39" s="48">
        <f t="shared" si="276"/>
        <v>0</v>
      </c>
      <c r="AMX39" s="48"/>
      <c r="AMY39" s="48">
        <f t="shared" si="277"/>
        <v>0</v>
      </c>
      <c r="AMZ39" s="48"/>
      <c r="ANA39" s="48"/>
      <c r="ANB39" s="48"/>
      <c r="ANC39" s="48"/>
      <c r="AND39" s="48"/>
      <c r="ANE39" s="48"/>
      <c r="ANF39" s="48"/>
      <c r="ANG39" s="48"/>
      <c r="ANH39" s="48"/>
      <c r="ANI39" s="48"/>
      <c r="ANJ39" s="48"/>
      <c r="ANL39" s="22" t="s">
        <v>71</v>
      </c>
      <c r="ANZ39" s="22">
        <f t="shared" si="278"/>
        <v>1</v>
      </c>
      <c r="AOB39" s="22">
        <f t="shared" si="279"/>
        <v>1</v>
      </c>
      <c r="AOD39" s="22" t="str">
        <f t="shared" si="280"/>
        <v/>
      </c>
      <c r="AOG39" s="22" t="str">
        <f t="shared" si="281"/>
        <v/>
      </c>
      <c r="AOJ39" s="22">
        <f t="shared" si="282"/>
        <v>1</v>
      </c>
      <c r="AOO39" s="22" t="str">
        <f t="shared" si="283"/>
        <v/>
      </c>
      <c r="AOT39" s="22">
        <f t="shared" si="284"/>
        <v>1</v>
      </c>
      <c r="AOX39" s="22" t="str">
        <f t="shared" si="285"/>
        <v/>
      </c>
      <c r="APB39" s="22" t="str">
        <f t="shared" si="286"/>
        <v/>
      </c>
      <c r="APE39" s="22">
        <f t="shared" si="287"/>
        <v>1</v>
      </c>
      <c r="APJ39" s="22">
        <f t="shared" si="288"/>
        <v>1</v>
      </c>
      <c r="APO39" s="22">
        <f>IF(AND(AOB39=1,AOT39=1),1,0)</f>
        <v>1</v>
      </c>
      <c r="APR39" s="22" t="str">
        <f t="shared" si="289"/>
        <v>likely no net benefit or harm</v>
      </c>
      <c r="AQJ39" s="48">
        <f t="shared" si="93"/>
        <v>0</v>
      </c>
      <c r="AQK39" s="48"/>
      <c r="AQL39" s="48"/>
      <c r="AQM39" s="48"/>
      <c r="AQN39" s="48"/>
      <c r="AQO39" s="48"/>
      <c r="AQP39" s="48"/>
      <c r="AQQ39" s="48"/>
      <c r="AQR39" s="48">
        <f>$I16</f>
        <v>0</v>
      </c>
      <c r="AQS39" s="48"/>
      <c r="AQT39" s="48" t="str">
        <f t="shared" si="94"/>
        <v>benefit</v>
      </c>
      <c r="AQU39" s="48"/>
      <c r="AQV39" s="48"/>
      <c r="AQW39" s="48"/>
      <c r="AQX39" s="48"/>
      <c r="AQY39" s="48"/>
      <c r="AQZ39" s="48"/>
      <c r="ARA39" s="48"/>
      <c r="ARB39" s="48"/>
      <c r="ARC39" s="48"/>
      <c r="ARD39" s="48"/>
      <c r="ARE39" s="48">
        <f t="shared" si="95"/>
        <v>0</v>
      </c>
      <c r="ARF39" s="48"/>
      <c r="ARG39" s="48">
        <f t="shared" si="96"/>
        <v>0</v>
      </c>
      <c r="ARH39" s="48"/>
      <c r="ARI39" s="48">
        <f t="shared" si="97"/>
        <v>0</v>
      </c>
      <c r="ARJ39" s="48"/>
      <c r="ARK39" s="48"/>
      <c r="ARL39" s="48"/>
      <c r="ARM39" s="48"/>
      <c r="ARN39" s="48"/>
      <c r="ARO39" s="48"/>
      <c r="ARP39" s="48"/>
      <c r="ARQ39" s="48"/>
      <c r="ARR39" s="48"/>
      <c r="ARS39" s="48">
        <f t="shared" si="98"/>
        <v>0</v>
      </c>
      <c r="ART39" s="48"/>
      <c r="ARU39" s="48">
        <f t="shared" si="99"/>
        <v>0</v>
      </c>
      <c r="ARV39" s="48"/>
      <c r="ARW39" s="48">
        <f t="shared" si="100"/>
        <v>0</v>
      </c>
      <c r="ARX39" s="48"/>
      <c r="ARY39" s="48">
        <f t="shared" si="101"/>
        <v>0</v>
      </c>
      <c r="ARZ39" s="48"/>
      <c r="ASA39" s="22" t="s">
        <v>78</v>
      </c>
      <c r="ASH39" s="48">
        <v>200</v>
      </c>
      <c r="ASI39" s="48"/>
      <c r="ASJ39" s="19" t="s">
        <v>79</v>
      </c>
      <c r="AST39" s="22">
        <f t="shared" si="290"/>
        <v>1</v>
      </c>
      <c r="ASV39" s="22">
        <f t="shared" si="291"/>
        <v>0</v>
      </c>
      <c r="ASW39" s="22">
        <f t="shared" si="292"/>
        <v>0</v>
      </c>
      <c r="ASY39" s="22">
        <f t="shared" si="293"/>
        <v>0</v>
      </c>
      <c r="ASZ39" s="22">
        <f t="shared" si="294"/>
        <v>0</v>
      </c>
      <c r="ATB39" s="22">
        <f t="shared" si="295"/>
        <v>0</v>
      </c>
      <c r="ATE39" s="22">
        <f t="shared" si="296"/>
        <v>1</v>
      </c>
      <c r="ATG39" s="22">
        <f t="shared" si="297"/>
        <v>1</v>
      </c>
      <c r="ATJ39" s="22">
        <f t="shared" si="298"/>
        <v>1</v>
      </c>
      <c r="ATN39" s="22">
        <f t="shared" si="299"/>
        <v>-1</v>
      </c>
      <c r="ATP39" s="22">
        <f t="shared" si="300"/>
        <v>-1</v>
      </c>
      <c r="ATQ39" s="22">
        <f t="shared" si="301"/>
        <v>-1</v>
      </c>
      <c r="ATS39" s="22">
        <f t="shared" si="102"/>
        <v>0</v>
      </c>
      <c r="ATT39" s="22">
        <f t="shared" si="302"/>
        <v>0</v>
      </c>
      <c r="ATU39" s="22">
        <f t="shared" si="303"/>
        <v>0</v>
      </c>
      <c r="ATX39" s="22">
        <f t="shared" si="304"/>
        <v>0</v>
      </c>
      <c r="ATY39" s="22">
        <f t="shared" si="305"/>
        <v>0</v>
      </c>
      <c r="AUA39" s="22">
        <f t="shared" si="306"/>
        <v>0</v>
      </c>
      <c r="AUF39" s="22">
        <f t="shared" si="307"/>
        <v>0</v>
      </c>
      <c r="AUH39" s="22">
        <f t="shared" si="308"/>
        <v>0</v>
      </c>
      <c r="AUL39" s="22">
        <f t="shared" si="309"/>
        <v>0</v>
      </c>
      <c r="AUZ39" s="48">
        <f t="shared" si="310"/>
        <v>0</v>
      </c>
      <c r="AVA39" s="48"/>
      <c r="AVB39" s="48">
        <f t="shared" si="311"/>
        <v>0</v>
      </c>
      <c r="AVC39" s="48"/>
      <c r="AVD39" s="48">
        <f t="shared" si="312"/>
        <v>0</v>
      </c>
      <c r="AVE39" s="48"/>
      <c r="AVF39" s="48"/>
      <c r="AVG39" s="48"/>
      <c r="AVH39" s="48"/>
      <c r="AVI39" s="48"/>
      <c r="AVJ39" s="48"/>
      <c r="AVK39" s="48"/>
      <c r="AVL39" s="48"/>
      <c r="AVM39" s="48"/>
      <c r="AVN39" s="48"/>
      <c r="AVO39" s="48"/>
      <c r="AVQ39" s="22" t="s">
        <v>71</v>
      </c>
      <c r="AWE39" s="22">
        <f t="shared" si="313"/>
        <v>1</v>
      </c>
      <c r="AWG39" s="22">
        <f t="shared" si="314"/>
        <v>1</v>
      </c>
      <c r="AWI39" s="22" t="str">
        <f t="shared" si="315"/>
        <v/>
      </c>
      <c r="AWL39" s="22" t="str">
        <f t="shared" si="316"/>
        <v/>
      </c>
      <c r="AWO39" s="22">
        <f t="shared" si="317"/>
        <v>1</v>
      </c>
      <c r="AWT39" s="22" t="str">
        <f t="shared" si="318"/>
        <v/>
      </c>
      <c r="AWY39" s="22">
        <f t="shared" si="319"/>
        <v>1</v>
      </c>
      <c r="AXC39" s="22" t="str">
        <f t="shared" si="320"/>
        <v/>
      </c>
      <c r="AXG39" s="22" t="str">
        <f t="shared" si="321"/>
        <v/>
      </c>
      <c r="AXJ39" s="22">
        <f t="shared" si="322"/>
        <v>1</v>
      </c>
      <c r="AXO39" s="22">
        <f t="shared" si="323"/>
        <v>1</v>
      </c>
      <c r="AXT39" s="22">
        <f>IF(AND(AWG39=1,AWY39=1),1,0)</f>
        <v>1</v>
      </c>
      <c r="AXW39" s="22" t="str">
        <f t="shared" si="324"/>
        <v>likely no net benefit or harm</v>
      </c>
      <c r="AYO39" s="48">
        <f t="shared" si="103"/>
        <v>0</v>
      </c>
      <c r="AYP39" s="48"/>
      <c r="AYQ39" s="48"/>
      <c r="AYR39" s="48"/>
      <c r="AYS39" s="48"/>
      <c r="AYT39" s="48"/>
      <c r="AYU39" s="48"/>
      <c r="AYV39" s="48"/>
      <c r="AYW39" s="48">
        <f>$I16</f>
        <v>0</v>
      </c>
      <c r="AYX39" s="48"/>
      <c r="AYY39" s="48" t="str">
        <f t="shared" si="104"/>
        <v>benefit</v>
      </c>
      <c r="AYZ39" s="48"/>
      <c r="AZA39" s="48"/>
      <c r="AZB39" s="48"/>
      <c r="AZC39" s="48"/>
      <c r="AZD39" s="48"/>
      <c r="AZE39" s="48"/>
      <c r="AZF39" s="48"/>
      <c r="AZG39" s="48"/>
      <c r="AZH39" s="48"/>
      <c r="AZI39" s="48"/>
      <c r="AZJ39" s="48">
        <f t="shared" si="105"/>
        <v>0</v>
      </c>
      <c r="AZK39" s="48"/>
      <c r="AZL39" s="48">
        <f t="shared" si="106"/>
        <v>0</v>
      </c>
      <c r="AZM39" s="48"/>
      <c r="AZN39" s="48">
        <f t="shared" si="107"/>
        <v>0</v>
      </c>
      <c r="AZO39" s="48"/>
      <c r="AZP39" s="48"/>
      <c r="AZQ39" s="48"/>
      <c r="AZR39" s="48"/>
      <c r="AZS39" s="48"/>
      <c r="AZT39" s="48"/>
      <c r="AZU39" s="48"/>
      <c r="AZV39" s="48"/>
      <c r="AZW39" s="48"/>
      <c r="AZX39" s="48">
        <f t="shared" si="108"/>
        <v>0</v>
      </c>
      <c r="AZY39" s="48"/>
      <c r="AZZ39" s="48">
        <f t="shared" si="109"/>
        <v>0</v>
      </c>
      <c r="BAA39" s="48"/>
      <c r="BAB39" s="48">
        <f t="shared" si="110"/>
        <v>0</v>
      </c>
      <c r="BAC39" s="48"/>
      <c r="BAD39" s="48">
        <f t="shared" si="111"/>
        <v>0</v>
      </c>
      <c r="BAE39" s="48"/>
      <c r="BAF39" s="22" t="s">
        <v>78</v>
      </c>
      <c r="BAM39" s="48">
        <v>200</v>
      </c>
      <c r="BAN39" s="48"/>
      <c r="BAO39" s="19" t="s">
        <v>79</v>
      </c>
      <c r="BAY39" s="22">
        <f t="shared" si="325"/>
        <v>1</v>
      </c>
      <c r="BBA39" s="22">
        <f t="shared" si="326"/>
        <v>0</v>
      </c>
      <c r="BBB39" s="22">
        <f t="shared" si="327"/>
        <v>0</v>
      </c>
      <c r="BBD39" s="22">
        <f t="shared" si="328"/>
        <v>0</v>
      </c>
      <c r="BBE39" s="22">
        <f t="shared" si="329"/>
        <v>0</v>
      </c>
      <c r="BBG39" s="22">
        <f t="shared" si="330"/>
        <v>0</v>
      </c>
      <c r="BBJ39" s="22">
        <f t="shared" si="331"/>
        <v>1</v>
      </c>
      <c r="BBL39" s="22">
        <f t="shared" si="332"/>
        <v>1</v>
      </c>
      <c r="BBO39" s="22">
        <f t="shared" si="333"/>
        <v>1</v>
      </c>
      <c r="BBS39" s="22">
        <f t="shared" si="334"/>
        <v>-1</v>
      </c>
      <c r="BBU39" s="22">
        <f t="shared" si="335"/>
        <v>-1</v>
      </c>
      <c r="BBV39" s="22">
        <f t="shared" si="336"/>
        <v>-1</v>
      </c>
      <c r="BBX39" s="22">
        <f t="shared" si="112"/>
        <v>0</v>
      </c>
      <c r="BBY39" s="22">
        <f t="shared" si="337"/>
        <v>0</v>
      </c>
      <c r="BBZ39" s="22">
        <f t="shared" si="338"/>
        <v>0</v>
      </c>
      <c r="BCC39" s="22">
        <f t="shared" si="339"/>
        <v>0</v>
      </c>
      <c r="BCD39" s="22">
        <f t="shared" si="340"/>
        <v>0</v>
      </c>
      <c r="BCF39" s="22">
        <f t="shared" si="341"/>
        <v>0</v>
      </c>
      <c r="BCK39" s="22">
        <f t="shared" si="342"/>
        <v>0</v>
      </c>
      <c r="BCM39" s="22">
        <f t="shared" si="343"/>
        <v>0</v>
      </c>
      <c r="BCQ39" s="22">
        <f t="shared" si="344"/>
        <v>0</v>
      </c>
      <c r="BDE39" s="48">
        <f t="shared" si="345"/>
        <v>0</v>
      </c>
      <c r="BDF39" s="48"/>
      <c r="BDG39" s="48">
        <f t="shared" si="346"/>
        <v>0</v>
      </c>
      <c r="BDH39" s="48"/>
      <c r="BDI39" s="48">
        <f t="shared" si="347"/>
        <v>0</v>
      </c>
      <c r="BDJ39" s="48"/>
      <c r="BDK39" s="48"/>
      <c r="BDL39" s="48"/>
      <c r="BDM39" s="48"/>
      <c r="BDN39" s="48"/>
      <c r="BDO39" s="48"/>
      <c r="BDP39" s="48"/>
      <c r="BDQ39" s="48"/>
      <c r="BDR39" s="48"/>
      <c r="BDS39" s="48"/>
      <c r="BDT39" s="48"/>
      <c r="BDV39" s="22" t="s">
        <v>71</v>
      </c>
      <c r="BEJ39" s="22">
        <f t="shared" si="348"/>
        <v>1</v>
      </c>
      <c r="BEL39" s="22">
        <f t="shared" si="349"/>
        <v>1</v>
      </c>
      <c r="BEN39" s="22" t="str">
        <f t="shared" si="350"/>
        <v/>
      </c>
      <c r="BEQ39" s="22" t="str">
        <f t="shared" si="351"/>
        <v/>
      </c>
      <c r="BET39" s="22">
        <f t="shared" si="352"/>
        <v>1</v>
      </c>
      <c r="BEY39" s="22" t="str">
        <f t="shared" si="353"/>
        <v/>
      </c>
      <c r="BFD39" s="22">
        <f t="shared" si="354"/>
        <v>1</v>
      </c>
      <c r="BFH39" s="22" t="str">
        <f t="shared" si="355"/>
        <v/>
      </c>
      <c r="BFL39" s="22" t="str">
        <f t="shared" si="356"/>
        <v/>
      </c>
      <c r="BFO39" s="22">
        <f t="shared" si="357"/>
        <v>1</v>
      </c>
      <c r="BFT39" s="22">
        <f t="shared" si="358"/>
        <v>1</v>
      </c>
      <c r="BFY39" s="22">
        <f>IF(AND(BEL39=1,BFD39=1),1,0)</f>
        <v>1</v>
      </c>
      <c r="BGB39" s="22" t="str">
        <f t="shared" si="359"/>
        <v>likely no net benefit or harm</v>
      </c>
    </row>
    <row r="40" spans="1:1023 1026:1542" x14ac:dyDescent="0.4">
      <c r="B40" s="28">
        <f t="shared" si="41"/>
        <v>0</v>
      </c>
      <c r="C40" s="28"/>
      <c r="D40" s="28"/>
      <c r="E40" s="28"/>
      <c r="F40" s="28"/>
      <c r="G40" s="28"/>
      <c r="H40" s="28"/>
      <c r="I40" s="28"/>
      <c r="J40" s="76" t="str">
        <f t="shared" si="113"/>
        <v>net benefitlikely net harmnet harm</v>
      </c>
      <c r="K40" s="77"/>
      <c r="L40" s="77"/>
      <c r="M40" s="77"/>
      <c r="N40" s="77"/>
      <c r="O40" s="77"/>
      <c r="P40" s="77"/>
      <c r="Q40" s="77"/>
      <c r="R40" s="78"/>
      <c r="S40" s="28" t="str">
        <f>AKB36</f>
        <v>net benefitlikely net harmnet harm</v>
      </c>
      <c r="T40" s="28"/>
      <c r="U40" s="28"/>
      <c r="V40" s="28"/>
      <c r="W40" s="28"/>
      <c r="X40" s="28"/>
      <c r="Y40" s="28"/>
      <c r="Z40" s="28"/>
      <c r="AA40" s="28"/>
      <c r="AB40" s="28" t="str">
        <f t="shared" si="42"/>
        <v>No</v>
      </c>
      <c r="AC40" s="28"/>
      <c r="AD40" s="28"/>
      <c r="AE40" s="28"/>
      <c r="AF40" s="28"/>
      <c r="AG40" s="28"/>
      <c r="AH40" s="28"/>
      <c r="AI40" s="28"/>
      <c r="AQ40" s="28">
        <f>AJV36</f>
        <v>0</v>
      </c>
      <c r="AR40" s="28"/>
      <c r="AS40" s="28">
        <f>AJX36</f>
        <v>0</v>
      </c>
      <c r="AT40" s="28"/>
      <c r="AU40" s="28">
        <f>AJZ36</f>
        <v>0</v>
      </c>
      <c r="AV40" s="28"/>
      <c r="BK40" s="48">
        <f t="shared" si="43"/>
        <v>0</v>
      </c>
      <c r="BL40" s="48"/>
      <c r="BM40" s="48"/>
      <c r="BN40" s="48"/>
      <c r="BO40" s="48"/>
      <c r="BP40" s="48"/>
      <c r="BQ40" s="48"/>
      <c r="BR40" s="48"/>
      <c r="BS40" s="48">
        <f t="shared" si="114"/>
        <v>0</v>
      </c>
      <c r="BT40" s="48"/>
      <c r="BU40" s="48" t="str">
        <f t="shared" si="44"/>
        <v>benefit</v>
      </c>
      <c r="BV40" s="48"/>
      <c r="BW40" s="48"/>
      <c r="BX40" s="48"/>
      <c r="BY40" s="48"/>
      <c r="BZ40" s="48"/>
      <c r="CA40" s="48"/>
      <c r="CB40" s="48"/>
      <c r="CC40" s="48"/>
      <c r="CD40" s="48"/>
      <c r="CE40" s="48"/>
      <c r="CF40" s="48">
        <f t="shared" si="45"/>
        <v>0</v>
      </c>
      <c r="CG40" s="48"/>
      <c r="CH40" s="48">
        <f t="shared" si="46"/>
        <v>0</v>
      </c>
      <c r="CI40" s="48"/>
      <c r="CJ40" s="48">
        <f t="shared" si="47"/>
        <v>0</v>
      </c>
      <c r="CK40" s="48"/>
      <c r="CL40" s="48"/>
      <c r="CM40" s="48"/>
      <c r="CN40" s="48"/>
      <c r="CO40" s="48"/>
      <c r="CP40" s="48"/>
      <c r="CQ40" s="48"/>
      <c r="CR40" s="48"/>
      <c r="CS40" s="48"/>
      <c r="CT40" s="48">
        <f t="shared" si="48"/>
        <v>0</v>
      </c>
      <c r="CU40" s="48"/>
      <c r="CV40" s="48">
        <f t="shared" si="49"/>
        <v>0</v>
      </c>
      <c r="CW40" s="48"/>
      <c r="CX40" s="48">
        <f t="shared" si="50"/>
        <v>0</v>
      </c>
      <c r="CY40" s="48"/>
      <c r="CZ40" s="48">
        <f t="shared" si="51"/>
        <v>0</v>
      </c>
      <c r="DA40" s="48"/>
      <c r="DU40" s="22">
        <f t="shared" si="115"/>
        <v>1</v>
      </c>
      <c r="DW40" s="22">
        <f t="shared" si="116"/>
        <v>0</v>
      </c>
      <c r="DX40" s="22">
        <f t="shared" si="117"/>
        <v>0</v>
      </c>
      <c r="DZ40" s="22">
        <f t="shared" si="118"/>
        <v>0</v>
      </c>
      <c r="EA40" s="22">
        <f t="shared" si="119"/>
        <v>0</v>
      </c>
      <c r="EC40" s="22">
        <f t="shared" si="120"/>
        <v>0</v>
      </c>
      <c r="EF40" s="22">
        <f t="shared" si="121"/>
        <v>1</v>
      </c>
      <c r="EH40" s="22">
        <f t="shared" si="122"/>
        <v>1</v>
      </c>
      <c r="EK40" s="22">
        <f t="shared" si="123"/>
        <v>1</v>
      </c>
      <c r="EO40" s="22">
        <f t="shared" si="124"/>
        <v>-1</v>
      </c>
      <c r="EQ40" s="22">
        <f t="shared" si="125"/>
        <v>-1</v>
      </c>
      <c r="ER40" s="22">
        <f t="shared" si="126"/>
        <v>-1</v>
      </c>
      <c r="ET40" s="22">
        <f t="shared" si="52"/>
        <v>0</v>
      </c>
      <c r="EU40" s="22">
        <f t="shared" si="127"/>
        <v>0</v>
      </c>
      <c r="EV40" s="22">
        <f t="shared" si="128"/>
        <v>0</v>
      </c>
      <c r="EY40" s="22">
        <f t="shared" si="129"/>
        <v>0</v>
      </c>
      <c r="EZ40" s="22">
        <f t="shared" si="130"/>
        <v>0</v>
      </c>
      <c r="FB40" s="22">
        <f t="shared" si="131"/>
        <v>0</v>
      </c>
      <c r="FG40" s="22">
        <f t="shared" si="132"/>
        <v>0</v>
      </c>
      <c r="FI40" s="22">
        <f t="shared" si="133"/>
        <v>0</v>
      </c>
      <c r="FM40" s="22">
        <f t="shared" si="134"/>
        <v>0</v>
      </c>
      <c r="GA40" s="48">
        <f t="shared" si="135"/>
        <v>0</v>
      </c>
      <c r="GB40" s="48"/>
      <c r="GC40" s="48">
        <f t="shared" si="136"/>
        <v>0</v>
      </c>
      <c r="GD40" s="48"/>
      <c r="GE40" s="48">
        <f t="shared" si="137"/>
        <v>0</v>
      </c>
      <c r="GF40" s="48"/>
      <c r="GG40" s="48"/>
      <c r="GH40" s="48"/>
      <c r="GI40" s="48"/>
      <c r="GJ40" s="48"/>
      <c r="GK40" s="48"/>
      <c r="GL40" s="48"/>
      <c r="GM40" s="48"/>
      <c r="GN40" s="48"/>
      <c r="GO40" s="48"/>
      <c r="GP40" s="48"/>
      <c r="GR40" s="22" t="s">
        <v>72</v>
      </c>
      <c r="HF40" s="22">
        <f t="shared" si="138"/>
        <v>1</v>
      </c>
      <c r="HH40" s="22">
        <f t="shared" si="139"/>
        <v>1</v>
      </c>
      <c r="HJ40" s="22" t="str">
        <f t="shared" si="140"/>
        <v/>
      </c>
      <c r="HM40" s="22" t="str">
        <f t="shared" si="141"/>
        <v/>
      </c>
      <c r="HP40" s="22">
        <f t="shared" si="142"/>
        <v>1</v>
      </c>
      <c r="HU40" s="22" t="str">
        <f t="shared" si="143"/>
        <v/>
      </c>
      <c r="HZ40" s="22">
        <f t="shared" si="144"/>
        <v>1</v>
      </c>
      <c r="ID40" s="22" t="str">
        <f t="shared" si="145"/>
        <v/>
      </c>
      <c r="IH40" s="22" t="str">
        <f t="shared" si="146"/>
        <v/>
      </c>
      <c r="IK40" s="22">
        <f t="shared" si="147"/>
        <v>1</v>
      </c>
      <c r="IP40" s="22">
        <f t="shared" si="148"/>
        <v>1</v>
      </c>
      <c r="IU40" s="22">
        <f>IF(AND(HH40=1,ID40=1),1,0)</f>
        <v>0</v>
      </c>
      <c r="IX40" s="22" t="str">
        <f t="shared" si="149"/>
        <v/>
      </c>
      <c r="JP40" s="48">
        <f t="shared" si="53"/>
        <v>0</v>
      </c>
      <c r="JQ40" s="48"/>
      <c r="JR40" s="48"/>
      <c r="JS40" s="48"/>
      <c r="JT40" s="48"/>
      <c r="JU40" s="48"/>
      <c r="JV40" s="48"/>
      <c r="JW40" s="48"/>
      <c r="JX40" s="48">
        <f>$I17</f>
        <v>0</v>
      </c>
      <c r="JY40" s="48"/>
      <c r="JZ40" s="48" t="str">
        <f t="shared" si="54"/>
        <v>benefit</v>
      </c>
      <c r="KA40" s="48"/>
      <c r="KB40" s="48"/>
      <c r="KC40" s="48"/>
      <c r="KD40" s="48"/>
      <c r="KE40" s="48"/>
      <c r="KF40" s="48"/>
      <c r="KG40" s="48"/>
      <c r="KH40" s="48"/>
      <c r="KI40" s="48"/>
      <c r="KJ40" s="48"/>
      <c r="KK40" s="48">
        <f t="shared" si="55"/>
        <v>0</v>
      </c>
      <c r="KL40" s="48"/>
      <c r="KM40" s="48">
        <f t="shared" si="56"/>
        <v>0</v>
      </c>
      <c r="KN40" s="48"/>
      <c r="KO40" s="48">
        <f t="shared" si="57"/>
        <v>0</v>
      </c>
      <c r="KP40" s="48"/>
      <c r="KQ40" s="48"/>
      <c r="KR40" s="48"/>
      <c r="KS40" s="48"/>
      <c r="KT40" s="48"/>
      <c r="KU40" s="48"/>
      <c r="KV40" s="48"/>
      <c r="KW40" s="48"/>
      <c r="KX40" s="48"/>
      <c r="KY40" s="48">
        <f t="shared" si="58"/>
        <v>0</v>
      </c>
      <c r="KZ40" s="48"/>
      <c r="LA40" s="48">
        <f t="shared" si="59"/>
        <v>0</v>
      </c>
      <c r="LB40" s="48"/>
      <c r="LC40" s="48">
        <f t="shared" si="60"/>
        <v>0</v>
      </c>
      <c r="LD40" s="48"/>
      <c r="LE40" s="48">
        <f t="shared" si="61"/>
        <v>0</v>
      </c>
      <c r="LF40" s="48"/>
      <c r="LZ40" s="22">
        <f t="shared" si="150"/>
        <v>1</v>
      </c>
      <c r="MB40" s="22">
        <f t="shared" si="151"/>
        <v>0</v>
      </c>
      <c r="MC40" s="22">
        <f t="shared" si="152"/>
        <v>0</v>
      </c>
      <c r="ME40" s="22">
        <f t="shared" si="153"/>
        <v>0</v>
      </c>
      <c r="MF40" s="22">
        <f t="shared" si="154"/>
        <v>0</v>
      </c>
      <c r="MH40" s="22">
        <f t="shared" si="155"/>
        <v>0</v>
      </c>
      <c r="MK40" s="22">
        <f t="shared" si="156"/>
        <v>1</v>
      </c>
      <c r="MM40" s="22">
        <f t="shared" si="157"/>
        <v>1</v>
      </c>
      <c r="MP40" s="22">
        <f t="shared" si="158"/>
        <v>1</v>
      </c>
      <c r="MT40" s="22">
        <f t="shared" si="159"/>
        <v>-1</v>
      </c>
      <c r="MV40" s="22">
        <f t="shared" si="160"/>
        <v>-1</v>
      </c>
      <c r="MW40" s="22">
        <f t="shared" si="161"/>
        <v>-1</v>
      </c>
      <c r="MY40" s="22">
        <f t="shared" si="62"/>
        <v>0</v>
      </c>
      <c r="MZ40" s="22">
        <f t="shared" si="162"/>
        <v>0</v>
      </c>
      <c r="NA40" s="22">
        <f t="shared" si="163"/>
        <v>0</v>
      </c>
      <c r="ND40" s="22">
        <f t="shared" si="164"/>
        <v>0</v>
      </c>
      <c r="NE40" s="22">
        <f t="shared" si="165"/>
        <v>0</v>
      </c>
      <c r="NG40" s="22">
        <f t="shared" si="166"/>
        <v>0</v>
      </c>
      <c r="NL40" s="22">
        <f t="shared" si="167"/>
        <v>0</v>
      </c>
      <c r="NN40" s="22">
        <f t="shared" si="168"/>
        <v>0</v>
      </c>
      <c r="NR40" s="22">
        <f t="shared" si="169"/>
        <v>0</v>
      </c>
      <c r="OF40" s="48">
        <f t="shared" si="170"/>
        <v>0</v>
      </c>
      <c r="OG40" s="48"/>
      <c r="OH40" s="48">
        <f t="shared" si="171"/>
        <v>0</v>
      </c>
      <c r="OI40" s="48"/>
      <c r="OJ40" s="48">
        <f t="shared" si="172"/>
        <v>0</v>
      </c>
      <c r="OK40" s="48"/>
      <c r="OL40" s="48"/>
      <c r="OM40" s="48"/>
      <c r="ON40" s="48"/>
      <c r="OO40" s="48"/>
      <c r="OP40" s="48"/>
      <c r="OQ40" s="48"/>
      <c r="OR40" s="48"/>
      <c r="OS40" s="48"/>
      <c r="OT40" s="48"/>
      <c r="OU40" s="48"/>
      <c r="OW40" s="22" t="s">
        <v>72</v>
      </c>
      <c r="PK40" s="22">
        <f t="shared" si="173"/>
        <v>1</v>
      </c>
      <c r="PM40" s="22">
        <f t="shared" si="174"/>
        <v>1</v>
      </c>
      <c r="PO40" s="22" t="str">
        <f t="shared" si="175"/>
        <v/>
      </c>
      <c r="PR40" s="22" t="str">
        <f t="shared" si="176"/>
        <v/>
      </c>
      <c r="PU40" s="22">
        <f t="shared" si="177"/>
        <v>1</v>
      </c>
      <c r="PZ40" s="22" t="str">
        <f t="shared" si="178"/>
        <v/>
      </c>
      <c r="QE40" s="22">
        <f t="shared" si="179"/>
        <v>1</v>
      </c>
      <c r="QI40" s="22" t="str">
        <f t="shared" si="180"/>
        <v/>
      </c>
      <c r="QM40" s="22" t="str">
        <f t="shared" si="181"/>
        <v/>
      </c>
      <c r="QP40" s="22">
        <f t="shared" si="182"/>
        <v>1</v>
      </c>
      <c r="QU40" s="22">
        <f t="shared" si="183"/>
        <v>1</v>
      </c>
      <c r="QZ40" s="22">
        <f>IF(AND(PM40=1,QI40=1),1,0)</f>
        <v>0</v>
      </c>
      <c r="RC40" s="22" t="str">
        <f t="shared" si="184"/>
        <v/>
      </c>
      <c r="RU40" s="48">
        <f t="shared" si="63"/>
        <v>0</v>
      </c>
      <c r="RV40" s="48"/>
      <c r="RW40" s="48"/>
      <c r="RX40" s="48"/>
      <c r="RY40" s="48"/>
      <c r="RZ40" s="48"/>
      <c r="SA40" s="48"/>
      <c r="SB40" s="48"/>
      <c r="SC40" s="48">
        <f>$I17</f>
        <v>0</v>
      </c>
      <c r="SD40" s="48"/>
      <c r="SE40" s="48" t="str">
        <f t="shared" si="64"/>
        <v>benefit</v>
      </c>
      <c r="SF40" s="48"/>
      <c r="SG40" s="48"/>
      <c r="SH40" s="48"/>
      <c r="SI40" s="48"/>
      <c r="SJ40" s="48"/>
      <c r="SK40" s="48"/>
      <c r="SL40" s="48"/>
      <c r="SM40" s="48"/>
      <c r="SN40" s="48"/>
      <c r="SO40" s="48"/>
      <c r="SP40" s="48">
        <f t="shared" si="65"/>
        <v>0</v>
      </c>
      <c r="SQ40" s="48"/>
      <c r="SR40" s="48">
        <f t="shared" si="66"/>
        <v>0</v>
      </c>
      <c r="SS40" s="48"/>
      <c r="ST40" s="48">
        <f t="shared" si="67"/>
        <v>0</v>
      </c>
      <c r="SU40" s="48"/>
      <c r="SV40" s="48"/>
      <c r="SW40" s="48"/>
      <c r="SX40" s="48"/>
      <c r="SY40" s="48"/>
      <c r="SZ40" s="48"/>
      <c r="TA40" s="48"/>
      <c r="TB40" s="48"/>
      <c r="TC40" s="48"/>
      <c r="TD40" s="48">
        <f t="shared" si="68"/>
        <v>0</v>
      </c>
      <c r="TE40" s="48"/>
      <c r="TF40" s="48">
        <f t="shared" si="69"/>
        <v>0</v>
      </c>
      <c r="TG40" s="48"/>
      <c r="TH40" s="48">
        <f t="shared" si="70"/>
        <v>0</v>
      </c>
      <c r="TI40" s="48"/>
      <c r="TJ40" s="48">
        <f t="shared" si="71"/>
        <v>0</v>
      </c>
      <c r="TK40" s="48"/>
      <c r="UE40" s="22">
        <f t="shared" si="185"/>
        <v>1</v>
      </c>
      <c r="UG40" s="22">
        <f t="shared" si="186"/>
        <v>0</v>
      </c>
      <c r="UH40" s="22">
        <f t="shared" si="187"/>
        <v>0</v>
      </c>
      <c r="UJ40" s="22">
        <f t="shared" si="188"/>
        <v>0</v>
      </c>
      <c r="UK40" s="22">
        <f t="shared" si="189"/>
        <v>0</v>
      </c>
      <c r="UM40" s="22">
        <f t="shared" si="190"/>
        <v>0</v>
      </c>
      <c r="UP40" s="22">
        <f t="shared" si="191"/>
        <v>1</v>
      </c>
      <c r="UR40" s="22">
        <f t="shared" si="192"/>
        <v>1</v>
      </c>
      <c r="UU40" s="22">
        <f t="shared" si="193"/>
        <v>1</v>
      </c>
      <c r="UY40" s="22">
        <f t="shared" si="194"/>
        <v>-1</v>
      </c>
      <c r="VA40" s="22">
        <f t="shared" si="195"/>
        <v>-1</v>
      </c>
      <c r="VB40" s="22">
        <f t="shared" si="196"/>
        <v>-1</v>
      </c>
      <c r="VD40" s="22">
        <f t="shared" si="72"/>
        <v>0</v>
      </c>
      <c r="VE40" s="22">
        <f t="shared" si="197"/>
        <v>0</v>
      </c>
      <c r="VF40" s="22">
        <f t="shared" si="198"/>
        <v>0</v>
      </c>
      <c r="VI40" s="22">
        <f t="shared" si="199"/>
        <v>0</v>
      </c>
      <c r="VJ40" s="22">
        <f t="shared" si="200"/>
        <v>0</v>
      </c>
      <c r="VL40" s="22">
        <f t="shared" si="201"/>
        <v>0</v>
      </c>
      <c r="VQ40" s="22">
        <f t="shared" si="202"/>
        <v>0</v>
      </c>
      <c r="VS40" s="22">
        <f t="shared" si="203"/>
        <v>0</v>
      </c>
      <c r="VW40" s="22">
        <f t="shared" si="204"/>
        <v>0</v>
      </c>
      <c r="WK40" s="48">
        <f t="shared" si="205"/>
        <v>0</v>
      </c>
      <c r="WL40" s="48"/>
      <c r="WM40" s="48">
        <f t="shared" si="206"/>
        <v>0</v>
      </c>
      <c r="WN40" s="48"/>
      <c r="WO40" s="48">
        <f t="shared" si="207"/>
        <v>0</v>
      </c>
      <c r="WP40" s="48"/>
      <c r="WQ40" s="48"/>
      <c r="WR40" s="48"/>
      <c r="WS40" s="48"/>
      <c r="WT40" s="48"/>
      <c r="WU40" s="48"/>
      <c r="WV40" s="48"/>
      <c r="WW40" s="48"/>
      <c r="WX40" s="48"/>
      <c r="WY40" s="48"/>
      <c r="WZ40" s="48"/>
      <c r="XB40" s="22" t="s">
        <v>72</v>
      </c>
      <c r="XP40" s="22">
        <f t="shared" si="208"/>
        <v>1</v>
      </c>
      <c r="XR40" s="22">
        <f t="shared" si="209"/>
        <v>1</v>
      </c>
      <c r="XT40" s="22" t="str">
        <f t="shared" si="210"/>
        <v/>
      </c>
      <c r="XW40" s="22" t="str">
        <f t="shared" si="211"/>
        <v/>
      </c>
      <c r="XZ40" s="22">
        <f t="shared" si="212"/>
        <v>1</v>
      </c>
      <c r="YE40" s="22" t="str">
        <f t="shared" si="213"/>
        <v/>
      </c>
      <c r="YJ40" s="22">
        <f t="shared" si="214"/>
        <v>1</v>
      </c>
      <c r="YN40" s="22" t="str">
        <f t="shared" si="215"/>
        <v/>
      </c>
      <c r="YR40" s="22" t="str">
        <f t="shared" si="216"/>
        <v/>
      </c>
      <c r="YU40" s="22">
        <f t="shared" si="217"/>
        <v>1</v>
      </c>
      <c r="YZ40" s="22">
        <f t="shared" si="218"/>
        <v>1</v>
      </c>
      <c r="ZE40" s="22">
        <f>IF(AND(XR40=1,YN40=1),1,0)</f>
        <v>0</v>
      </c>
      <c r="ZH40" s="22" t="str">
        <f t="shared" si="219"/>
        <v/>
      </c>
      <c r="ZZ40" s="48">
        <f t="shared" si="73"/>
        <v>0</v>
      </c>
      <c r="AAA40" s="48"/>
      <c r="AAB40" s="48"/>
      <c r="AAC40" s="48"/>
      <c r="AAD40" s="48"/>
      <c r="AAE40" s="48"/>
      <c r="AAF40" s="48"/>
      <c r="AAG40" s="48"/>
      <c r="AAH40" s="48">
        <f>$I17</f>
        <v>0</v>
      </c>
      <c r="AAI40" s="48"/>
      <c r="AAJ40" s="48" t="str">
        <f t="shared" si="74"/>
        <v>benefit</v>
      </c>
      <c r="AAK40" s="48"/>
      <c r="AAL40" s="48"/>
      <c r="AAM40" s="48"/>
      <c r="AAN40" s="48"/>
      <c r="AAO40" s="48"/>
      <c r="AAP40" s="48"/>
      <c r="AAQ40" s="48"/>
      <c r="AAR40" s="48"/>
      <c r="AAS40" s="48"/>
      <c r="AAT40" s="48"/>
      <c r="AAU40" s="48">
        <f t="shared" si="75"/>
        <v>0</v>
      </c>
      <c r="AAV40" s="48"/>
      <c r="AAW40" s="48">
        <f t="shared" si="76"/>
        <v>0</v>
      </c>
      <c r="AAX40" s="48"/>
      <c r="AAY40" s="48">
        <f t="shared" si="77"/>
        <v>0</v>
      </c>
      <c r="AAZ40" s="48"/>
      <c r="ABA40" s="48"/>
      <c r="ABB40" s="48"/>
      <c r="ABC40" s="48"/>
      <c r="ABD40" s="48"/>
      <c r="ABE40" s="48"/>
      <c r="ABF40" s="48"/>
      <c r="ABG40" s="48"/>
      <c r="ABH40" s="48"/>
      <c r="ABI40" s="48">
        <f t="shared" si="78"/>
        <v>0</v>
      </c>
      <c r="ABJ40" s="48"/>
      <c r="ABK40" s="48">
        <f t="shared" si="79"/>
        <v>0</v>
      </c>
      <c r="ABL40" s="48"/>
      <c r="ABM40" s="48">
        <f t="shared" si="80"/>
        <v>0</v>
      </c>
      <c r="ABN40" s="48"/>
      <c r="ABO40" s="48">
        <f t="shared" si="81"/>
        <v>0</v>
      </c>
      <c r="ABP40" s="48"/>
      <c r="ACJ40" s="22">
        <f t="shared" si="220"/>
        <v>1</v>
      </c>
      <c r="ACL40" s="22">
        <f t="shared" si="221"/>
        <v>0</v>
      </c>
      <c r="ACM40" s="22">
        <f t="shared" si="222"/>
        <v>0</v>
      </c>
      <c r="ACO40" s="22">
        <f t="shared" si="223"/>
        <v>0</v>
      </c>
      <c r="ACP40" s="22">
        <f t="shared" si="224"/>
        <v>0</v>
      </c>
      <c r="ACR40" s="22">
        <f t="shared" si="225"/>
        <v>0</v>
      </c>
      <c r="ACU40" s="22">
        <f t="shared" si="226"/>
        <v>1</v>
      </c>
      <c r="ACW40" s="22">
        <f t="shared" si="227"/>
        <v>1</v>
      </c>
      <c r="ACZ40" s="22">
        <f t="shared" si="228"/>
        <v>1</v>
      </c>
      <c r="ADD40" s="22">
        <f t="shared" si="229"/>
        <v>-1</v>
      </c>
      <c r="ADF40" s="22">
        <f t="shared" si="230"/>
        <v>-1</v>
      </c>
      <c r="ADG40" s="22">
        <f t="shared" si="231"/>
        <v>-1</v>
      </c>
      <c r="ADI40" s="22">
        <f t="shared" si="82"/>
        <v>0</v>
      </c>
      <c r="ADJ40" s="22">
        <f t="shared" si="232"/>
        <v>0</v>
      </c>
      <c r="ADK40" s="22">
        <f t="shared" si="233"/>
        <v>0</v>
      </c>
      <c r="ADN40" s="22">
        <f t="shared" si="234"/>
        <v>0</v>
      </c>
      <c r="ADO40" s="22">
        <f t="shared" si="235"/>
        <v>0</v>
      </c>
      <c r="ADQ40" s="22">
        <f t="shared" si="236"/>
        <v>0</v>
      </c>
      <c r="ADV40" s="22">
        <f t="shared" si="237"/>
        <v>0</v>
      </c>
      <c r="ADX40" s="22">
        <f t="shared" si="238"/>
        <v>0</v>
      </c>
      <c r="AEB40" s="22">
        <f t="shared" si="239"/>
        <v>0</v>
      </c>
      <c r="AEP40" s="48">
        <f t="shared" si="240"/>
        <v>0</v>
      </c>
      <c r="AEQ40" s="48"/>
      <c r="AER40" s="48">
        <f t="shared" si="241"/>
        <v>0</v>
      </c>
      <c r="AES40" s="48"/>
      <c r="AET40" s="48">
        <f t="shared" si="242"/>
        <v>0</v>
      </c>
      <c r="AEU40" s="48"/>
      <c r="AEV40" s="48"/>
      <c r="AEW40" s="48"/>
      <c r="AEX40" s="48"/>
      <c r="AEY40" s="48"/>
      <c r="AEZ40" s="48"/>
      <c r="AFA40" s="48"/>
      <c r="AFB40" s="48"/>
      <c r="AFC40" s="48"/>
      <c r="AFD40" s="48"/>
      <c r="AFE40" s="48"/>
      <c r="AFG40" s="22" t="s">
        <v>72</v>
      </c>
      <c r="AFU40" s="22">
        <f t="shared" si="243"/>
        <v>1</v>
      </c>
      <c r="AFW40" s="22">
        <f t="shared" si="244"/>
        <v>1</v>
      </c>
      <c r="AFY40" s="22" t="str">
        <f t="shared" si="245"/>
        <v/>
      </c>
      <c r="AGB40" s="22" t="str">
        <f t="shared" si="246"/>
        <v/>
      </c>
      <c r="AGE40" s="22">
        <f t="shared" si="247"/>
        <v>1</v>
      </c>
      <c r="AGJ40" s="22" t="str">
        <f t="shared" si="248"/>
        <v/>
      </c>
      <c r="AGO40" s="22">
        <f t="shared" si="249"/>
        <v>1</v>
      </c>
      <c r="AGS40" s="22" t="str">
        <f t="shared" si="250"/>
        <v/>
      </c>
      <c r="AGW40" s="22" t="str">
        <f t="shared" si="251"/>
        <v/>
      </c>
      <c r="AGZ40" s="22">
        <f t="shared" si="252"/>
        <v>1</v>
      </c>
      <c r="AHE40" s="22">
        <f t="shared" si="253"/>
        <v>1</v>
      </c>
      <c r="AHJ40" s="22">
        <f>IF(AND(AFW40=1,AGS40=1),1,0)</f>
        <v>0</v>
      </c>
      <c r="AHM40" s="22" t="str">
        <f t="shared" si="254"/>
        <v/>
      </c>
      <c r="AIE40" s="48">
        <f t="shared" si="83"/>
        <v>0</v>
      </c>
      <c r="AIF40" s="48"/>
      <c r="AIG40" s="48"/>
      <c r="AIH40" s="48"/>
      <c r="AII40" s="48"/>
      <c r="AIJ40" s="48"/>
      <c r="AIK40" s="48"/>
      <c r="AIL40" s="48"/>
      <c r="AIM40" s="48">
        <v>0</v>
      </c>
      <c r="AIN40" s="48"/>
      <c r="AIO40" s="48" t="str">
        <f t="shared" si="84"/>
        <v>benefit</v>
      </c>
      <c r="AIP40" s="48"/>
      <c r="AIQ40" s="48"/>
      <c r="AIR40" s="48"/>
      <c r="AIS40" s="48"/>
      <c r="AIT40" s="48"/>
      <c r="AIU40" s="48"/>
      <c r="AIV40" s="48"/>
      <c r="AIW40" s="48"/>
      <c r="AIX40" s="48"/>
      <c r="AIY40" s="48"/>
      <c r="AIZ40" s="48">
        <f t="shared" si="85"/>
        <v>0</v>
      </c>
      <c r="AJA40" s="48"/>
      <c r="AJB40" s="48">
        <f t="shared" si="86"/>
        <v>0</v>
      </c>
      <c r="AJC40" s="48"/>
      <c r="AJD40" s="48">
        <f t="shared" si="87"/>
        <v>0</v>
      </c>
      <c r="AJE40" s="48"/>
      <c r="AJF40" s="48"/>
      <c r="AJG40" s="48"/>
      <c r="AJH40" s="48"/>
      <c r="AJI40" s="48"/>
      <c r="AJJ40" s="48"/>
      <c r="AJK40" s="48"/>
      <c r="AJL40" s="48"/>
      <c r="AJM40" s="48"/>
      <c r="AJN40" s="48">
        <f t="shared" si="88"/>
        <v>0</v>
      </c>
      <c r="AJO40" s="48"/>
      <c r="AJP40" s="48">
        <f t="shared" si="89"/>
        <v>0</v>
      </c>
      <c r="AJQ40" s="48"/>
      <c r="AJR40" s="48">
        <f t="shared" si="90"/>
        <v>0</v>
      </c>
      <c r="AJS40" s="48"/>
      <c r="AJT40" s="48">
        <f t="shared" si="91"/>
        <v>0</v>
      </c>
      <c r="AJU40" s="48"/>
      <c r="AKO40" s="22">
        <f t="shared" si="255"/>
        <v>1</v>
      </c>
      <c r="AKQ40" s="22">
        <f t="shared" si="256"/>
        <v>0</v>
      </c>
      <c r="AKR40" s="22">
        <f t="shared" si="257"/>
        <v>0</v>
      </c>
      <c r="AKT40" s="22">
        <f t="shared" si="258"/>
        <v>0</v>
      </c>
      <c r="AKU40" s="22">
        <f t="shared" si="259"/>
        <v>0</v>
      </c>
      <c r="AKW40" s="22">
        <f t="shared" si="260"/>
        <v>0</v>
      </c>
      <c r="AKZ40" s="22">
        <f t="shared" si="261"/>
        <v>1</v>
      </c>
      <c r="ALB40" s="22">
        <f t="shared" si="262"/>
        <v>1</v>
      </c>
      <c r="ALE40" s="22">
        <f t="shared" si="263"/>
        <v>1</v>
      </c>
      <c r="ALI40" s="22">
        <f t="shared" si="264"/>
        <v>-1</v>
      </c>
      <c r="ALK40" s="22">
        <f t="shared" si="265"/>
        <v>-1</v>
      </c>
      <c r="ALL40" s="22">
        <f t="shared" si="266"/>
        <v>-1</v>
      </c>
      <c r="ALN40" s="22">
        <f t="shared" si="92"/>
        <v>0</v>
      </c>
      <c r="ALO40" s="22">
        <f t="shared" si="267"/>
        <v>0</v>
      </c>
      <c r="ALP40" s="22">
        <f t="shared" si="268"/>
        <v>0</v>
      </c>
      <c r="ALS40" s="22">
        <f t="shared" si="269"/>
        <v>0</v>
      </c>
      <c r="ALT40" s="22">
        <f t="shared" si="270"/>
        <v>0</v>
      </c>
      <c r="ALV40" s="22">
        <f t="shared" si="271"/>
        <v>0</v>
      </c>
      <c r="AMA40" s="22">
        <f t="shared" si="272"/>
        <v>0</v>
      </c>
      <c r="AMC40" s="22">
        <f t="shared" si="273"/>
        <v>0</v>
      </c>
      <c r="AMG40" s="22">
        <f t="shared" si="274"/>
        <v>0</v>
      </c>
      <c r="AMU40" s="48">
        <f t="shared" si="275"/>
        <v>0</v>
      </c>
      <c r="AMV40" s="48"/>
      <c r="AMW40" s="48">
        <f t="shared" si="276"/>
        <v>0</v>
      </c>
      <c r="AMX40" s="48"/>
      <c r="AMY40" s="48">
        <f t="shared" si="277"/>
        <v>0</v>
      </c>
      <c r="AMZ40" s="48"/>
      <c r="ANA40" s="48"/>
      <c r="ANB40" s="48"/>
      <c r="ANC40" s="48"/>
      <c r="AND40" s="48"/>
      <c r="ANE40" s="48"/>
      <c r="ANF40" s="48"/>
      <c r="ANG40" s="48"/>
      <c r="ANH40" s="48"/>
      <c r="ANI40" s="48"/>
      <c r="ANJ40" s="48"/>
      <c r="ANL40" s="22" t="s">
        <v>72</v>
      </c>
      <c r="ANZ40" s="22">
        <f t="shared" si="278"/>
        <v>1</v>
      </c>
      <c r="AOB40" s="22">
        <f t="shared" si="279"/>
        <v>1</v>
      </c>
      <c r="AOD40" s="22" t="str">
        <f t="shared" si="280"/>
        <v/>
      </c>
      <c r="AOG40" s="22" t="str">
        <f t="shared" si="281"/>
        <v/>
      </c>
      <c r="AOJ40" s="22">
        <f t="shared" si="282"/>
        <v>1</v>
      </c>
      <c r="AOO40" s="22" t="str">
        <f t="shared" si="283"/>
        <v/>
      </c>
      <c r="AOT40" s="22">
        <f t="shared" si="284"/>
        <v>1</v>
      </c>
      <c r="AOX40" s="22" t="str">
        <f t="shared" si="285"/>
        <v/>
      </c>
      <c r="APB40" s="22" t="str">
        <f t="shared" si="286"/>
        <v/>
      </c>
      <c r="APE40" s="22">
        <f t="shared" si="287"/>
        <v>1</v>
      </c>
      <c r="APJ40" s="22">
        <f t="shared" si="288"/>
        <v>1</v>
      </c>
      <c r="APO40" s="22">
        <f>IF(AND(AOB40=1,AOX40=1),1,0)</f>
        <v>0</v>
      </c>
      <c r="APR40" s="22" t="str">
        <f t="shared" si="289"/>
        <v/>
      </c>
      <c r="AQJ40" s="48">
        <f t="shared" si="93"/>
        <v>0</v>
      </c>
      <c r="AQK40" s="48"/>
      <c r="AQL40" s="48"/>
      <c r="AQM40" s="48"/>
      <c r="AQN40" s="48"/>
      <c r="AQO40" s="48"/>
      <c r="AQP40" s="48"/>
      <c r="AQQ40" s="48"/>
      <c r="AQR40" s="48">
        <f>$I17</f>
        <v>0</v>
      </c>
      <c r="AQS40" s="48"/>
      <c r="AQT40" s="48" t="str">
        <f t="shared" si="94"/>
        <v>benefit</v>
      </c>
      <c r="AQU40" s="48"/>
      <c r="AQV40" s="48"/>
      <c r="AQW40" s="48"/>
      <c r="AQX40" s="48"/>
      <c r="AQY40" s="48"/>
      <c r="AQZ40" s="48"/>
      <c r="ARA40" s="48"/>
      <c r="ARB40" s="48"/>
      <c r="ARC40" s="48"/>
      <c r="ARD40" s="48"/>
      <c r="ARE40" s="48">
        <f t="shared" si="95"/>
        <v>0</v>
      </c>
      <c r="ARF40" s="48"/>
      <c r="ARG40" s="48">
        <f t="shared" si="96"/>
        <v>0</v>
      </c>
      <c r="ARH40" s="48"/>
      <c r="ARI40" s="48">
        <f t="shared" si="97"/>
        <v>0</v>
      </c>
      <c r="ARJ40" s="48"/>
      <c r="ARK40" s="48"/>
      <c r="ARL40" s="48"/>
      <c r="ARM40" s="48"/>
      <c r="ARN40" s="48"/>
      <c r="ARO40" s="48"/>
      <c r="ARP40" s="48"/>
      <c r="ARQ40" s="48"/>
      <c r="ARR40" s="48"/>
      <c r="ARS40" s="48">
        <f t="shared" si="98"/>
        <v>0</v>
      </c>
      <c r="ART40" s="48"/>
      <c r="ARU40" s="48">
        <f t="shared" si="99"/>
        <v>0</v>
      </c>
      <c r="ARV40" s="48"/>
      <c r="ARW40" s="48">
        <f t="shared" si="100"/>
        <v>0</v>
      </c>
      <c r="ARX40" s="48"/>
      <c r="ARY40" s="48">
        <f t="shared" si="101"/>
        <v>0</v>
      </c>
      <c r="ARZ40" s="48"/>
      <c r="AST40" s="22">
        <f t="shared" si="290"/>
        <v>1</v>
      </c>
      <c r="ASV40" s="22">
        <f t="shared" si="291"/>
        <v>0</v>
      </c>
      <c r="ASW40" s="22">
        <f t="shared" si="292"/>
        <v>0</v>
      </c>
      <c r="ASY40" s="22">
        <f t="shared" si="293"/>
        <v>0</v>
      </c>
      <c r="ASZ40" s="22">
        <f t="shared" si="294"/>
        <v>0</v>
      </c>
      <c r="ATB40" s="22">
        <f t="shared" si="295"/>
        <v>0</v>
      </c>
      <c r="ATE40" s="22">
        <f t="shared" si="296"/>
        <v>1</v>
      </c>
      <c r="ATG40" s="22">
        <f t="shared" si="297"/>
        <v>1</v>
      </c>
      <c r="ATJ40" s="22">
        <f t="shared" si="298"/>
        <v>1</v>
      </c>
      <c r="ATN40" s="22">
        <f t="shared" si="299"/>
        <v>-1</v>
      </c>
      <c r="ATP40" s="22">
        <f t="shared" si="300"/>
        <v>-1</v>
      </c>
      <c r="ATQ40" s="22">
        <f t="shared" si="301"/>
        <v>-1</v>
      </c>
      <c r="ATS40" s="22">
        <f t="shared" si="102"/>
        <v>0</v>
      </c>
      <c r="ATT40" s="22">
        <f t="shared" si="302"/>
        <v>0</v>
      </c>
      <c r="ATU40" s="22">
        <f t="shared" si="303"/>
        <v>0</v>
      </c>
      <c r="ATX40" s="22">
        <f t="shared" si="304"/>
        <v>0</v>
      </c>
      <c r="ATY40" s="22">
        <f t="shared" si="305"/>
        <v>0</v>
      </c>
      <c r="AUA40" s="22">
        <f t="shared" si="306"/>
        <v>0</v>
      </c>
      <c r="AUF40" s="22">
        <f t="shared" si="307"/>
        <v>0</v>
      </c>
      <c r="AUH40" s="22">
        <f t="shared" si="308"/>
        <v>0</v>
      </c>
      <c r="AUL40" s="22">
        <f t="shared" si="309"/>
        <v>0</v>
      </c>
      <c r="AUZ40" s="48">
        <f t="shared" si="310"/>
        <v>0</v>
      </c>
      <c r="AVA40" s="48"/>
      <c r="AVB40" s="48">
        <f t="shared" si="311"/>
        <v>0</v>
      </c>
      <c r="AVC40" s="48"/>
      <c r="AVD40" s="48">
        <f t="shared" si="312"/>
        <v>0</v>
      </c>
      <c r="AVE40" s="48"/>
      <c r="AVF40" s="48"/>
      <c r="AVG40" s="48"/>
      <c r="AVH40" s="48"/>
      <c r="AVI40" s="48"/>
      <c r="AVJ40" s="48"/>
      <c r="AVK40" s="48"/>
      <c r="AVL40" s="48"/>
      <c r="AVM40" s="48"/>
      <c r="AVN40" s="48"/>
      <c r="AVO40" s="48"/>
      <c r="AVQ40" s="22" t="s">
        <v>72</v>
      </c>
      <c r="AWE40" s="22">
        <f t="shared" si="313"/>
        <v>1</v>
      </c>
      <c r="AWG40" s="22">
        <f t="shared" si="314"/>
        <v>1</v>
      </c>
      <c r="AWI40" s="22" t="str">
        <f t="shared" si="315"/>
        <v/>
      </c>
      <c r="AWL40" s="22" t="str">
        <f t="shared" si="316"/>
        <v/>
      </c>
      <c r="AWO40" s="22">
        <f t="shared" si="317"/>
        <v>1</v>
      </c>
      <c r="AWT40" s="22" t="str">
        <f t="shared" si="318"/>
        <v/>
      </c>
      <c r="AWY40" s="22">
        <f t="shared" si="319"/>
        <v>1</v>
      </c>
      <c r="AXC40" s="22" t="str">
        <f t="shared" si="320"/>
        <v/>
      </c>
      <c r="AXG40" s="22" t="str">
        <f t="shared" si="321"/>
        <v/>
      </c>
      <c r="AXJ40" s="22">
        <f t="shared" si="322"/>
        <v>1</v>
      </c>
      <c r="AXO40" s="22">
        <f t="shared" si="323"/>
        <v>1</v>
      </c>
      <c r="AXT40" s="22">
        <f>IF(AND(AWG40=1,AXC40=1),1,0)</f>
        <v>0</v>
      </c>
      <c r="AXW40" s="22" t="str">
        <f t="shared" si="324"/>
        <v/>
      </c>
      <c r="AYO40" s="48">
        <f t="shared" si="103"/>
        <v>0</v>
      </c>
      <c r="AYP40" s="48"/>
      <c r="AYQ40" s="48"/>
      <c r="AYR40" s="48"/>
      <c r="AYS40" s="48"/>
      <c r="AYT40" s="48"/>
      <c r="AYU40" s="48"/>
      <c r="AYV40" s="48"/>
      <c r="AYW40" s="48">
        <f>$I17</f>
        <v>0</v>
      </c>
      <c r="AYX40" s="48"/>
      <c r="AYY40" s="48" t="str">
        <f t="shared" si="104"/>
        <v>benefit</v>
      </c>
      <c r="AYZ40" s="48"/>
      <c r="AZA40" s="48"/>
      <c r="AZB40" s="48"/>
      <c r="AZC40" s="48"/>
      <c r="AZD40" s="48"/>
      <c r="AZE40" s="48"/>
      <c r="AZF40" s="48"/>
      <c r="AZG40" s="48"/>
      <c r="AZH40" s="48"/>
      <c r="AZI40" s="48"/>
      <c r="AZJ40" s="48">
        <f t="shared" si="105"/>
        <v>0</v>
      </c>
      <c r="AZK40" s="48"/>
      <c r="AZL40" s="48">
        <f t="shared" si="106"/>
        <v>0</v>
      </c>
      <c r="AZM40" s="48"/>
      <c r="AZN40" s="48">
        <f t="shared" si="107"/>
        <v>0</v>
      </c>
      <c r="AZO40" s="48"/>
      <c r="AZP40" s="48"/>
      <c r="AZQ40" s="48"/>
      <c r="AZR40" s="48"/>
      <c r="AZS40" s="48"/>
      <c r="AZT40" s="48"/>
      <c r="AZU40" s="48"/>
      <c r="AZV40" s="48"/>
      <c r="AZW40" s="48"/>
      <c r="AZX40" s="48">
        <f t="shared" si="108"/>
        <v>0</v>
      </c>
      <c r="AZY40" s="48"/>
      <c r="AZZ40" s="48">
        <f t="shared" si="109"/>
        <v>0</v>
      </c>
      <c r="BAA40" s="48"/>
      <c r="BAB40" s="48">
        <f t="shared" si="110"/>
        <v>0</v>
      </c>
      <c r="BAC40" s="48"/>
      <c r="BAD40" s="48">
        <f t="shared" si="111"/>
        <v>0</v>
      </c>
      <c r="BAE40" s="48"/>
      <c r="BAY40" s="22">
        <f t="shared" si="325"/>
        <v>1</v>
      </c>
      <c r="BBA40" s="22">
        <f t="shared" si="326"/>
        <v>0</v>
      </c>
      <c r="BBB40" s="22">
        <f t="shared" si="327"/>
        <v>0</v>
      </c>
      <c r="BBD40" s="22">
        <f t="shared" si="328"/>
        <v>0</v>
      </c>
      <c r="BBE40" s="22">
        <f t="shared" si="329"/>
        <v>0</v>
      </c>
      <c r="BBG40" s="22">
        <f t="shared" si="330"/>
        <v>0</v>
      </c>
      <c r="BBJ40" s="22">
        <f t="shared" si="331"/>
        <v>1</v>
      </c>
      <c r="BBL40" s="22">
        <f t="shared" si="332"/>
        <v>1</v>
      </c>
      <c r="BBO40" s="22">
        <f t="shared" si="333"/>
        <v>1</v>
      </c>
      <c r="BBS40" s="22">
        <f t="shared" si="334"/>
        <v>-1</v>
      </c>
      <c r="BBU40" s="22">
        <f t="shared" si="335"/>
        <v>-1</v>
      </c>
      <c r="BBV40" s="22">
        <f t="shared" si="336"/>
        <v>-1</v>
      </c>
      <c r="BBX40" s="22">
        <f t="shared" si="112"/>
        <v>0</v>
      </c>
      <c r="BBY40" s="22">
        <f t="shared" si="337"/>
        <v>0</v>
      </c>
      <c r="BBZ40" s="22">
        <f t="shared" si="338"/>
        <v>0</v>
      </c>
      <c r="BCC40" s="22">
        <f t="shared" si="339"/>
        <v>0</v>
      </c>
      <c r="BCD40" s="22">
        <f t="shared" si="340"/>
        <v>0</v>
      </c>
      <c r="BCF40" s="22">
        <f t="shared" si="341"/>
        <v>0</v>
      </c>
      <c r="BCK40" s="22">
        <f t="shared" si="342"/>
        <v>0</v>
      </c>
      <c r="BCM40" s="22">
        <f t="shared" si="343"/>
        <v>0</v>
      </c>
      <c r="BCQ40" s="22">
        <f t="shared" si="344"/>
        <v>0</v>
      </c>
      <c r="BDE40" s="48">
        <f t="shared" si="345"/>
        <v>0</v>
      </c>
      <c r="BDF40" s="48"/>
      <c r="BDG40" s="48">
        <f t="shared" si="346"/>
        <v>0</v>
      </c>
      <c r="BDH40" s="48"/>
      <c r="BDI40" s="48">
        <f t="shared" si="347"/>
        <v>0</v>
      </c>
      <c r="BDJ40" s="48"/>
      <c r="BDK40" s="48"/>
      <c r="BDL40" s="48"/>
      <c r="BDM40" s="48"/>
      <c r="BDN40" s="48"/>
      <c r="BDO40" s="48"/>
      <c r="BDP40" s="48"/>
      <c r="BDQ40" s="48"/>
      <c r="BDR40" s="48"/>
      <c r="BDS40" s="48"/>
      <c r="BDT40" s="48"/>
      <c r="BDV40" s="22" t="s">
        <v>72</v>
      </c>
      <c r="BEJ40" s="22">
        <f t="shared" si="348"/>
        <v>1</v>
      </c>
      <c r="BEL40" s="22">
        <f t="shared" si="349"/>
        <v>1</v>
      </c>
      <c r="BEN40" s="22" t="str">
        <f t="shared" si="350"/>
        <v/>
      </c>
      <c r="BEQ40" s="22" t="str">
        <f t="shared" si="351"/>
        <v/>
      </c>
      <c r="BET40" s="22">
        <f t="shared" si="352"/>
        <v>1</v>
      </c>
      <c r="BEY40" s="22" t="str">
        <f t="shared" si="353"/>
        <v/>
      </c>
      <c r="BFD40" s="22">
        <f t="shared" si="354"/>
        <v>1</v>
      </c>
      <c r="BFH40" s="22" t="str">
        <f t="shared" si="355"/>
        <v/>
      </c>
      <c r="BFL40" s="22" t="str">
        <f t="shared" si="356"/>
        <v/>
      </c>
      <c r="BFO40" s="22">
        <f t="shared" si="357"/>
        <v>1</v>
      </c>
      <c r="BFT40" s="22">
        <f t="shared" si="358"/>
        <v>1</v>
      </c>
      <c r="BFY40" s="22">
        <f>IF(AND(BEL40=1,BFH40=1),1,0)</f>
        <v>0</v>
      </c>
      <c r="BGB40" s="22" t="str">
        <f t="shared" si="359"/>
        <v/>
      </c>
    </row>
    <row r="41" spans="1:1023 1026:1542" x14ac:dyDescent="0.4">
      <c r="B41" s="28">
        <f t="shared" si="41"/>
        <v>0</v>
      </c>
      <c r="C41" s="28"/>
      <c r="D41" s="28"/>
      <c r="E41" s="28"/>
      <c r="F41" s="28"/>
      <c r="G41" s="28"/>
      <c r="H41" s="28"/>
      <c r="I41" s="28"/>
      <c r="J41" s="76" t="str">
        <f t="shared" si="113"/>
        <v>net benefitlikely net harmnet harm</v>
      </c>
      <c r="K41" s="77"/>
      <c r="L41" s="77"/>
      <c r="M41" s="77"/>
      <c r="N41" s="77"/>
      <c r="O41" s="77"/>
      <c r="P41" s="77"/>
      <c r="Q41" s="77"/>
      <c r="R41" s="78"/>
      <c r="S41" s="28" t="str">
        <f>ASG36</f>
        <v>net benefitlikely net harmnet harm</v>
      </c>
      <c r="T41" s="28"/>
      <c r="U41" s="28"/>
      <c r="V41" s="28"/>
      <c r="W41" s="28"/>
      <c r="X41" s="28"/>
      <c r="Y41" s="28"/>
      <c r="Z41" s="28"/>
      <c r="AA41" s="28"/>
      <c r="AB41" s="28" t="str">
        <f t="shared" si="42"/>
        <v>No</v>
      </c>
      <c r="AC41" s="28"/>
      <c r="AD41" s="28"/>
      <c r="AE41" s="28"/>
      <c r="AF41" s="28"/>
      <c r="AG41" s="28"/>
      <c r="AH41" s="28"/>
      <c r="AI41" s="28"/>
      <c r="AQ41" s="28">
        <f>ASA36</f>
        <v>0</v>
      </c>
      <c r="AR41" s="28"/>
      <c r="AS41" s="28">
        <f>ASC36</f>
        <v>0</v>
      </c>
      <c r="AT41" s="28"/>
      <c r="AU41" s="28">
        <f>ASE36</f>
        <v>0</v>
      </c>
      <c r="AV41" s="28"/>
      <c r="BK41" s="48">
        <f t="shared" si="43"/>
        <v>0</v>
      </c>
      <c r="BL41" s="48"/>
      <c r="BM41" s="48"/>
      <c r="BN41" s="48"/>
      <c r="BO41" s="48"/>
      <c r="BP41" s="48"/>
      <c r="BQ41" s="48"/>
      <c r="BR41" s="48"/>
      <c r="BS41" s="48">
        <f t="shared" si="114"/>
        <v>0</v>
      </c>
      <c r="BT41" s="48"/>
      <c r="BU41" s="48" t="str">
        <f t="shared" si="44"/>
        <v>benefit</v>
      </c>
      <c r="BV41" s="48"/>
      <c r="BW41" s="48"/>
      <c r="BX41" s="48"/>
      <c r="BY41" s="48"/>
      <c r="BZ41" s="48"/>
      <c r="CA41" s="48"/>
      <c r="CB41" s="48"/>
      <c r="CC41" s="48"/>
      <c r="CD41" s="48"/>
      <c r="CE41" s="48"/>
      <c r="CF41" s="48">
        <f t="shared" si="45"/>
        <v>0</v>
      </c>
      <c r="CG41" s="48"/>
      <c r="CH41" s="48">
        <f t="shared" si="46"/>
        <v>0</v>
      </c>
      <c r="CI41" s="48"/>
      <c r="CJ41" s="48">
        <f t="shared" si="47"/>
        <v>0</v>
      </c>
      <c r="CK41" s="48"/>
      <c r="CL41" s="48"/>
      <c r="CM41" s="48"/>
      <c r="CN41" s="48"/>
      <c r="CO41" s="48"/>
      <c r="CP41" s="48"/>
      <c r="CQ41" s="48"/>
      <c r="CR41" s="48"/>
      <c r="CS41" s="48"/>
      <c r="CT41" s="48">
        <f t="shared" si="48"/>
        <v>0</v>
      </c>
      <c r="CU41" s="48"/>
      <c r="CV41" s="48">
        <f t="shared" si="49"/>
        <v>0</v>
      </c>
      <c r="CW41" s="48"/>
      <c r="CX41" s="48">
        <f t="shared" si="50"/>
        <v>0</v>
      </c>
      <c r="CY41" s="48"/>
      <c r="CZ41" s="48">
        <f t="shared" si="51"/>
        <v>0</v>
      </c>
      <c r="DA41" s="48"/>
      <c r="DK41" s="19"/>
      <c r="DU41" s="22">
        <f t="shared" si="115"/>
        <v>1</v>
      </c>
      <c r="DW41" s="22">
        <f t="shared" si="116"/>
        <v>0</v>
      </c>
      <c r="DX41" s="22">
        <f t="shared" si="117"/>
        <v>0</v>
      </c>
      <c r="DZ41" s="22">
        <f t="shared" si="118"/>
        <v>0</v>
      </c>
      <c r="EA41" s="22">
        <f t="shared" si="119"/>
        <v>0</v>
      </c>
      <c r="EC41" s="22">
        <f t="shared" si="120"/>
        <v>0</v>
      </c>
      <c r="EF41" s="22">
        <f t="shared" si="121"/>
        <v>1</v>
      </c>
      <c r="EH41" s="22">
        <f t="shared" si="122"/>
        <v>1</v>
      </c>
      <c r="EK41" s="22">
        <f t="shared" si="123"/>
        <v>1</v>
      </c>
      <c r="EO41" s="22">
        <f t="shared" si="124"/>
        <v>-1</v>
      </c>
      <c r="EQ41" s="22">
        <f t="shared" si="125"/>
        <v>-1</v>
      </c>
      <c r="ER41" s="22">
        <f t="shared" si="126"/>
        <v>-1</v>
      </c>
      <c r="ET41" s="22">
        <f t="shared" si="52"/>
        <v>0</v>
      </c>
      <c r="EU41" s="22">
        <f t="shared" si="127"/>
        <v>0</v>
      </c>
      <c r="EV41" s="22">
        <f t="shared" si="128"/>
        <v>0</v>
      </c>
      <c r="EY41" s="22">
        <f t="shared" si="129"/>
        <v>0</v>
      </c>
      <c r="EZ41" s="22">
        <f t="shared" si="130"/>
        <v>0</v>
      </c>
      <c r="FB41" s="22">
        <f t="shared" si="131"/>
        <v>0</v>
      </c>
      <c r="FG41" s="22">
        <f t="shared" si="132"/>
        <v>0</v>
      </c>
      <c r="FI41" s="22">
        <f t="shared" si="133"/>
        <v>0</v>
      </c>
      <c r="FM41" s="22">
        <f t="shared" si="134"/>
        <v>0</v>
      </c>
      <c r="GA41" s="48">
        <f t="shared" si="135"/>
        <v>0</v>
      </c>
      <c r="GB41" s="48"/>
      <c r="GC41" s="48">
        <f t="shared" si="136"/>
        <v>0</v>
      </c>
      <c r="GD41" s="48"/>
      <c r="GE41" s="48">
        <f t="shared" si="137"/>
        <v>0</v>
      </c>
      <c r="GF41" s="48"/>
      <c r="GG41" s="48"/>
      <c r="GH41" s="48"/>
      <c r="GI41" s="48"/>
      <c r="GJ41" s="48"/>
      <c r="GK41" s="48"/>
      <c r="GL41" s="48"/>
      <c r="GM41" s="48"/>
      <c r="GN41" s="48"/>
      <c r="GO41" s="48"/>
      <c r="GP41" s="48"/>
      <c r="GR41" s="22" t="s">
        <v>77</v>
      </c>
      <c r="HF41" s="22">
        <f t="shared" si="138"/>
        <v>1</v>
      </c>
      <c r="HH41" s="22">
        <f t="shared" si="139"/>
        <v>1</v>
      </c>
      <c r="HJ41" s="22" t="str">
        <f t="shared" si="140"/>
        <v/>
      </c>
      <c r="HM41" s="22" t="str">
        <f t="shared" si="141"/>
        <v/>
      </c>
      <c r="HP41" s="22">
        <f t="shared" si="142"/>
        <v>1</v>
      </c>
      <c r="HU41" s="22" t="str">
        <f t="shared" si="143"/>
        <v/>
      </c>
      <c r="HZ41" s="22">
        <f t="shared" si="144"/>
        <v>1</v>
      </c>
      <c r="ID41" s="22" t="str">
        <f t="shared" si="145"/>
        <v/>
      </c>
      <c r="IH41" s="22" t="str">
        <f t="shared" si="146"/>
        <v/>
      </c>
      <c r="IK41" s="22">
        <f t="shared" si="147"/>
        <v>1</v>
      </c>
      <c r="IP41" s="22">
        <f t="shared" si="148"/>
        <v>1</v>
      </c>
      <c r="IU41" s="22">
        <f>IF(AND(HF41=1,IH41=1,IP41=1),1,0)</f>
        <v>0</v>
      </c>
      <c r="IX41" s="22" t="str">
        <f t="shared" si="149"/>
        <v/>
      </c>
      <c r="JP41" s="48">
        <f t="shared" si="53"/>
        <v>0</v>
      </c>
      <c r="JQ41" s="48"/>
      <c r="JR41" s="48"/>
      <c r="JS41" s="48"/>
      <c r="JT41" s="48"/>
      <c r="JU41" s="48"/>
      <c r="JV41" s="48"/>
      <c r="JW41" s="48"/>
      <c r="JX41" s="48">
        <f>$I18</f>
        <v>0</v>
      </c>
      <c r="JY41" s="48"/>
      <c r="JZ41" s="48" t="str">
        <f t="shared" si="54"/>
        <v>benefit</v>
      </c>
      <c r="KA41" s="48"/>
      <c r="KB41" s="48"/>
      <c r="KC41" s="48"/>
      <c r="KD41" s="48"/>
      <c r="KE41" s="48"/>
      <c r="KF41" s="48"/>
      <c r="KG41" s="48"/>
      <c r="KH41" s="48"/>
      <c r="KI41" s="48"/>
      <c r="KJ41" s="48"/>
      <c r="KK41" s="48">
        <f t="shared" si="55"/>
        <v>0</v>
      </c>
      <c r="KL41" s="48"/>
      <c r="KM41" s="48">
        <f t="shared" si="56"/>
        <v>0</v>
      </c>
      <c r="KN41" s="48"/>
      <c r="KO41" s="48">
        <f t="shared" si="57"/>
        <v>0</v>
      </c>
      <c r="KP41" s="48"/>
      <c r="KQ41" s="48"/>
      <c r="KR41" s="48"/>
      <c r="KS41" s="48"/>
      <c r="KT41" s="48"/>
      <c r="KU41" s="48"/>
      <c r="KV41" s="48"/>
      <c r="KW41" s="48"/>
      <c r="KX41" s="48"/>
      <c r="KY41" s="48">
        <f t="shared" si="58"/>
        <v>0</v>
      </c>
      <c r="KZ41" s="48"/>
      <c r="LA41" s="48">
        <f t="shared" si="59"/>
        <v>0</v>
      </c>
      <c r="LB41" s="48"/>
      <c r="LC41" s="48">
        <f t="shared" si="60"/>
        <v>0</v>
      </c>
      <c r="LD41" s="48"/>
      <c r="LE41" s="48">
        <f t="shared" si="61"/>
        <v>0</v>
      </c>
      <c r="LF41" s="48"/>
      <c r="LP41" s="19"/>
      <c r="LZ41" s="22">
        <f t="shared" si="150"/>
        <v>1</v>
      </c>
      <c r="MB41" s="22">
        <f t="shared" si="151"/>
        <v>0</v>
      </c>
      <c r="MC41" s="22">
        <f t="shared" si="152"/>
        <v>0</v>
      </c>
      <c r="ME41" s="22">
        <f t="shared" si="153"/>
        <v>0</v>
      </c>
      <c r="MF41" s="22">
        <f t="shared" si="154"/>
        <v>0</v>
      </c>
      <c r="MH41" s="22">
        <f t="shared" si="155"/>
        <v>0</v>
      </c>
      <c r="MK41" s="22">
        <f t="shared" si="156"/>
        <v>1</v>
      </c>
      <c r="MM41" s="22">
        <f t="shared" si="157"/>
        <v>1</v>
      </c>
      <c r="MP41" s="22">
        <f t="shared" si="158"/>
        <v>1</v>
      </c>
      <c r="MT41" s="22">
        <f t="shared" si="159"/>
        <v>-1</v>
      </c>
      <c r="MV41" s="22">
        <f t="shared" si="160"/>
        <v>-1</v>
      </c>
      <c r="MW41" s="22">
        <f t="shared" si="161"/>
        <v>-1</v>
      </c>
      <c r="MY41" s="22">
        <f t="shared" si="62"/>
        <v>0</v>
      </c>
      <c r="MZ41" s="22">
        <f t="shared" si="162"/>
        <v>0</v>
      </c>
      <c r="NA41" s="22">
        <f t="shared" si="163"/>
        <v>0</v>
      </c>
      <c r="ND41" s="22">
        <f t="shared" si="164"/>
        <v>0</v>
      </c>
      <c r="NE41" s="22">
        <f t="shared" si="165"/>
        <v>0</v>
      </c>
      <c r="NG41" s="22">
        <f t="shared" si="166"/>
        <v>0</v>
      </c>
      <c r="NL41" s="22">
        <f t="shared" si="167"/>
        <v>0</v>
      </c>
      <c r="NN41" s="22">
        <f t="shared" si="168"/>
        <v>0</v>
      </c>
      <c r="NR41" s="22">
        <f t="shared" si="169"/>
        <v>0</v>
      </c>
      <c r="OF41" s="48">
        <f t="shared" si="170"/>
        <v>0</v>
      </c>
      <c r="OG41" s="48"/>
      <c r="OH41" s="48">
        <f t="shared" si="171"/>
        <v>0</v>
      </c>
      <c r="OI41" s="48"/>
      <c r="OJ41" s="48">
        <f t="shared" si="172"/>
        <v>0</v>
      </c>
      <c r="OK41" s="48"/>
      <c r="OL41" s="48"/>
      <c r="OM41" s="48"/>
      <c r="ON41" s="48"/>
      <c r="OO41" s="48"/>
      <c r="OP41" s="48"/>
      <c r="OQ41" s="48"/>
      <c r="OR41" s="48"/>
      <c r="OS41" s="48"/>
      <c r="OT41" s="48"/>
      <c r="OU41" s="48"/>
      <c r="OW41" s="22" t="s">
        <v>77</v>
      </c>
      <c r="PK41" s="22">
        <f t="shared" si="173"/>
        <v>1</v>
      </c>
      <c r="PM41" s="22">
        <f t="shared" si="174"/>
        <v>1</v>
      </c>
      <c r="PO41" s="22" t="str">
        <f t="shared" si="175"/>
        <v/>
      </c>
      <c r="PR41" s="22" t="str">
        <f t="shared" si="176"/>
        <v/>
      </c>
      <c r="PU41" s="22">
        <f t="shared" si="177"/>
        <v>1</v>
      </c>
      <c r="PZ41" s="22" t="str">
        <f t="shared" si="178"/>
        <v/>
      </c>
      <c r="QE41" s="22">
        <f t="shared" si="179"/>
        <v>1</v>
      </c>
      <c r="QI41" s="22" t="str">
        <f t="shared" si="180"/>
        <v/>
      </c>
      <c r="QM41" s="22" t="str">
        <f t="shared" si="181"/>
        <v/>
      </c>
      <c r="QP41" s="22">
        <f t="shared" si="182"/>
        <v>1</v>
      </c>
      <c r="QU41" s="22">
        <f t="shared" si="183"/>
        <v>1</v>
      </c>
      <c r="QZ41" s="22">
        <f>IF(AND(PK41=1,QM41=1,QU41=1),1,0)</f>
        <v>0</v>
      </c>
      <c r="RC41" s="22" t="str">
        <f t="shared" si="184"/>
        <v/>
      </c>
      <c r="RU41" s="48">
        <f t="shared" si="63"/>
        <v>0</v>
      </c>
      <c r="RV41" s="48"/>
      <c r="RW41" s="48"/>
      <c r="RX41" s="48"/>
      <c r="RY41" s="48"/>
      <c r="RZ41" s="48"/>
      <c r="SA41" s="48"/>
      <c r="SB41" s="48"/>
      <c r="SC41" s="48">
        <f>$I18</f>
        <v>0</v>
      </c>
      <c r="SD41" s="48"/>
      <c r="SE41" s="48" t="str">
        <f t="shared" si="64"/>
        <v>benefit</v>
      </c>
      <c r="SF41" s="48"/>
      <c r="SG41" s="48"/>
      <c r="SH41" s="48"/>
      <c r="SI41" s="48"/>
      <c r="SJ41" s="48"/>
      <c r="SK41" s="48"/>
      <c r="SL41" s="48"/>
      <c r="SM41" s="48"/>
      <c r="SN41" s="48"/>
      <c r="SO41" s="48"/>
      <c r="SP41" s="48">
        <f t="shared" si="65"/>
        <v>0</v>
      </c>
      <c r="SQ41" s="48"/>
      <c r="SR41" s="48">
        <f t="shared" si="66"/>
        <v>0</v>
      </c>
      <c r="SS41" s="48"/>
      <c r="ST41" s="48">
        <f t="shared" si="67"/>
        <v>0</v>
      </c>
      <c r="SU41" s="48"/>
      <c r="SV41" s="48"/>
      <c r="SW41" s="48"/>
      <c r="SX41" s="48"/>
      <c r="SY41" s="48"/>
      <c r="SZ41" s="48"/>
      <c r="TA41" s="48"/>
      <c r="TB41" s="48"/>
      <c r="TC41" s="48"/>
      <c r="TD41" s="48">
        <f t="shared" si="68"/>
        <v>0</v>
      </c>
      <c r="TE41" s="48"/>
      <c r="TF41" s="48">
        <f t="shared" si="69"/>
        <v>0</v>
      </c>
      <c r="TG41" s="48"/>
      <c r="TH41" s="48">
        <f t="shared" si="70"/>
        <v>0</v>
      </c>
      <c r="TI41" s="48"/>
      <c r="TJ41" s="48">
        <f t="shared" si="71"/>
        <v>0</v>
      </c>
      <c r="TK41" s="48"/>
      <c r="TU41" s="19"/>
      <c r="UE41" s="22">
        <f t="shared" si="185"/>
        <v>1</v>
      </c>
      <c r="UG41" s="22">
        <f t="shared" si="186"/>
        <v>0</v>
      </c>
      <c r="UH41" s="22">
        <f t="shared" si="187"/>
        <v>0</v>
      </c>
      <c r="UJ41" s="22">
        <f t="shared" si="188"/>
        <v>0</v>
      </c>
      <c r="UK41" s="22">
        <f t="shared" si="189"/>
        <v>0</v>
      </c>
      <c r="UM41" s="22">
        <f t="shared" si="190"/>
        <v>0</v>
      </c>
      <c r="UP41" s="22">
        <f t="shared" si="191"/>
        <v>1</v>
      </c>
      <c r="UR41" s="22">
        <f t="shared" si="192"/>
        <v>1</v>
      </c>
      <c r="UU41" s="22">
        <f t="shared" si="193"/>
        <v>1</v>
      </c>
      <c r="UY41" s="22">
        <f t="shared" si="194"/>
        <v>-1</v>
      </c>
      <c r="VA41" s="22">
        <f t="shared" si="195"/>
        <v>-1</v>
      </c>
      <c r="VB41" s="22">
        <f t="shared" si="196"/>
        <v>-1</v>
      </c>
      <c r="VD41" s="22">
        <f t="shared" si="72"/>
        <v>0</v>
      </c>
      <c r="VE41" s="22">
        <f t="shared" si="197"/>
        <v>0</v>
      </c>
      <c r="VF41" s="22">
        <f t="shared" si="198"/>
        <v>0</v>
      </c>
      <c r="VI41" s="22">
        <f t="shared" si="199"/>
        <v>0</v>
      </c>
      <c r="VJ41" s="22">
        <f t="shared" si="200"/>
        <v>0</v>
      </c>
      <c r="VL41" s="22">
        <f t="shared" si="201"/>
        <v>0</v>
      </c>
      <c r="VQ41" s="22">
        <f t="shared" si="202"/>
        <v>0</v>
      </c>
      <c r="VS41" s="22">
        <f t="shared" si="203"/>
        <v>0</v>
      </c>
      <c r="VW41" s="22">
        <f t="shared" si="204"/>
        <v>0</v>
      </c>
      <c r="WK41" s="48">
        <f t="shared" si="205"/>
        <v>0</v>
      </c>
      <c r="WL41" s="48"/>
      <c r="WM41" s="48">
        <f t="shared" si="206"/>
        <v>0</v>
      </c>
      <c r="WN41" s="48"/>
      <c r="WO41" s="48">
        <f t="shared" si="207"/>
        <v>0</v>
      </c>
      <c r="WP41" s="48"/>
      <c r="WQ41" s="48"/>
      <c r="WR41" s="48"/>
      <c r="WS41" s="48"/>
      <c r="WT41" s="48"/>
      <c r="WU41" s="48"/>
      <c r="WV41" s="48"/>
      <c r="WW41" s="48"/>
      <c r="WX41" s="48"/>
      <c r="WY41" s="48"/>
      <c r="WZ41" s="48"/>
      <c r="XB41" s="22" t="s">
        <v>77</v>
      </c>
      <c r="XP41" s="22">
        <f t="shared" si="208"/>
        <v>1</v>
      </c>
      <c r="XR41" s="22">
        <f t="shared" si="209"/>
        <v>1</v>
      </c>
      <c r="XT41" s="22" t="str">
        <f t="shared" si="210"/>
        <v/>
      </c>
      <c r="XW41" s="22" t="str">
        <f t="shared" si="211"/>
        <v/>
      </c>
      <c r="XZ41" s="22">
        <f t="shared" si="212"/>
        <v>1</v>
      </c>
      <c r="YE41" s="22" t="str">
        <f t="shared" si="213"/>
        <v/>
      </c>
      <c r="YJ41" s="22">
        <f t="shared" si="214"/>
        <v>1</v>
      </c>
      <c r="YN41" s="22" t="str">
        <f t="shared" si="215"/>
        <v/>
      </c>
      <c r="YR41" s="22" t="str">
        <f t="shared" si="216"/>
        <v/>
      </c>
      <c r="YU41" s="22">
        <f t="shared" si="217"/>
        <v>1</v>
      </c>
      <c r="YZ41" s="22">
        <f t="shared" si="218"/>
        <v>1</v>
      </c>
      <c r="ZE41" s="22">
        <f>IF(AND(XP41=1,YR41=1,YZ41=1),1,0)</f>
        <v>0</v>
      </c>
      <c r="ZH41" s="22" t="str">
        <f t="shared" si="219"/>
        <v/>
      </c>
      <c r="ZZ41" s="48">
        <f t="shared" si="73"/>
        <v>0</v>
      </c>
      <c r="AAA41" s="48"/>
      <c r="AAB41" s="48"/>
      <c r="AAC41" s="48"/>
      <c r="AAD41" s="48"/>
      <c r="AAE41" s="48"/>
      <c r="AAF41" s="48"/>
      <c r="AAG41" s="48"/>
      <c r="AAH41" s="48">
        <f>$I18</f>
        <v>0</v>
      </c>
      <c r="AAI41" s="48"/>
      <c r="AAJ41" s="48" t="str">
        <f t="shared" si="74"/>
        <v>benefit</v>
      </c>
      <c r="AAK41" s="48"/>
      <c r="AAL41" s="48"/>
      <c r="AAM41" s="48"/>
      <c r="AAN41" s="48"/>
      <c r="AAO41" s="48"/>
      <c r="AAP41" s="48"/>
      <c r="AAQ41" s="48"/>
      <c r="AAR41" s="48"/>
      <c r="AAS41" s="48"/>
      <c r="AAT41" s="48"/>
      <c r="AAU41" s="48">
        <f t="shared" si="75"/>
        <v>0</v>
      </c>
      <c r="AAV41" s="48"/>
      <c r="AAW41" s="48">
        <f t="shared" si="76"/>
        <v>0</v>
      </c>
      <c r="AAX41" s="48"/>
      <c r="AAY41" s="48">
        <f t="shared" si="77"/>
        <v>0</v>
      </c>
      <c r="AAZ41" s="48"/>
      <c r="ABA41" s="48"/>
      <c r="ABB41" s="48"/>
      <c r="ABC41" s="48"/>
      <c r="ABD41" s="48"/>
      <c r="ABE41" s="48"/>
      <c r="ABF41" s="48"/>
      <c r="ABG41" s="48"/>
      <c r="ABH41" s="48"/>
      <c r="ABI41" s="48">
        <f t="shared" si="78"/>
        <v>0</v>
      </c>
      <c r="ABJ41" s="48"/>
      <c r="ABK41" s="48">
        <f t="shared" si="79"/>
        <v>0</v>
      </c>
      <c r="ABL41" s="48"/>
      <c r="ABM41" s="48">
        <f t="shared" si="80"/>
        <v>0</v>
      </c>
      <c r="ABN41" s="48"/>
      <c r="ABO41" s="48">
        <f t="shared" si="81"/>
        <v>0</v>
      </c>
      <c r="ABP41" s="48"/>
      <c r="ABZ41" s="19"/>
      <c r="ACJ41" s="22">
        <f t="shared" si="220"/>
        <v>1</v>
      </c>
      <c r="ACL41" s="22">
        <f t="shared" si="221"/>
        <v>0</v>
      </c>
      <c r="ACM41" s="22">
        <f t="shared" si="222"/>
        <v>0</v>
      </c>
      <c r="ACO41" s="22">
        <f t="shared" si="223"/>
        <v>0</v>
      </c>
      <c r="ACP41" s="22">
        <f t="shared" si="224"/>
        <v>0</v>
      </c>
      <c r="ACR41" s="22">
        <f t="shared" si="225"/>
        <v>0</v>
      </c>
      <c r="ACU41" s="22">
        <f t="shared" si="226"/>
        <v>1</v>
      </c>
      <c r="ACW41" s="22">
        <f t="shared" si="227"/>
        <v>1</v>
      </c>
      <c r="ACZ41" s="22">
        <f t="shared" si="228"/>
        <v>1</v>
      </c>
      <c r="ADD41" s="22">
        <f t="shared" si="229"/>
        <v>-1</v>
      </c>
      <c r="ADF41" s="22">
        <f t="shared" si="230"/>
        <v>-1</v>
      </c>
      <c r="ADG41" s="22">
        <f t="shared" si="231"/>
        <v>-1</v>
      </c>
      <c r="ADI41" s="22">
        <f t="shared" si="82"/>
        <v>0</v>
      </c>
      <c r="ADJ41" s="22">
        <f t="shared" si="232"/>
        <v>0</v>
      </c>
      <c r="ADK41" s="22">
        <f t="shared" si="233"/>
        <v>0</v>
      </c>
      <c r="ADN41" s="22">
        <f t="shared" si="234"/>
        <v>0</v>
      </c>
      <c r="ADO41" s="22">
        <f t="shared" si="235"/>
        <v>0</v>
      </c>
      <c r="ADQ41" s="22">
        <f t="shared" si="236"/>
        <v>0</v>
      </c>
      <c r="ADV41" s="22">
        <f t="shared" si="237"/>
        <v>0</v>
      </c>
      <c r="ADX41" s="22">
        <f t="shared" si="238"/>
        <v>0</v>
      </c>
      <c r="AEB41" s="22">
        <f t="shared" si="239"/>
        <v>0</v>
      </c>
      <c r="AEP41" s="48">
        <f t="shared" si="240"/>
        <v>0</v>
      </c>
      <c r="AEQ41" s="48"/>
      <c r="AER41" s="48">
        <f t="shared" si="241"/>
        <v>0</v>
      </c>
      <c r="AES41" s="48"/>
      <c r="AET41" s="48">
        <f t="shared" si="242"/>
        <v>0</v>
      </c>
      <c r="AEU41" s="48"/>
      <c r="AEV41" s="48"/>
      <c r="AEW41" s="48"/>
      <c r="AEX41" s="48"/>
      <c r="AEY41" s="48"/>
      <c r="AEZ41" s="48"/>
      <c r="AFA41" s="48"/>
      <c r="AFB41" s="48"/>
      <c r="AFC41" s="48"/>
      <c r="AFD41" s="48"/>
      <c r="AFE41" s="48"/>
      <c r="AFG41" s="22" t="s">
        <v>77</v>
      </c>
      <c r="AFU41" s="22">
        <f t="shared" si="243"/>
        <v>1</v>
      </c>
      <c r="AFW41" s="22">
        <f t="shared" si="244"/>
        <v>1</v>
      </c>
      <c r="AFY41" s="22" t="str">
        <f t="shared" si="245"/>
        <v/>
      </c>
      <c r="AGB41" s="22" t="str">
        <f t="shared" si="246"/>
        <v/>
      </c>
      <c r="AGE41" s="22">
        <f t="shared" si="247"/>
        <v>1</v>
      </c>
      <c r="AGJ41" s="22" t="str">
        <f t="shared" si="248"/>
        <v/>
      </c>
      <c r="AGO41" s="22">
        <f t="shared" si="249"/>
        <v>1</v>
      </c>
      <c r="AGS41" s="22" t="str">
        <f t="shared" si="250"/>
        <v/>
      </c>
      <c r="AGW41" s="22" t="str">
        <f t="shared" si="251"/>
        <v/>
      </c>
      <c r="AGZ41" s="22">
        <f t="shared" si="252"/>
        <v>1</v>
      </c>
      <c r="AHE41" s="22">
        <f t="shared" si="253"/>
        <v>1</v>
      </c>
      <c r="AHJ41" s="22">
        <f>IF(AND(AFU41=1,AGW41=1,AHE41=1),1,0)</f>
        <v>0</v>
      </c>
      <c r="AHM41" s="22" t="str">
        <f t="shared" si="254"/>
        <v/>
      </c>
      <c r="AIE41" s="48">
        <f t="shared" si="83"/>
        <v>0</v>
      </c>
      <c r="AIF41" s="48"/>
      <c r="AIG41" s="48"/>
      <c r="AIH41" s="48"/>
      <c r="AII41" s="48"/>
      <c r="AIJ41" s="48"/>
      <c r="AIK41" s="48"/>
      <c r="AIL41" s="48"/>
      <c r="AIM41" s="48">
        <f>$I18</f>
        <v>0</v>
      </c>
      <c r="AIN41" s="48"/>
      <c r="AIO41" s="48" t="str">
        <f t="shared" si="84"/>
        <v>benefit</v>
      </c>
      <c r="AIP41" s="48"/>
      <c r="AIQ41" s="48"/>
      <c r="AIR41" s="48"/>
      <c r="AIS41" s="48"/>
      <c r="AIT41" s="48"/>
      <c r="AIU41" s="48"/>
      <c r="AIV41" s="48"/>
      <c r="AIW41" s="48"/>
      <c r="AIX41" s="48"/>
      <c r="AIY41" s="48"/>
      <c r="AIZ41" s="48">
        <f t="shared" si="85"/>
        <v>0</v>
      </c>
      <c r="AJA41" s="48"/>
      <c r="AJB41" s="48">
        <f t="shared" si="86"/>
        <v>0</v>
      </c>
      <c r="AJC41" s="48"/>
      <c r="AJD41" s="48">
        <f t="shared" si="87"/>
        <v>0</v>
      </c>
      <c r="AJE41" s="48"/>
      <c r="AJF41" s="48"/>
      <c r="AJG41" s="48"/>
      <c r="AJH41" s="48"/>
      <c r="AJI41" s="48"/>
      <c r="AJJ41" s="48"/>
      <c r="AJK41" s="48"/>
      <c r="AJL41" s="48"/>
      <c r="AJM41" s="48"/>
      <c r="AJN41" s="48">
        <f t="shared" si="88"/>
        <v>0</v>
      </c>
      <c r="AJO41" s="48"/>
      <c r="AJP41" s="48">
        <f t="shared" si="89"/>
        <v>0</v>
      </c>
      <c r="AJQ41" s="48"/>
      <c r="AJR41" s="48">
        <f t="shared" si="90"/>
        <v>0</v>
      </c>
      <c r="AJS41" s="48"/>
      <c r="AJT41" s="48">
        <f t="shared" si="91"/>
        <v>0</v>
      </c>
      <c r="AJU41" s="48"/>
      <c r="AKE41" s="19"/>
      <c r="AKO41" s="22">
        <f t="shared" si="255"/>
        <v>1</v>
      </c>
      <c r="AKQ41" s="22">
        <f t="shared" si="256"/>
        <v>0</v>
      </c>
      <c r="AKR41" s="22">
        <f t="shared" si="257"/>
        <v>0</v>
      </c>
      <c r="AKT41" s="22">
        <f t="shared" si="258"/>
        <v>0</v>
      </c>
      <c r="AKU41" s="22">
        <f t="shared" si="259"/>
        <v>0</v>
      </c>
      <c r="AKW41" s="22">
        <f t="shared" si="260"/>
        <v>0</v>
      </c>
      <c r="AKZ41" s="22">
        <f t="shared" si="261"/>
        <v>1</v>
      </c>
      <c r="ALB41" s="22">
        <f t="shared" si="262"/>
        <v>1</v>
      </c>
      <c r="ALE41" s="22">
        <f t="shared" si="263"/>
        <v>1</v>
      </c>
      <c r="ALI41" s="22">
        <f t="shared" si="264"/>
        <v>-1</v>
      </c>
      <c r="ALK41" s="22">
        <f t="shared" si="265"/>
        <v>-1</v>
      </c>
      <c r="ALL41" s="22">
        <f t="shared" si="266"/>
        <v>-1</v>
      </c>
      <c r="ALN41" s="22">
        <f t="shared" si="92"/>
        <v>0</v>
      </c>
      <c r="ALO41" s="22">
        <f t="shared" si="267"/>
        <v>0</v>
      </c>
      <c r="ALP41" s="22">
        <f t="shared" si="268"/>
        <v>0</v>
      </c>
      <c r="ALS41" s="22">
        <f t="shared" si="269"/>
        <v>0</v>
      </c>
      <c r="ALT41" s="22">
        <f t="shared" si="270"/>
        <v>0</v>
      </c>
      <c r="ALV41" s="22">
        <f t="shared" si="271"/>
        <v>0</v>
      </c>
      <c r="AMA41" s="22">
        <f t="shared" si="272"/>
        <v>0</v>
      </c>
      <c r="AMC41" s="22">
        <f t="shared" si="273"/>
        <v>0</v>
      </c>
      <c r="AMG41" s="22">
        <f t="shared" si="274"/>
        <v>0</v>
      </c>
      <c r="AMU41" s="48">
        <f t="shared" si="275"/>
        <v>0</v>
      </c>
      <c r="AMV41" s="48"/>
      <c r="AMW41" s="48">
        <f t="shared" si="276"/>
        <v>0</v>
      </c>
      <c r="AMX41" s="48"/>
      <c r="AMY41" s="48">
        <f t="shared" si="277"/>
        <v>0</v>
      </c>
      <c r="AMZ41" s="48"/>
      <c r="ANA41" s="48"/>
      <c r="ANB41" s="48"/>
      <c r="ANC41" s="48"/>
      <c r="AND41" s="48"/>
      <c r="ANE41" s="48"/>
      <c r="ANF41" s="48"/>
      <c r="ANG41" s="48"/>
      <c r="ANH41" s="48"/>
      <c r="ANI41" s="48"/>
      <c r="ANJ41" s="48"/>
      <c r="ANL41" s="22" t="s">
        <v>77</v>
      </c>
      <c r="ANZ41" s="22">
        <f t="shared" si="278"/>
        <v>1</v>
      </c>
      <c r="AOB41" s="22">
        <f t="shared" si="279"/>
        <v>1</v>
      </c>
      <c r="AOD41" s="22" t="str">
        <f t="shared" si="280"/>
        <v/>
      </c>
      <c r="AOG41" s="22" t="str">
        <f t="shared" si="281"/>
        <v/>
      </c>
      <c r="AOJ41" s="22">
        <f t="shared" si="282"/>
        <v>1</v>
      </c>
      <c r="AOO41" s="22" t="str">
        <f t="shared" si="283"/>
        <v/>
      </c>
      <c r="AOT41" s="22">
        <f t="shared" si="284"/>
        <v>1</v>
      </c>
      <c r="AOX41" s="22" t="str">
        <f t="shared" si="285"/>
        <v/>
      </c>
      <c r="APB41" s="22" t="str">
        <f t="shared" si="286"/>
        <v/>
      </c>
      <c r="APE41" s="22">
        <f t="shared" si="287"/>
        <v>1</v>
      </c>
      <c r="APJ41" s="22">
        <f t="shared" si="288"/>
        <v>1</v>
      </c>
      <c r="APO41" s="22">
        <f>IF(AND(ANZ41=1,APB41=1,APJ41=1),1,0)</f>
        <v>0</v>
      </c>
      <c r="APR41" s="22" t="str">
        <f t="shared" si="289"/>
        <v/>
      </c>
      <c r="AQJ41" s="48">
        <f t="shared" si="93"/>
        <v>0</v>
      </c>
      <c r="AQK41" s="48"/>
      <c r="AQL41" s="48"/>
      <c r="AQM41" s="48"/>
      <c r="AQN41" s="48"/>
      <c r="AQO41" s="48"/>
      <c r="AQP41" s="48"/>
      <c r="AQQ41" s="48"/>
      <c r="AQR41" s="48">
        <v>0</v>
      </c>
      <c r="AQS41" s="48"/>
      <c r="AQT41" s="48" t="str">
        <f t="shared" si="94"/>
        <v>benefit</v>
      </c>
      <c r="AQU41" s="48"/>
      <c r="AQV41" s="48"/>
      <c r="AQW41" s="48"/>
      <c r="AQX41" s="48"/>
      <c r="AQY41" s="48"/>
      <c r="AQZ41" s="48"/>
      <c r="ARA41" s="48"/>
      <c r="ARB41" s="48"/>
      <c r="ARC41" s="48"/>
      <c r="ARD41" s="48"/>
      <c r="ARE41" s="48">
        <f t="shared" si="95"/>
        <v>0</v>
      </c>
      <c r="ARF41" s="48"/>
      <c r="ARG41" s="48">
        <f t="shared" si="96"/>
        <v>0</v>
      </c>
      <c r="ARH41" s="48"/>
      <c r="ARI41" s="48">
        <f t="shared" si="97"/>
        <v>0</v>
      </c>
      <c r="ARJ41" s="48"/>
      <c r="ARK41" s="48"/>
      <c r="ARL41" s="48"/>
      <c r="ARM41" s="48"/>
      <c r="ARN41" s="48"/>
      <c r="ARO41" s="48"/>
      <c r="ARP41" s="48"/>
      <c r="ARQ41" s="48"/>
      <c r="ARR41" s="48"/>
      <c r="ARS41" s="48">
        <f t="shared" si="98"/>
        <v>0</v>
      </c>
      <c r="ART41" s="48"/>
      <c r="ARU41" s="48">
        <f t="shared" si="99"/>
        <v>0</v>
      </c>
      <c r="ARV41" s="48"/>
      <c r="ARW41" s="48">
        <f t="shared" si="100"/>
        <v>0</v>
      </c>
      <c r="ARX41" s="48"/>
      <c r="ARY41" s="48">
        <f t="shared" si="101"/>
        <v>0</v>
      </c>
      <c r="ARZ41" s="48"/>
      <c r="ASJ41" s="19"/>
      <c r="AST41" s="22">
        <f t="shared" si="290"/>
        <v>1</v>
      </c>
      <c r="ASV41" s="22">
        <f t="shared" si="291"/>
        <v>0</v>
      </c>
      <c r="ASW41" s="22">
        <f t="shared" si="292"/>
        <v>0</v>
      </c>
      <c r="ASY41" s="22">
        <f t="shared" si="293"/>
        <v>0</v>
      </c>
      <c r="ASZ41" s="22">
        <f t="shared" si="294"/>
        <v>0</v>
      </c>
      <c r="ATB41" s="22">
        <f t="shared" si="295"/>
        <v>0</v>
      </c>
      <c r="ATE41" s="22">
        <f t="shared" si="296"/>
        <v>1</v>
      </c>
      <c r="ATG41" s="22">
        <f t="shared" si="297"/>
        <v>1</v>
      </c>
      <c r="ATJ41" s="22">
        <f t="shared" si="298"/>
        <v>1</v>
      </c>
      <c r="ATN41" s="22">
        <f t="shared" si="299"/>
        <v>-1</v>
      </c>
      <c r="ATP41" s="22">
        <f t="shared" si="300"/>
        <v>-1</v>
      </c>
      <c r="ATQ41" s="22">
        <f t="shared" si="301"/>
        <v>-1</v>
      </c>
      <c r="ATS41" s="22">
        <f t="shared" si="102"/>
        <v>0</v>
      </c>
      <c r="ATT41" s="22">
        <f t="shared" si="302"/>
        <v>0</v>
      </c>
      <c r="ATU41" s="22">
        <f t="shared" si="303"/>
        <v>0</v>
      </c>
      <c r="ATX41" s="22">
        <f t="shared" si="304"/>
        <v>0</v>
      </c>
      <c r="ATY41" s="22">
        <f t="shared" si="305"/>
        <v>0</v>
      </c>
      <c r="AUA41" s="22">
        <f t="shared" si="306"/>
        <v>0</v>
      </c>
      <c r="AUF41" s="22">
        <f t="shared" si="307"/>
        <v>0</v>
      </c>
      <c r="AUH41" s="22">
        <f t="shared" si="308"/>
        <v>0</v>
      </c>
      <c r="AUL41" s="22">
        <f t="shared" si="309"/>
        <v>0</v>
      </c>
      <c r="AUZ41" s="48">
        <f t="shared" si="310"/>
        <v>0</v>
      </c>
      <c r="AVA41" s="48"/>
      <c r="AVB41" s="48">
        <f t="shared" si="311"/>
        <v>0</v>
      </c>
      <c r="AVC41" s="48"/>
      <c r="AVD41" s="48">
        <f t="shared" si="312"/>
        <v>0</v>
      </c>
      <c r="AVE41" s="48"/>
      <c r="AVF41" s="48"/>
      <c r="AVG41" s="48"/>
      <c r="AVH41" s="48"/>
      <c r="AVI41" s="48"/>
      <c r="AVJ41" s="48"/>
      <c r="AVK41" s="48"/>
      <c r="AVL41" s="48"/>
      <c r="AVM41" s="48"/>
      <c r="AVN41" s="48"/>
      <c r="AVO41" s="48"/>
      <c r="AVQ41" s="22" t="s">
        <v>77</v>
      </c>
      <c r="AWE41" s="22">
        <f t="shared" si="313"/>
        <v>1</v>
      </c>
      <c r="AWG41" s="22">
        <f t="shared" si="314"/>
        <v>1</v>
      </c>
      <c r="AWI41" s="22" t="str">
        <f t="shared" si="315"/>
        <v/>
      </c>
      <c r="AWL41" s="22" t="str">
        <f t="shared" si="316"/>
        <v/>
      </c>
      <c r="AWO41" s="22">
        <f t="shared" si="317"/>
        <v>1</v>
      </c>
      <c r="AWT41" s="22" t="str">
        <f t="shared" si="318"/>
        <v/>
      </c>
      <c r="AWY41" s="22">
        <f t="shared" si="319"/>
        <v>1</v>
      </c>
      <c r="AXC41" s="22" t="str">
        <f t="shared" si="320"/>
        <v/>
      </c>
      <c r="AXG41" s="22" t="str">
        <f t="shared" si="321"/>
        <v/>
      </c>
      <c r="AXJ41" s="22">
        <f t="shared" si="322"/>
        <v>1</v>
      </c>
      <c r="AXO41" s="22">
        <f t="shared" si="323"/>
        <v>1</v>
      </c>
      <c r="AXT41" s="22">
        <f>IF(AND(AWE41=1,AXG41=1,AXO41=1),1,0)</f>
        <v>0</v>
      </c>
      <c r="AXW41" s="22" t="str">
        <f t="shared" si="324"/>
        <v/>
      </c>
      <c r="AYO41" s="48">
        <f t="shared" si="103"/>
        <v>0</v>
      </c>
      <c r="AYP41" s="48"/>
      <c r="AYQ41" s="48"/>
      <c r="AYR41" s="48"/>
      <c r="AYS41" s="48"/>
      <c r="AYT41" s="48"/>
      <c r="AYU41" s="48"/>
      <c r="AYV41" s="48"/>
      <c r="AYW41" s="48">
        <f>$I18</f>
        <v>0</v>
      </c>
      <c r="AYX41" s="48"/>
      <c r="AYY41" s="48" t="str">
        <f t="shared" si="104"/>
        <v>benefit</v>
      </c>
      <c r="AYZ41" s="48"/>
      <c r="AZA41" s="48"/>
      <c r="AZB41" s="48"/>
      <c r="AZC41" s="48"/>
      <c r="AZD41" s="48"/>
      <c r="AZE41" s="48"/>
      <c r="AZF41" s="48"/>
      <c r="AZG41" s="48"/>
      <c r="AZH41" s="48"/>
      <c r="AZI41" s="48"/>
      <c r="AZJ41" s="48">
        <f t="shared" si="105"/>
        <v>0</v>
      </c>
      <c r="AZK41" s="48"/>
      <c r="AZL41" s="48">
        <f t="shared" si="106"/>
        <v>0</v>
      </c>
      <c r="AZM41" s="48"/>
      <c r="AZN41" s="48">
        <f t="shared" si="107"/>
        <v>0</v>
      </c>
      <c r="AZO41" s="48"/>
      <c r="AZP41" s="48"/>
      <c r="AZQ41" s="48"/>
      <c r="AZR41" s="48"/>
      <c r="AZS41" s="48"/>
      <c r="AZT41" s="48"/>
      <c r="AZU41" s="48"/>
      <c r="AZV41" s="48"/>
      <c r="AZW41" s="48"/>
      <c r="AZX41" s="48">
        <f t="shared" si="108"/>
        <v>0</v>
      </c>
      <c r="AZY41" s="48"/>
      <c r="AZZ41" s="48">
        <f t="shared" si="109"/>
        <v>0</v>
      </c>
      <c r="BAA41" s="48"/>
      <c r="BAB41" s="48">
        <f t="shared" si="110"/>
        <v>0</v>
      </c>
      <c r="BAC41" s="48"/>
      <c r="BAD41" s="48">
        <f t="shared" si="111"/>
        <v>0</v>
      </c>
      <c r="BAE41" s="48"/>
      <c r="BAO41" s="19"/>
      <c r="BAY41" s="22">
        <f t="shared" si="325"/>
        <v>1</v>
      </c>
      <c r="BBA41" s="22">
        <f t="shared" si="326"/>
        <v>0</v>
      </c>
      <c r="BBB41" s="22">
        <f t="shared" si="327"/>
        <v>0</v>
      </c>
      <c r="BBD41" s="22">
        <f t="shared" si="328"/>
        <v>0</v>
      </c>
      <c r="BBE41" s="22">
        <f t="shared" si="329"/>
        <v>0</v>
      </c>
      <c r="BBG41" s="22">
        <f t="shared" si="330"/>
        <v>0</v>
      </c>
      <c r="BBJ41" s="22">
        <f t="shared" si="331"/>
        <v>1</v>
      </c>
      <c r="BBL41" s="22">
        <f t="shared" si="332"/>
        <v>1</v>
      </c>
      <c r="BBO41" s="22">
        <f t="shared" si="333"/>
        <v>1</v>
      </c>
      <c r="BBS41" s="22">
        <f t="shared" si="334"/>
        <v>-1</v>
      </c>
      <c r="BBU41" s="22">
        <f t="shared" si="335"/>
        <v>-1</v>
      </c>
      <c r="BBV41" s="22">
        <f t="shared" si="336"/>
        <v>-1</v>
      </c>
      <c r="BBX41" s="22">
        <f t="shared" si="112"/>
        <v>0</v>
      </c>
      <c r="BBY41" s="22">
        <f t="shared" si="337"/>
        <v>0</v>
      </c>
      <c r="BBZ41" s="22">
        <f t="shared" si="338"/>
        <v>0</v>
      </c>
      <c r="BCC41" s="22">
        <f t="shared" si="339"/>
        <v>0</v>
      </c>
      <c r="BCD41" s="22">
        <f t="shared" si="340"/>
        <v>0</v>
      </c>
      <c r="BCF41" s="22">
        <f t="shared" si="341"/>
        <v>0</v>
      </c>
      <c r="BCK41" s="22">
        <f t="shared" si="342"/>
        <v>0</v>
      </c>
      <c r="BCM41" s="22">
        <f t="shared" si="343"/>
        <v>0</v>
      </c>
      <c r="BCQ41" s="22">
        <f t="shared" si="344"/>
        <v>0</v>
      </c>
      <c r="BDE41" s="48">
        <f t="shared" si="345"/>
        <v>0</v>
      </c>
      <c r="BDF41" s="48"/>
      <c r="BDG41" s="48">
        <f t="shared" si="346"/>
        <v>0</v>
      </c>
      <c r="BDH41" s="48"/>
      <c r="BDI41" s="48">
        <f t="shared" si="347"/>
        <v>0</v>
      </c>
      <c r="BDJ41" s="48"/>
      <c r="BDK41" s="48"/>
      <c r="BDL41" s="48"/>
      <c r="BDM41" s="48"/>
      <c r="BDN41" s="48"/>
      <c r="BDO41" s="48"/>
      <c r="BDP41" s="48"/>
      <c r="BDQ41" s="48"/>
      <c r="BDR41" s="48"/>
      <c r="BDS41" s="48"/>
      <c r="BDT41" s="48"/>
      <c r="BDV41" s="22" t="s">
        <v>77</v>
      </c>
      <c r="BEJ41" s="22">
        <f t="shared" si="348"/>
        <v>1</v>
      </c>
      <c r="BEL41" s="22">
        <f t="shared" si="349"/>
        <v>1</v>
      </c>
      <c r="BEN41" s="22" t="str">
        <f t="shared" si="350"/>
        <v/>
      </c>
      <c r="BEQ41" s="22" t="str">
        <f t="shared" si="351"/>
        <v/>
      </c>
      <c r="BET41" s="22">
        <f t="shared" si="352"/>
        <v>1</v>
      </c>
      <c r="BEY41" s="22" t="str">
        <f t="shared" si="353"/>
        <v/>
      </c>
      <c r="BFD41" s="22">
        <f t="shared" si="354"/>
        <v>1</v>
      </c>
      <c r="BFH41" s="22" t="str">
        <f t="shared" si="355"/>
        <v/>
      </c>
      <c r="BFL41" s="22" t="str">
        <f t="shared" si="356"/>
        <v/>
      </c>
      <c r="BFO41" s="22">
        <f t="shared" si="357"/>
        <v>1</v>
      </c>
      <c r="BFT41" s="22">
        <f t="shared" si="358"/>
        <v>1</v>
      </c>
      <c r="BFY41" s="22">
        <f>IF(AND(BEJ41=1,BFL41=1,BFT41=1),1,0)</f>
        <v>0</v>
      </c>
      <c r="BGB41" s="22" t="str">
        <f t="shared" si="359"/>
        <v/>
      </c>
    </row>
    <row r="42" spans="1:1023 1026:1542" x14ac:dyDescent="0.4">
      <c r="B42" s="28">
        <f t="shared" si="41"/>
        <v>0</v>
      </c>
      <c r="C42" s="28"/>
      <c r="D42" s="28"/>
      <c r="E42" s="28"/>
      <c r="F42" s="28"/>
      <c r="G42" s="28"/>
      <c r="H42" s="28"/>
      <c r="I42" s="28"/>
      <c r="J42" s="76" t="str">
        <f t="shared" si="113"/>
        <v>net benefitlikely net harmnet harm</v>
      </c>
      <c r="K42" s="77"/>
      <c r="L42" s="77"/>
      <c r="M42" s="77"/>
      <c r="N42" s="77"/>
      <c r="O42" s="77"/>
      <c r="P42" s="77"/>
      <c r="Q42" s="77"/>
      <c r="R42" s="78"/>
      <c r="S42" s="28" t="str">
        <f>BAL36</f>
        <v>net benefitlikely net harmnet harm</v>
      </c>
      <c r="T42" s="28"/>
      <c r="U42" s="28"/>
      <c r="V42" s="28"/>
      <c r="W42" s="28"/>
      <c r="X42" s="28"/>
      <c r="Y42" s="28"/>
      <c r="Z42" s="28"/>
      <c r="AA42" s="28"/>
      <c r="AB42" s="28" t="str">
        <f t="shared" si="42"/>
        <v>No</v>
      </c>
      <c r="AC42" s="28"/>
      <c r="AD42" s="28"/>
      <c r="AE42" s="28"/>
      <c r="AF42" s="28"/>
      <c r="AG42" s="28"/>
      <c r="AH42" s="28"/>
      <c r="AI42" s="28"/>
      <c r="AQ42" s="28">
        <f>BAF36</f>
        <v>0</v>
      </c>
      <c r="AR42" s="28"/>
      <c r="AS42" s="28">
        <f>BAH36</f>
        <v>0</v>
      </c>
      <c r="AT42" s="28"/>
      <c r="AU42" s="28">
        <f>BAJ36</f>
        <v>0</v>
      </c>
      <c r="AV42" s="28"/>
      <c r="BK42" s="48">
        <f t="shared" si="43"/>
        <v>0</v>
      </c>
      <c r="BL42" s="48"/>
      <c r="BM42" s="48"/>
      <c r="BN42" s="48"/>
      <c r="BO42" s="48"/>
      <c r="BP42" s="48"/>
      <c r="BQ42" s="48"/>
      <c r="BR42" s="48"/>
      <c r="BS42" s="48">
        <f t="shared" si="114"/>
        <v>0</v>
      </c>
      <c r="BT42" s="48"/>
      <c r="BU42" s="48" t="str">
        <f t="shared" si="44"/>
        <v>benefit</v>
      </c>
      <c r="BV42" s="48"/>
      <c r="BW42" s="48"/>
      <c r="BX42" s="48"/>
      <c r="BY42" s="48"/>
      <c r="BZ42" s="48"/>
      <c r="CA42" s="48"/>
      <c r="CB42" s="48"/>
      <c r="CC42" s="48"/>
      <c r="CD42" s="48"/>
      <c r="CE42" s="48"/>
      <c r="CF42" s="48">
        <f t="shared" si="45"/>
        <v>0</v>
      </c>
      <c r="CG42" s="48"/>
      <c r="CH42" s="48">
        <f t="shared" si="46"/>
        <v>0</v>
      </c>
      <c r="CI42" s="48"/>
      <c r="CJ42" s="48">
        <f t="shared" si="47"/>
        <v>0</v>
      </c>
      <c r="CK42" s="48"/>
      <c r="CL42" s="48"/>
      <c r="CM42" s="48"/>
      <c r="CN42" s="48"/>
      <c r="CO42" s="48"/>
      <c r="CP42" s="48"/>
      <c r="CQ42" s="48"/>
      <c r="CR42" s="48"/>
      <c r="CS42" s="48"/>
      <c r="CT42" s="48">
        <f t="shared" si="48"/>
        <v>0</v>
      </c>
      <c r="CU42" s="48"/>
      <c r="CV42" s="48">
        <f t="shared" si="49"/>
        <v>0</v>
      </c>
      <c r="CW42" s="48"/>
      <c r="CX42" s="48">
        <f t="shared" si="50"/>
        <v>0</v>
      </c>
      <c r="CY42" s="48"/>
      <c r="CZ42" s="48">
        <f t="shared" si="51"/>
        <v>0</v>
      </c>
      <c r="DA42" s="48"/>
      <c r="DU42" s="22">
        <f t="shared" si="115"/>
        <v>1</v>
      </c>
      <c r="DW42" s="22">
        <f t="shared" si="116"/>
        <v>0</v>
      </c>
      <c r="DX42" s="22">
        <f t="shared" si="117"/>
        <v>0</v>
      </c>
      <c r="DZ42" s="22">
        <f t="shared" si="118"/>
        <v>0</v>
      </c>
      <c r="EA42" s="22">
        <f t="shared" si="119"/>
        <v>0</v>
      </c>
      <c r="EC42" s="22">
        <f t="shared" si="120"/>
        <v>0</v>
      </c>
      <c r="EF42" s="22">
        <f t="shared" si="121"/>
        <v>1</v>
      </c>
      <c r="EH42" s="22">
        <f t="shared" si="122"/>
        <v>1</v>
      </c>
      <c r="EK42" s="22">
        <f t="shared" si="123"/>
        <v>1</v>
      </c>
      <c r="EO42" s="22">
        <f t="shared" si="124"/>
        <v>-1</v>
      </c>
      <c r="EQ42" s="22">
        <f t="shared" si="125"/>
        <v>-1</v>
      </c>
      <c r="ER42" s="22">
        <f t="shared" si="126"/>
        <v>-1</v>
      </c>
      <c r="ET42" s="22">
        <f t="shared" si="52"/>
        <v>0</v>
      </c>
      <c r="EU42" s="22">
        <f t="shared" si="127"/>
        <v>0</v>
      </c>
      <c r="EV42" s="22">
        <f t="shared" si="128"/>
        <v>0</v>
      </c>
      <c r="EY42" s="22">
        <f t="shared" si="129"/>
        <v>0</v>
      </c>
      <c r="EZ42" s="22">
        <f t="shared" si="130"/>
        <v>0</v>
      </c>
      <c r="FB42" s="22">
        <f t="shared" si="131"/>
        <v>0</v>
      </c>
      <c r="FG42" s="22">
        <f t="shared" si="132"/>
        <v>0</v>
      </c>
      <c r="FI42" s="22">
        <f t="shared" si="133"/>
        <v>0</v>
      </c>
      <c r="FM42" s="22">
        <f t="shared" si="134"/>
        <v>0</v>
      </c>
      <c r="GA42" s="48">
        <f t="shared" si="135"/>
        <v>0</v>
      </c>
      <c r="GB42" s="48"/>
      <c r="GC42" s="48">
        <f t="shared" si="136"/>
        <v>0</v>
      </c>
      <c r="GD42" s="48"/>
      <c r="GE42" s="48">
        <f t="shared" si="137"/>
        <v>0</v>
      </c>
      <c r="GF42" s="48"/>
      <c r="GG42" s="48"/>
      <c r="GH42" s="48"/>
      <c r="GI42" s="48"/>
      <c r="GJ42" s="48"/>
      <c r="GK42" s="48"/>
      <c r="GL42" s="48"/>
      <c r="GM42" s="48"/>
      <c r="GN42" s="48"/>
      <c r="GO42" s="48"/>
      <c r="GP42" s="48"/>
      <c r="GR42" s="22" t="s">
        <v>80</v>
      </c>
      <c r="HF42" s="22">
        <f t="shared" si="138"/>
        <v>1</v>
      </c>
      <c r="HH42" s="22">
        <f t="shared" si="139"/>
        <v>1</v>
      </c>
      <c r="HJ42" s="22" t="str">
        <f t="shared" si="140"/>
        <v/>
      </c>
      <c r="HM42" s="22" t="str">
        <f t="shared" si="141"/>
        <v/>
      </c>
      <c r="HP42" s="22">
        <f t="shared" si="142"/>
        <v>1</v>
      </c>
      <c r="HU42" s="22" t="str">
        <f t="shared" si="143"/>
        <v/>
      </c>
      <c r="HZ42" s="22">
        <f t="shared" si="144"/>
        <v>1</v>
      </c>
      <c r="ID42" s="22" t="str">
        <f t="shared" si="145"/>
        <v/>
      </c>
      <c r="IH42" s="22" t="str">
        <f t="shared" si="146"/>
        <v/>
      </c>
      <c r="IK42" s="22">
        <f t="shared" si="147"/>
        <v>1</v>
      </c>
      <c r="IP42" s="22">
        <f t="shared" si="148"/>
        <v>1</v>
      </c>
      <c r="IU42" s="22">
        <f>IF(AND(IK42=1,HF42=1),1,0)</f>
        <v>1</v>
      </c>
      <c r="IX42" s="22" t="str">
        <f t="shared" si="149"/>
        <v>likely net harm</v>
      </c>
      <c r="JP42" s="48">
        <f t="shared" si="53"/>
        <v>0</v>
      </c>
      <c r="JQ42" s="48"/>
      <c r="JR42" s="48"/>
      <c r="JS42" s="48"/>
      <c r="JT42" s="48"/>
      <c r="JU42" s="48"/>
      <c r="JV42" s="48"/>
      <c r="JW42" s="48"/>
      <c r="JX42" s="48">
        <f>$I19</f>
        <v>0</v>
      </c>
      <c r="JY42" s="48"/>
      <c r="JZ42" s="48" t="str">
        <f t="shared" si="54"/>
        <v>benefit</v>
      </c>
      <c r="KA42" s="48"/>
      <c r="KB42" s="48"/>
      <c r="KC42" s="48"/>
      <c r="KD42" s="48"/>
      <c r="KE42" s="48"/>
      <c r="KF42" s="48"/>
      <c r="KG42" s="48"/>
      <c r="KH42" s="48"/>
      <c r="KI42" s="48"/>
      <c r="KJ42" s="48"/>
      <c r="KK42" s="48">
        <f t="shared" si="55"/>
        <v>0</v>
      </c>
      <c r="KL42" s="48"/>
      <c r="KM42" s="48">
        <f t="shared" si="56"/>
        <v>0</v>
      </c>
      <c r="KN42" s="48"/>
      <c r="KO42" s="48">
        <f t="shared" si="57"/>
        <v>0</v>
      </c>
      <c r="KP42" s="48"/>
      <c r="KQ42" s="48"/>
      <c r="KR42" s="48"/>
      <c r="KS42" s="48"/>
      <c r="KT42" s="48"/>
      <c r="KU42" s="48"/>
      <c r="KV42" s="48"/>
      <c r="KW42" s="48"/>
      <c r="KX42" s="48"/>
      <c r="KY42" s="48">
        <f t="shared" si="58"/>
        <v>0</v>
      </c>
      <c r="KZ42" s="48"/>
      <c r="LA42" s="48">
        <f t="shared" si="59"/>
        <v>0</v>
      </c>
      <c r="LB42" s="48"/>
      <c r="LC42" s="48">
        <f t="shared" si="60"/>
        <v>0</v>
      </c>
      <c r="LD42" s="48"/>
      <c r="LE42" s="48">
        <f t="shared" si="61"/>
        <v>0</v>
      </c>
      <c r="LF42" s="48"/>
      <c r="LZ42" s="22">
        <f t="shared" si="150"/>
        <v>1</v>
      </c>
      <c r="MB42" s="22">
        <f t="shared" si="151"/>
        <v>0</v>
      </c>
      <c r="MC42" s="22">
        <f t="shared" si="152"/>
        <v>0</v>
      </c>
      <c r="ME42" s="22">
        <f t="shared" si="153"/>
        <v>0</v>
      </c>
      <c r="MF42" s="22">
        <f t="shared" si="154"/>
        <v>0</v>
      </c>
      <c r="MH42" s="22">
        <f t="shared" si="155"/>
        <v>0</v>
      </c>
      <c r="MK42" s="22">
        <f t="shared" si="156"/>
        <v>1</v>
      </c>
      <c r="MM42" s="22">
        <f t="shared" si="157"/>
        <v>1</v>
      </c>
      <c r="MP42" s="22">
        <f t="shared" si="158"/>
        <v>1</v>
      </c>
      <c r="MT42" s="22">
        <f t="shared" si="159"/>
        <v>-1</v>
      </c>
      <c r="MV42" s="22">
        <f t="shared" si="160"/>
        <v>-1</v>
      </c>
      <c r="MW42" s="22">
        <f t="shared" si="161"/>
        <v>-1</v>
      </c>
      <c r="MY42" s="22">
        <f t="shared" si="62"/>
        <v>0</v>
      </c>
      <c r="MZ42" s="22">
        <f t="shared" si="162"/>
        <v>0</v>
      </c>
      <c r="NA42" s="22">
        <f t="shared" si="163"/>
        <v>0</v>
      </c>
      <c r="ND42" s="22">
        <f t="shared" si="164"/>
        <v>0</v>
      </c>
      <c r="NE42" s="22">
        <f t="shared" si="165"/>
        <v>0</v>
      </c>
      <c r="NG42" s="22">
        <f t="shared" si="166"/>
        <v>0</v>
      </c>
      <c r="NL42" s="22">
        <f t="shared" si="167"/>
        <v>0</v>
      </c>
      <c r="NN42" s="22">
        <f t="shared" si="168"/>
        <v>0</v>
      </c>
      <c r="NR42" s="22">
        <f t="shared" si="169"/>
        <v>0</v>
      </c>
      <c r="OF42" s="48">
        <f t="shared" si="170"/>
        <v>0</v>
      </c>
      <c r="OG42" s="48"/>
      <c r="OH42" s="48">
        <f t="shared" si="171"/>
        <v>0</v>
      </c>
      <c r="OI42" s="48"/>
      <c r="OJ42" s="48">
        <f t="shared" si="172"/>
        <v>0</v>
      </c>
      <c r="OK42" s="48"/>
      <c r="OL42" s="48"/>
      <c r="OM42" s="48"/>
      <c r="ON42" s="48"/>
      <c r="OO42" s="48"/>
      <c r="OP42" s="48"/>
      <c r="OQ42" s="48"/>
      <c r="OR42" s="48"/>
      <c r="OS42" s="48"/>
      <c r="OT42" s="48"/>
      <c r="OU42" s="48"/>
      <c r="OW42" s="22" t="s">
        <v>80</v>
      </c>
      <c r="PK42" s="22">
        <f t="shared" si="173"/>
        <v>1</v>
      </c>
      <c r="PM42" s="22">
        <f t="shared" si="174"/>
        <v>1</v>
      </c>
      <c r="PO42" s="22" t="str">
        <f t="shared" si="175"/>
        <v/>
      </c>
      <c r="PR42" s="22" t="str">
        <f t="shared" si="176"/>
        <v/>
      </c>
      <c r="PU42" s="22">
        <f t="shared" si="177"/>
        <v>1</v>
      </c>
      <c r="PZ42" s="22" t="str">
        <f t="shared" si="178"/>
        <v/>
      </c>
      <c r="QE42" s="22">
        <f t="shared" si="179"/>
        <v>1</v>
      </c>
      <c r="QI42" s="22" t="str">
        <f t="shared" si="180"/>
        <v/>
      </c>
      <c r="QM42" s="22" t="str">
        <f t="shared" si="181"/>
        <v/>
      </c>
      <c r="QP42" s="22">
        <f t="shared" si="182"/>
        <v>1</v>
      </c>
      <c r="QU42" s="22">
        <f t="shared" si="183"/>
        <v>1</v>
      </c>
      <c r="QZ42" s="22">
        <f>IF(AND(QP42=1,PK42=1),1,0)</f>
        <v>1</v>
      </c>
      <c r="RC42" s="22" t="str">
        <f t="shared" si="184"/>
        <v>likely net harm</v>
      </c>
      <c r="RU42" s="48">
        <f t="shared" si="63"/>
        <v>0</v>
      </c>
      <c r="RV42" s="48"/>
      <c r="RW42" s="48"/>
      <c r="RX42" s="48"/>
      <c r="RY42" s="48"/>
      <c r="RZ42" s="48"/>
      <c r="SA42" s="48"/>
      <c r="SB42" s="48"/>
      <c r="SC42" s="48">
        <f>$I19</f>
        <v>0</v>
      </c>
      <c r="SD42" s="48"/>
      <c r="SE42" s="48" t="str">
        <f t="shared" si="64"/>
        <v>benefit</v>
      </c>
      <c r="SF42" s="48"/>
      <c r="SG42" s="48"/>
      <c r="SH42" s="48"/>
      <c r="SI42" s="48"/>
      <c r="SJ42" s="48"/>
      <c r="SK42" s="48"/>
      <c r="SL42" s="48"/>
      <c r="SM42" s="48"/>
      <c r="SN42" s="48"/>
      <c r="SO42" s="48"/>
      <c r="SP42" s="48">
        <f t="shared" si="65"/>
        <v>0</v>
      </c>
      <c r="SQ42" s="48"/>
      <c r="SR42" s="48">
        <f t="shared" si="66"/>
        <v>0</v>
      </c>
      <c r="SS42" s="48"/>
      <c r="ST42" s="48">
        <f t="shared" si="67"/>
        <v>0</v>
      </c>
      <c r="SU42" s="48"/>
      <c r="SV42" s="48"/>
      <c r="SW42" s="48"/>
      <c r="SX42" s="48"/>
      <c r="SY42" s="48"/>
      <c r="SZ42" s="48"/>
      <c r="TA42" s="48"/>
      <c r="TB42" s="48"/>
      <c r="TC42" s="48"/>
      <c r="TD42" s="48">
        <f t="shared" si="68"/>
        <v>0</v>
      </c>
      <c r="TE42" s="48"/>
      <c r="TF42" s="48">
        <f t="shared" si="69"/>
        <v>0</v>
      </c>
      <c r="TG42" s="48"/>
      <c r="TH42" s="48">
        <f t="shared" si="70"/>
        <v>0</v>
      </c>
      <c r="TI42" s="48"/>
      <c r="TJ42" s="48">
        <f t="shared" si="71"/>
        <v>0</v>
      </c>
      <c r="TK42" s="48"/>
      <c r="UE42" s="22">
        <f t="shared" si="185"/>
        <v>1</v>
      </c>
      <c r="UG42" s="22">
        <f t="shared" si="186"/>
        <v>0</v>
      </c>
      <c r="UH42" s="22">
        <f t="shared" si="187"/>
        <v>0</v>
      </c>
      <c r="UJ42" s="22">
        <f t="shared" si="188"/>
        <v>0</v>
      </c>
      <c r="UK42" s="22">
        <f t="shared" si="189"/>
        <v>0</v>
      </c>
      <c r="UM42" s="22">
        <f t="shared" si="190"/>
        <v>0</v>
      </c>
      <c r="UP42" s="22">
        <f t="shared" si="191"/>
        <v>1</v>
      </c>
      <c r="UR42" s="22">
        <f t="shared" si="192"/>
        <v>1</v>
      </c>
      <c r="UU42" s="22">
        <f t="shared" si="193"/>
        <v>1</v>
      </c>
      <c r="UY42" s="22">
        <f t="shared" si="194"/>
        <v>-1</v>
      </c>
      <c r="VA42" s="22">
        <f t="shared" si="195"/>
        <v>-1</v>
      </c>
      <c r="VB42" s="22">
        <f t="shared" si="196"/>
        <v>-1</v>
      </c>
      <c r="VD42" s="22">
        <f t="shared" si="72"/>
        <v>0</v>
      </c>
      <c r="VE42" s="22">
        <f t="shared" si="197"/>
        <v>0</v>
      </c>
      <c r="VF42" s="22">
        <f t="shared" si="198"/>
        <v>0</v>
      </c>
      <c r="VI42" s="22">
        <f t="shared" si="199"/>
        <v>0</v>
      </c>
      <c r="VJ42" s="22">
        <f t="shared" si="200"/>
        <v>0</v>
      </c>
      <c r="VL42" s="22">
        <f t="shared" si="201"/>
        <v>0</v>
      </c>
      <c r="VQ42" s="22">
        <f t="shared" si="202"/>
        <v>0</v>
      </c>
      <c r="VS42" s="22">
        <f t="shared" si="203"/>
        <v>0</v>
      </c>
      <c r="VW42" s="22">
        <f t="shared" si="204"/>
        <v>0</v>
      </c>
      <c r="WK42" s="48">
        <f t="shared" si="205"/>
        <v>0</v>
      </c>
      <c r="WL42" s="48"/>
      <c r="WM42" s="48">
        <f t="shared" si="206"/>
        <v>0</v>
      </c>
      <c r="WN42" s="48"/>
      <c r="WO42" s="48">
        <f t="shared" si="207"/>
        <v>0</v>
      </c>
      <c r="WP42" s="48"/>
      <c r="WQ42" s="48"/>
      <c r="WR42" s="48"/>
      <c r="WS42" s="48"/>
      <c r="WT42" s="48"/>
      <c r="WU42" s="48"/>
      <c r="WV42" s="48"/>
      <c r="WW42" s="48"/>
      <c r="WX42" s="48"/>
      <c r="WY42" s="48"/>
      <c r="WZ42" s="48"/>
      <c r="XB42" s="22" t="s">
        <v>80</v>
      </c>
      <c r="XP42" s="22">
        <f t="shared" si="208"/>
        <v>1</v>
      </c>
      <c r="XR42" s="22">
        <f t="shared" si="209"/>
        <v>1</v>
      </c>
      <c r="XT42" s="22" t="str">
        <f t="shared" si="210"/>
        <v/>
      </c>
      <c r="XW42" s="22" t="str">
        <f t="shared" si="211"/>
        <v/>
      </c>
      <c r="XZ42" s="22">
        <f t="shared" si="212"/>
        <v>1</v>
      </c>
      <c r="YE42" s="22" t="str">
        <f t="shared" si="213"/>
        <v/>
      </c>
      <c r="YJ42" s="22">
        <f t="shared" si="214"/>
        <v>1</v>
      </c>
      <c r="YN42" s="22" t="str">
        <f t="shared" si="215"/>
        <v/>
      </c>
      <c r="YR42" s="22" t="str">
        <f t="shared" si="216"/>
        <v/>
      </c>
      <c r="YU42" s="22">
        <f t="shared" si="217"/>
        <v>1</v>
      </c>
      <c r="YZ42" s="22">
        <f t="shared" si="218"/>
        <v>1</v>
      </c>
      <c r="ZE42" s="22">
        <f>IF(AND(YU42=1,XP42=1),1,0)</f>
        <v>1</v>
      </c>
      <c r="ZH42" s="22" t="str">
        <f t="shared" si="219"/>
        <v>likely net harm</v>
      </c>
      <c r="ZZ42" s="48">
        <f t="shared" si="73"/>
        <v>0</v>
      </c>
      <c r="AAA42" s="48"/>
      <c r="AAB42" s="48"/>
      <c r="AAC42" s="48"/>
      <c r="AAD42" s="48"/>
      <c r="AAE42" s="48"/>
      <c r="AAF42" s="48"/>
      <c r="AAG42" s="48"/>
      <c r="AAH42" s="48">
        <f>$I19</f>
        <v>0</v>
      </c>
      <c r="AAI42" s="48"/>
      <c r="AAJ42" s="48" t="str">
        <f t="shared" si="74"/>
        <v>benefit</v>
      </c>
      <c r="AAK42" s="48"/>
      <c r="AAL42" s="48"/>
      <c r="AAM42" s="48"/>
      <c r="AAN42" s="48"/>
      <c r="AAO42" s="48"/>
      <c r="AAP42" s="48"/>
      <c r="AAQ42" s="48"/>
      <c r="AAR42" s="48"/>
      <c r="AAS42" s="48"/>
      <c r="AAT42" s="48"/>
      <c r="AAU42" s="48">
        <f t="shared" si="75"/>
        <v>0</v>
      </c>
      <c r="AAV42" s="48"/>
      <c r="AAW42" s="48">
        <f t="shared" si="76"/>
        <v>0</v>
      </c>
      <c r="AAX42" s="48"/>
      <c r="AAY42" s="48">
        <f t="shared" si="77"/>
        <v>0</v>
      </c>
      <c r="AAZ42" s="48"/>
      <c r="ABA42" s="48"/>
      <c r="ABB42" s="48"/>
      <c r="ABC42" s="48"/>
      <c r="ABD42" s="48"/>
      <c r="ABE42" s="48"/>
      <c r="ABF42" s="48"/>
      <c r="ABG42" s="48"/>
      <c r="ABH42" s="48"/>
      <c r="ABI42" s="48">
        <f t="shared" si="78"/>
        <v>0</v>
      </c>
      <c r="ABJ42" s="48"/>
      <c r="ABK42" s="48">
        <f t="shared" si="79"/>
        <v>0</v>
      </c>
      <c r="ABL42" s="48"/>
      <c r="ABM42" s="48">
        <f t="shared" si="80"/>
        <v>0</v>
      </c>
      <c r="ABN42" s="48"/>
      <c r="ABO42" s="48">
        <f t="shared" si="81"/>
        <v>0</v>
      </c>
      <c r="ABP42" s="48"/>
      <c r="ACJ42" s="22">
        <f t="shared" si="220"/>
        <v>1</v>
      </c>
      <c r="ACL42" s="22">
        <f t="shared" si="221"/>
        <v>0</v>
      </c>
      <c r="ACM42" s="22">
        <f t="shared" si="222"/>
        <v>0</v>
      </c>
      <c r="ACO42" s="22">
        <f t="shared" si="223"/>
        <v>0</v>
      </c>
      <c r="ACP42" s="22">
        <f t="shared" si="224"/>
        <v>0</v>
      </c>
      <c r="ACR42" s="22">
        <f t="shared" si="225"/>
        <v>0</v>
      </c>
      <c r="ACU42" s="22">
        <f t="shared" si="226"/>
        <v>1</v>
      </c>
      <c r="ACW42" s="22">
        <f t="shared" si="227"/>
        <v>1</v>
      </c>
      <c r="ACZ42" s="22">
        <f t="shared" si="228"/>
        <v>1</v>
      </c>
      <c r="ADD42" s="22">
        <f t="shared" si="229"/>
        <v>-1</v>
      </c>
      <c r="ADF42" s="22">
        <f t="shared" si="230"/>
        <v>-1</v>
      </c>
      <c r="ADG42" s="22">
        <f t="shared" si="231"/>
        <v>-1</v>
      </c>
      <c r="ADI42" s="22">
        <f t="shared" si="82"/>
        <v>0</v>
      </c>
      <c r="ADJ42" s="22">
        <f t="shared" si="232"/>
        <v>0</v>
      </c>
      <c r="ADK42" s="22">
        <f t="shared" si="233"/>
        <v>0</v>
      </c>
      <c r="ADN42" s="22">
        <f t="shared" si="234"/>
        <v>0</v>
      </c>
      <c r="ADO42" s="22">
        <f t="shared" si="235"/>
        <v>0</v>
      </c>
      <c r="ADQ42" s="22">
        <f t="shared" si="236"/>
        <v>0</v>
      </c>
      <c r="ADV42" s="22">
        <f t="shared" si="237"/>
        <v>0</v>
      </c>
      <c r="ADX42" s="22">
        <f t="shared" si="238"/>
        <v>0</v>
      </c>
      <c r="AEB42" s="22">
        <f t="shared" si="239"/>
        <v>0</v>
      </c>
      <c r="AEP42" s="48">
        <f t="shared" si="240"/>
        <v>0</v>
      </c>
      <c r="AEQ42" s="48"/>
      <c r="AER42" s="48">
        <f t="shared" si="241"/>
        <v>0</v>
      </c>
      <c r="AES42" s="48"/>
      <c r="AET42" s="48">
        <f t="shared" si="242"/>
        <v>0</v>
      </c>
      <c r="AEU42" s="48"/>
      <c r="AEV42" s="48"/>
      <c r="AEW42" s="48"/>
      <c r="AEX42" s="48"/>
      <c r="AEY42" s="48"/>
      <c r="AEZ42" s="48"/>
      <c r="AFA42" s="48"/>
      <c r="AFB42" s="48"/>
      <c r="AFC42" s="48"/>
      <c r="AFD42" s="48"/>
      <c r="AFE42" s="48"/>
      <c r="AFG42" s="22" t="s">
        <v>80</v>
      </c>
      <c r="AFU42" s="22">
        <f t="shared" si="243"/>
        <v>1</v>
      </c>
      <c r="AFW42" s="22">
        <f t="shared" si="244"/>
        <v>1</v>
      </c>
      <c r="AFY42" s="22" t="str">
        <f t="shared" si="245"/>
        <v/>
      </c>
      <c r="AGB42" s="22" t="str">
        <f t="shared" si="246"/>
        <v/>
      </c>
      <c r="AGE42" s="22">
        <f t="shared" si="247"/>
        <v>1</v>
      </c>
      <c r="AGJ42" s="22" t="str">
        <f t="shared" si="248"/>
        <v/>
      </c>
      <c r="AGO42" s="22">
        <f t="shared" si="249"/>
        <v>1</v>
      </c>
      <c r="AGS42" s="22" t="str">
        <f t="shared" si="250"/>
        <v/>
      </c>
      <c r="AGW42" s="22" t="str">
        <f t="shared" si="251"/>
        <v/>
      </c>
      <c r="AGZ42" s="22">
        <f t="shared" si="252"/>
        <v>1</v>
      </c>
      <c r="AHE42" s="22">
        <f t="shared" si="253"/>
        <v>1</v>
      </c>
      <c r="AHJ42" s="22">
        <f>IF(AND(AGZ42=1,AFU42=1),1,0)</f>
        <v>1</v>
      </c>
      <c r="AHM42" s="22" t="str">
        <f t="shared" si="254"/>
        <v>likely net harm</v>
      </c>
      <c r="AIE42" s="48">
        <f t="shared" si="83"/>
        <v>0</v>
      </c>
      <c r="AIF42" s="48"/>
      <c r="AIG42" s="48"/>
      <c r="AIH42" s="48"/>
      <c r="AII42" s="48"/>
      <c r="AIJ42" s="48"/>
      <c r="AIK42" s="48"/>
      <c r="AIL42" s="48"/>
      <c r="AIM42" s="48">
        <f>$I19</f>
        <v>0</v>
      </c>
      <c r="AIN42" s="48"/>
      <c r="AIO42" s="48" t="str">
        <f t="shared" si="84"/>
        <v>benefit</v>
      </c>
      <c r="AIP42" s="48"/>
      <c r="AIQ42" s="48"/>
      <c r="AIR42" s="48"/>
      <c r="AIS42" s="48"/>
      <c r="AIT42" s="48"/>
      <c r="AIU42" s="48"/>
      <c r="AIV42" s="48"/>
      <c r="AIW42" s="48"/>
      <c r="AIX42" s="48"/>
      <c r="AIY42" s="48"/>
      <c r="AIZ42" s="48">
        <f t="shared" si="85"/>
        <v>0</v>
      </c>
      <c r="AJA42" s="48"/>
      <c r="AJB42" s="48">
        <f t="shared" si="86"/>
        <v>0</v>
      </c>
      <c r="AJC42" s="48"/>
      <c r="AJD42" s="48">
        <f t="shared" si="87"/>
        <v>0</v>
      </c>
      <c r="AJE42" s="48"/>
      <c r="AJF42" s="48"/>
      <c r="AJG42" s="48"/>
      <c r="AJH42" s="48"/>
      <c r="AJI42" s="48"/>
      <c r="AJJ42" s="48"/>
      <c r="AJK42" s="48"/>
      <c r="AJL42" s="48"/>
      <c r="AJM42" s="48"/>
      <c r="AJN42" s="48">
        <f t="shared" si="88"/>
        <v>0</v>
      </c>
      <c r="AJO42" s="48"/>
      <c r="AJP42" s="48">
        <f t="shared" si="89"/>
        <v>0</v>
      </c>
      <c r="AJQ42" s="48"/>
      <c r="AJR42" s="48">
        <f t="shared" si="90"/>
        <v>0</v>
      </c>
      <c r="AJS42" s="48"/>
      <c r="AJT42" s="48">
        <f t="shared" si="91"/>
        <v>0</v>
      </c>
      <c r="AJU42" s="48"/>
      <c r="AKO42" s="22">
        <f t="shared" si="255"/>
        <v>1</v>
      </c>
      <c r="AKQ42" s="22">
        <f t="shared" si="256"/>
        <v>0</v>
      </c>
      <c r="AKR42" s="22">
        <f t="shared" si="257"/>
        <v>0</v>
      </c>
      <c r="AKT42" s="22">
        <f t="shared" si="258"/>
        <v>0</v>
      </c>
      <c r="AKU42" s="22">
        <f t="shared" si="259"/>
        <v>0</v>
      </c>
      <c r="AKW42" s="22">
        <f t="shared" si="260"/>
        <v>0</v>
      </c>
      <c r="AKZ42" s="22">
        <f t="shared" si="261"/>
        <v>1</v>
      </c>
      <c r="ALB42" s="22">
        <f t="shared" si="262"/>
        <v>1</v>
      </c>
      <c r="ALE42" s="22">
        <f t="shared" si="263"/>
        <v>1</v>
      </c>
      <c r="ALI42" s="22">
        <f t="shared" si="264"/>
        <v>-1</v>
      </c>
      <c r="ALK42" s="22">
        <f t="shared" si="265"/>
        <v>-1</v>
      </c>
      <c r="ALL42" s="22">
        <f t="shared" si="266"/>
        <v>-1</v>
      </c>
      <c r="ALN42" s="22">
        <f t="shared" si="92"/>
        <v>0</v>
      </c>
      <c r="ALO42" s="22">
        <f t="shared" si="267"/>
        <v>0</v>
      </c>
      <c r="ALP42" s="22">
        <f t="shared" si="268"/>
        <v>0</v>
      </c>
      <c r="ALS42" s="22">
        <f t="shared" si="269"/>
        <v>0</v>
      </c>
      <c r="ALT42" s="22">
        <f t="shared" si="270"/>
        <v>0</v>
      </c>
      <c r="ALV42" s="22">
        <f t="shared" si="271"/>
        <v>0</v>
      </c>
      <c r="AMA42" s="22">
        <f t="shared" si="272"/>
        <v>0</v>
      </c>
      <c r="AMC42" s="22">
        <f t="shared" si="273"/>
        <v>0</v>
      </c>
      <c r="AMG42" s="22">
        <f t="shared" si="274"/>
        <v>0</v>
      </c>
      <c r="AMU42" s="48">
        <f t="shared" si="275"/>
        <v>0</v>
      </c>
      <c r="AMV42" s="48"/>
      <c r="AMW42" s="48">
        <f t="shared" si="276"/>
        <v>0</v>
      </c>
      <c r="AMX42" s="48"/>
      <c r="AMY42" s="48">
        <f t="shared" si="277"/>
        <v>0</v>
      </c>
      <c r="AMZ42" s="48"/>
      <c r="ANA42" s="48"/>
      <c r="ANB42" s="48"/>
      <c r="ANC42" s="48"/>
      <c r="AND42" s="48"/>
      <c r="ANE42" s="48"/>
      <c r="ANF42" s="48"/>
      <c r="ANG42" s="48"/>
      <c r="ANH42" s="48"/>
      <c r="ANI42" s="48"/>
      <c r="ANJ42" s="48"/>
      <c r="ANL42" s="22" t="s">
        <v>80</v>
      </c>
      <c r="ANZ42" s="22">
        <f t="shared" si="278"/>
        <v>1</v>
      </c>
      <c r="AOB42" s="22">
        <f t="shared" si="279"/>
        <v>1</v>
      </c>
      <c r="AOD42" s="22" t="str">
        <f t="shared" si="280"/>
        <v/>
      </c>
      <c r="AOG42" s="22" t="str">
        <f t="shared" si="281"/>
        <v/>
      </c>
      <c r="AOJ42" s="22">
        <f t="shared" si="282"/>
        <v>1</v>
      </c>
      <c r="AOO42" s="22" t="str">
        <f t="shared" si="283"/>
        <v/>
      </c>
      <c r="AOT42" s="22">
        <f t="shared" si="284"/>
        <v>1</v>
      </c>
      <c r="AOX42" s="22" t="str">
        <f t="shared" si="285"/>
        <v/>
      </c>
      <c r="APB42" s="22" t="str">
        <f t="shared" si="286"/>
        <v/>
      </c>
      <c r="APE42" s="22">
        <f t="shared" si="287"/>
        <v>1</v>
      </c>
      <c r="APJ42" s="22">
        <f t="shared" si="288"/>
        <v>1</v>
      </c>
      <c r="APO42" s="22">
        <f>IF(AND(APE42=1,ANZ42=1),1,0)</f>
        <v>1</v>
      </c>
      <c r="APR42" s="22" t="str">
        <f t="shared" si="289"/>
        <v>likely net harm</v>
      </c>
      <c r="AQJ42" s="48">
        <f t="shared" si="93"/>
        <v>0</v>
      </c>
      <c r="AQK42" s="48"/>
      <c r="AQL42" s="48"/>
      <c r="AQM42" s="48"/>
      <c r="AQN42" s="48"/>
      <c r="AQO42" s="48"/>
      <c r="AQP42" s="48"/>
      <c r="AQQ42" s="48"/>
      <c r="AQR42" s="48">
        <f>$I19</f>
        <v>0</v>
      </c>
      <c r="AQS42" s="48"/>
      <c r="AQT42" s="48" t="str">
        <f t="shared" si="94"/>
        <v>benefit</v>
      </c>
      <c r="AQU42" s="48"/>
      <c r="AQV42" s="48"/>
      <c r="AQW42" s="48"/>
      <c r="AQX42" s="48"/>
      <c r="AQY42" s="48"/>
      <c r="AQZ42" s="48"/>
      <c r="ARA42" s="48"/>
      <c r="ARB42" s="48"/>
      <c r="ARC42" s="48"/>
      <c r="ARD42" s="48"/>
      <c r="ARE42" s="48">
        <f t="shared" si="95"/>
        <v>0</v>
      </c>
      <c r="ARF42" s="48"/>
      <c r="ARG42" s="48">
        <f t="shared" si="96"/>
        <v>0</v>
      </c>
      <c r="ARH42" s="48"/>
      <c r="ARI42" s="48">
        <f t="shared" si="97"/>
        <v>0</v>
      </c>
      <c r="ARJ42" s="48"/>
      <c r="ARK42" s="48"/>
      <c r="ARL42" s="48"/>
      <c r="ARM42" s="48"/>
      <c r="ARN42" s="48"/>
      <c r="ARO42" s="48"/>
      <c r="ARP42" s="48"/>
      <c r="ARQ42" s="48"/>
      <c r="ARR42" s="48"/>
      <c r="ARS42" s="48">
        <f t="shared" si="98"/>
        <v>0</v>
      </c>
      <c r="ART42" s="48"/>
      <c r="ARU42" s="48">
        <f t="shared" si="99"/>
        <v>0</v>
      </c>
      <c r="ARV42" s="48"/>
      <c r="ARW42" s="48">
        <f t="shared" si="100"/>
        <v>0</v>
      </c>
      <c r="ARX42" s="48"/>
      <c r="ARY42" s="48">
        <f t="shared" si="101"/>
        <v>0</v>
      </c>
      <c r="ARZ42" s="48"/>
      <c r="AST42" s="22">
        <f t="shared" si="290"/>
        <v>1</v>
      </c>
      <c r="ASV42" s="22">
        <f t="shared" si="291"/>
        <v>0</v>
      </c>
      <c r="ASW42" s="22">
        <f t="shared" si="292"/>
        <v>0</v>
      </c>
      <c r="ASY42" s="22">
        <f t="shared" si="293"/>
        <v>0</v>
      </c>
      <c r="ASZ42" s="22">
        <f t="shared" si="294"/>
        <v>0</v>
      </c>
      <c r="ATB42" s="22">
        <f t="shared" si="295"/>
        <v>0</v>
      </c>
      <c r="ATE42" s="22">
        <f t="shared" si="296"/>
        <v>1</v>
      </c>
      <c r="ATG42" s="22">
        <f t="shared" si="297"/>
        <v>1</v>
      </c>
      <c r="ATJ42" s="22">
        <f t="shared" si="298"/>
        <v>1</v>
      </c>
      <c r="ATN42" s="22">
        <f t="shared" si="299"/>
        <v>-1</v>
      </c>
      <c r="ATP42" s="22">
        <f t="shared" si="300"/>
        <v>-1</v>
      </c>
      <c r="ATQ42" s="22">
        <f t="shared" si="301"/>
        <v>-1</v>
      </c>
      <c r="ATS42" s="22">
        <f t="shared" si="102"/>
        <v>0</v>
      </c>
      <c r="ATT42" s="22">
        <f t="shared" si="302"/>
        <v>0</v>
      </c>
      <c r="ATU42" s="22">
        <f t="shared" si="303"/>
        <v>0</v>
      </c>
      <c r="ATX42" s="22">
        <f t="shared" si="304"/>
        <v>0</v>
      </c>
      <c r="ATY42" s="22">
        <f t="shared" si="305"/>
        <v>0</v>
      </c>
      <c r="AUA42" s="22">
        <f t="shared" si="306"/>
        <v>0</v>
      </c>
      <c r="AUF42" s="22">
        <f t="shared" si="307"/>
        <v>0</v>
      </c>
      <c r="AUH42" s="22">
        <f t="shared" si="308"/>
        <v>0</v>
      </c>
      <c r="AUL42" s="22">
        <f t="shared" si="309"/>
        <v>0</v>
      </c>
      <c r="AUZ42" s="48">
        <f t="shared" si="310"/>
        <v>0</v>
      </c>
      <c r="AVA42" s="48"/>
      <c r="AVB42" s="48">
        <f t="shared" si="311"/>
        <v>0</v>
      </c>
      <c r="AVC42" s="48"/>
      <c r="AVD42" s="48">
        <f t="shared" si="312"/>
        <v>0</v>
      </c>
      <c r="AVE42" s="48"/>
      <c r="AVF42" s="48"/>
      <c r="AVG42" s="48"/>
      <c r="AVH42" s="48"/>
      <c r="AVI42" s="48"/>
      <c r="AVJ42" s="48"/>
      <c r="AVK42" s="48"/>
      <c r="AVL42" s="48"/>
      <c r="AVM42" s="48"/>
      <c r="AVN42" s="48"/>
      <c r="AVO42" s="48"/>
      <c r="AVQ42" s="22" t="s">
        <v>80</v>
      </c>
      <c r="AWE42" s="22">
        <f t="shared" si="313"/>
        <v>1</v>
      </c>
      <c r="AWG42" s="22">
        <f t="shared" si="314"/>
        <v>1</v>
      </c>
      <c r="AWI42" s="22" t="str">
        <f t="shared" si="315"/>
        <v/>
      </c>
      <c r="AWL42" s="22" t="str">
        <f t="shared" si="316"/>
        <v/>
      </c>
      <c r="AWO42" s="22">
        <f t="shared" si="317"/>
        <v>1</v>
      </c>
      <c r="AWT42" s="22" t="str">
        <f t="shared" si="318"/>
        <v/>
      </c>
      <c r="AWY42" s="22">
        <f t="shared" si="319"/>
        <v>1</v>
      </c>
      <c r="AXC42" s="22" t="str">
        <f t="shared" si="320"/>
        <v/>
      </c>
      <c r="AXG42" s="22" t="str">
        <f t="shared" si="321"/>
        <v/>
      </c>
      <c r="AXJ42" s="22">
        <f t="shared" si="322"/>
        <v>1</v>
      </c>
      <c r="AXO42" s="22">
        <f t="shared" si="323"/>
        <v>1</v>
      </c>
      <c r="AXT42" s="22">
        <f>IF(AND(AXJ42=1,AWE42=1),1,0)</f>
        <v>1</v>
      </c>
      <c r="AXW42" s="22" t="str">
        <f t="shared" si="324"/>
        <v>likely net harm</v>
      </c>
      <c r="AYO42" s="48">
        <f t="shared" si="103"/>
        <v>0</v>
      </c>
      <c r="AYP42" s="48"/>
      <c r="AYQ42" s="48"/>
      <c r="AYR42" s="48"/>
      <c r="AYS42" s="48"/>
      <c r="AYT42" s="48"/>
      <c r="AYU42" s="48"/>
      <c r="AYV42" s="48"/>
      <c r="AYW42" s="48">
        <v>0</v>
      </c>
      <c r="AYX42" s="48"/>
      <c r="AYY42" s="48" t="str">
        <f t="shared" si="104"/>
        <v>benefit</v>
      </c>
      <c r="AYZ42" s="48"/>
      <c r="AZA42" s="48"/>
      <c r="AZB42" s="48"/>
      <c r="AZC42" s="48"/>
      <c r="AZD42" s="48"/>
      <c r="AZE42" s="48"/>
      <c r="AZF42" s="48"/>
      <c r="AZG42" s="48"/>
      <c r="AZH42" s="48"/>
      <c r="AZI42" s="48"/>
      <c r="AZJ42" s="48">
        <f t="shared" si="105"/>
        <v>0</v>
      </c>
      <c r="AZK42" s="48"/>
      <c r="AZL42" s="48">
        <f t="shared" si="106"/>
        <v>0</v>
      </c>
      <c r="AZM42" s="48"/>
      <c r="AZN42" s="48">
        <f t="shared" si="107"/>
        <v>0</v>
      </c>
      <c r="AZO42" s="48"/>
      <c r="AZP42" s="48"/>
      <c r="AZQ42" s="48"/>
      <c r="AZR42" s="48"/>
      <c r="AZS42" s="48"/>
      <c r="AZT42" s="48"/>
      <c r="AZU42" s="48"/>
      <c r="AZV42" s="48"/>
      <c r="AZW42" s="48"/>
      <c r="AZX42" s="48">
        <f t="shared" si="108"/>
        <v>0</v>
      </c>
      <c r="AZY42" s="48"/>
      <c r="AZZ42" s="48">
        <f t="shared" si="109"/>
        <v>0</v>
      </c>
      <c r="BAA42" s="48"/>
      <c r="BAB42" s="48">
        <f t="shared" si="110"/>
        <v>0</v>
      </c>
      <c r="BAC42" s="48"/>
      <c r="BAD42" s="48">
        <f t="shared" si="111"/>
        <v>0</v>
      </c>
      <c r="BAE42" s="48"/>
      <c r="BAY42" s="22">
        <f t="shared" si="325"/>
        <v>1</v>
      </c>
      <c r="BBA42" s="22">
        <f t="shared" si="326"/>
        <v>0</v>
      </c>
      <c r="BBB42" s="22">
        <f t="shared" si="327"/>
        <v>0</v>
      </c>
      <c r="BBD42" s="22">
        <f t="shared" si="328"/>
        <v>0</v>
      </c>
      <c r="BBE42" s="22">
        <f t="shared" si="329"/>
        <v>0</v>
      </c>
      <c r="BBG42" s="22">
        <f t="shared" si="330"/>
        <v>0</v>
      </c>
      <c r="BBJ42" s="22">
        <f t="shared" si="331"/>
        <v>1</v>
      </c>
      <c r="BBL42" s="22">
        <f t="shared" si="332"/>
        <v>1</v>
      </c>
      <c r="BBO42" s="22">
        <f t="shared" si="333"/>
        <v>1</v>
      </c>
      <c r="BBS42" s="22">
        <f t="shared" si="334"/>
        <v>-1</v>
      </c>
      <c r="BBU42" s="22">
        <f t="shared" si="335"/>
        <v>-1</v>
      </c>
      <c r="BBV42" s="22">
        <f t="shared" si="336"/>
        <v>-1</v>
      </c>
      <c r="BBX42" s="22">
        <f t="shared" si="112"/>
        <v>0</v>
      </c>
      <c r="BBY42" s="22">
        <f t="shared" si="337"/>
        <v>0</v>
      </c>
      <c r="BBZ42" s="22">
        <f t="shared" si="338"/>
        <v>0</v>
      </c>
      <c r="BCC42" s="22">
        <f t="shared" si="339"/>
        <v>0</v>
      </c>
      <c r="BCD42" s="22">
        <f t="shared" si="340"/>
        <v>0</v>
      </c>
      <c r="BCF42" s="22">
        <f t="shared" si="341"/>
        <v>0</v>
      </c>
      <c r="BCK42" s="22">
        <f t="shared" si="342"/>
        <v>0</v>
      </c>
      <c r="BCM42" s="22">
        <f t="shared" si="343"/>
        <v>0</v>
      </c>
      <c r="BCQ42" s="22">
        <f t="shared" si="344"/>
        <v>0</v>
      </c>
      <c r="BDE42" s="48">
        <f t="shared" si="345"/>
        <v>0</v>
      </c>
      <c r="BDF42" s="48"/>
      <c r="BDG42" s="48">
        <f t="shared" si="346"/>
        <v>0</v>
      </c>
      <c r="BDH42" s="48"/>
      <c r="BDI42" s="48">
        <f t="shared" si="347"/>
        <v>0</v>
      </c>
      <c r="BDJ42" s="48"/>
      <c r="BDK42" s="48"/>
      <c r="BDL42" s="48"/>
      <c r="BDM42" s="48"/>
      <c r="BDN42" s="48"/>
      <c r="BDO42" s="48"/>
      <c r="BDP42" s="48"/>
      <c r="BDQ42" s="48"/>
      <c r="BDR42" s="48"/>
      <c r="BDS42" s="48"/>
      <c r="BDT42" s="48"/>
      <c r="BDV42" s="22" t="s">
        <v>80</v>
      </c>
      <c r="BEJ42" s="22">
        <f t="shared" si="348"/>
        <v>1</v>
      </c>
      <c r="BEL42" s="22">
        <f t="shared" si="349"/>
        <v>1</v>
      </c>
      <c r="BEN42" s="22" t="str">
        <f t="shared" si="350"/>
        <v/>
      </c>
      <c r="BEQ42" s="22" t="str">
        <f t="shared" si="351"/>
        <v/>
      </c>
      <c r="BET42" s="22">
        <f t="shared" si="352"/>
        <v>1</v>
      </c>
      <c r="BEY42" s="22" t="str">
        <f t="shared" si="353"/>
        <v/>
      </c>
      <c r="BFD42" s="22">
        <f t="shared" si="354"/>
        <v>1</v>
      </c>
      <c r="BFH42" s="22" t="str">
        <f t="shared" si="355"/>
        <v/>
      </c>
      <c r="BFL42" s="22" t="str">
        <f t="shared" si="356"/>
        <v/>
      </c>
      <c r="BFO42" s="22">
        <f t="shared" si="357"/>
        <v>1</v>
      </c>
      <c r="BFT42" s="22">
        <f t="shared" si="358"/>
        <v>1</v>
      </c>
      <c r="BFY42" s="22">
        <f>IF(AND(BFO42=1,BEJ42=1),1,0)</f>
        <v>1</v>
      </c>
      <c r="BGB42" s="22" t="str">
        <f t="shared" si="359"/>
        <v>likely net harm</v>
      </c>
    </row>
    <row r="43" spans="1:1023 1026:1542" x14ac:dyDescent="0.4">
      <c r="AC43" s="13" t="s">
        <v>82</v>
      </c>
      <c r="AD43" s="15"/>
      <c r="BU43" s="22" t="s">
        <v>81</v>
      </c>
      <c r="CF43" s="22" t="s">
        <v>82</v>
      </c>
      <c r="CH43" s="22" t="s">
        <v>82</v>
      </c>
      <c r="CJ43" s="22" t="s">
        <v>82</v>
      </c>
      <c r="CT43" s="22" t="s">
        <v>82</v>
      </c>
      <c r="GA43" s="48">
        <f t="shared" si="135"/>
        <v>0</v>
      </c>
      <c r="GB43" s="48"/>
      <c r="GC43" s="48">
        <f t="shared" si="136"/>
        <v>0</v>
      </c>
      <c r="GD43" s="48"/>
      <c r="GE43" s="48">
        <f t="shared" si="137"/>
        <v>0</v>
      </c>
      <c r="GF43" s="48"/>
      <c r="GG43" s="48" t="str">
        <f>IF(HC43=1,GR43,"")</f>
        <v>net harm</v>
      </c>
      <c r="GH43" s="48"/>
      <c r="GI43" s="48"/>
      <c r="GJ43" s="48"/>
      <c r="GK43" s="48"/>
      <c r="GL43" s="48"/>
      <c r="GM43" s="48"/>
      <c r="GN43" s="48"/>
      <c r="GO43" s="48"/>
      <c r="GP43" s="48"/>
      <c r="GR43" s="22" t="s">
        <v>83</v>
      </c>
      <c r="HC43" s="22">
        <f>IF(GE43&lt;=0,1,0)</f>
        <v>1</v>
      </c>
      <c r="HF43" s="22">
        <f t="shared" si="138"/>
        <v>1</v>
      </c>
      <c r="HH43" s="22">
        <f t="shared" si="139"/>
        <v>1</v>
      </c>
      <c r="HJ43" s="22" t="str">
        <f t="shared" si="140"/>
        <v/>
      </c>
      <c r="HM43" s="22" t="str">
        <f t="shared" si="141"/>
        <v/>
      </c>
      <c r="HP43" s="22">
        <f t="shared" si="142"/>
        <v>1</v>
      </c>
      <c r="HU43" s="22" t="str">
        <f t="shared" si="143"/>
        <v/>
      </c>
      <c r="HZ43" s="22">
        <f t="shared" si="144"/>
        <v>1</v>
      </c>
      <c r="ID43" s="22" t="str">
        <f t="shared" si="145"/>
        <v/>
      </c>
      <c r="IH43" s="22" t="str">
        <f t="shared" si="146"/>
        <v/>
      </c>
      <c r="IK43" s="22">
        <f>IF(ABS(GA43)&gt;=ABS(GE43),1,"")</f>
        <v>1</v>
      </c>
      <c r="IP43" s="22">
        <f t="shared" si="148"/>
        <v>1</v>
      </c>
      <c r="IU43" s="22">
        <f>IF(HC43=1,1,0)</f>
        <v>1</v>
      </c>
      <c r="IX43" s="22" t="str">
        <f t="shared" si="149"/>
        <v>net harm</v>
      </c>
      <c r="JZ43" s="22" t="s">
        <v>81</v>
      </c>
      <c r="KK43" s="22" t="s">
        <v>82</v>
      </c>
      <c r="KM43" s="22" t="s">
        <v>82</v>
      </c>
      <c r="KO43" s="22" t="s">
        <v>82</v>
      </c>
      <c r="KY43" s="22" t="s">
        <v>82</v>
      </c>
      <c r="OF43" s="48">
        <f t="shared" si="170"/>
        <v>0</v>
      </c>
      <c r="OG43" s="48"/>
      <c r="OH43" s="48">
        <f t="shared" si="171"/>
        <v>0</v>
      </c>
      <c r="OI43" s="48"/>
      <c r="OJ43" s="48">
        <f t="shared" si="172"/>
        <v>0</v>
      </c>
      <c r="OK43" s="48"/>
      <c r="OL43" s="48" t="str">
        <f>IF(PH43=1,OW43,"")</f>
        <v>net harm</v>
      </c>
      <c r="OM43" s="48"/>
      <c r="ON43" s="48"/>
      <c r="OO43" s="48"/>
      <c r="OP43" s="48"/>
      <c r="OQ43" s="48"/>
      <c r="OR43" s="48"/>
      <c r="OS43" s="48"/>
      <c r="OT43" s="48"/>
      <c r="OU43" s="48"/>
      <c r="OW43" s="22" t="s">
        <v>83</v>
      </c>
      <c r="PH43" s="22">
        <f>IF(OJ43&lt;=0,1,0)</f>
        <v>1</v>
      </c>
      <c r="PK43" s="22">
        <f t="shared" si="173"/>
        <v>1</v>
      </c>
      <c r="PM43" s="22">
        <f t="shared" si="174"/>
        <v>1</v>
      </c>
      <c r="PO43" s="22" t="str">
        <f t="shared" si="175"/>
        <v/>
      </c>
      <c r="PR43" s="22" t="str">
        <f t="shared" si="176"/>
        <v/>
      </c>
      <c r="PU43" s="22">
        <f t="shared" si="177"/>
        <v>1</v>
      </c>
      <c r="PZ43" s="22" t="str">
        <f t="shared" si="178"/>
        <v/>
      </c>
      <c r="QE43" s="22">
        <f t="shared" si="179"/>
        <v>1</v>
      </c>
      <c r="QI43" s="22" t="str">
        <f t="shared" si="180"/>
        <v/>
      </c>
      <c r="QM43" s="22" t="str">
        <f t="shared" si="181"/>
        <v/>
      </c>
      <c r="QP43" s="22">
        <f>IF(ABS(OF43)&gt;=ABS(OJ43),1,"")</f>
        <v>1</v>
      </c>
      <c r="QU43" s="22">
        <f t="shared" si="183"/>
        <v>1</v>
      </c>
      <c r="QZ43" s="22">
        <f>IF(PH43=1,1,0)</f>
        <v>1</v>
      </c>
      <c r="RC43" s="22" t="str">
        <f t="shared" si="184"/>
        <v>net harm</v>
      </c>
      <c r="SE43" s="22" t="s">
        <v>81</v>
      </c>
      <c r="SP43" s="22" t="s">
        <v>82</v>
      </c>
      <c r="SR43" s="22" t="s">
        <v>82</v>
      </c>
      <c r="ST43" s="22" t="s">
        <v>82</v>
      </c>
      <c r="TD43" s="22" t="s">
        <v>82</v>
      </c>
      <c r="WK43" s="48">
        <f t="shared" si="205"/>
        <v>0</v>
      </c>
      <c r="WL43" s="48"/>
      <c r="WM43" s="48">
        <f t="shared" si="206"/>
        <v>0</v>
      </c>
      <c r="WN43" s="48"/>
      <c r="WO43" s="48">
        <f t="shared" si="207"/>
        <v>0</v>
      </c>
      <c r="WP43" s="48"/>
      <c r="WQ43" s="48" t="str">
        <f>IF(XM43=1,XB43,"")</f>
        <v>net harm</v>
      </c>
      <c r="WR43" s="48"/>
      <c r="WS43" s="48"/>
      <c r="WT43" s="48"/>
      <c r="WU43" s="48"/>
      <c r="WV43" s="48"/>
      <c r="WW43" s="48"/>
      <c r="WX43" s="48"/>
      <c r="WY43" s="48"/>
      <c r="WZ43" s="48"/>
      <c r="XB43" s="22" t="s">
        <v>83</v>
      </c>
      <c r="XM43" s="22">
        <f>IF(WO43&lt;=0,1,0)</f>
        <v>1</v>
      </c>
      <c r="XP43" s="22">
        <f t="shared" si="208"/>
        <v>1</v>
      </c>
      <c r="XR43" s="22">
        <f t="shared" si="209"/>
        <v>1</v>
      </c>
      <c r="XT43" s="22" t="str">
        <f t="shared" si="210"/>
        <v/>
      </c>
      <c r="XW43" s="22" t="str">
        <f t="shared" si="211"/>
        <v/>
      </c>
      <c r="XZ43" s="22">
        <f t="shared" si="212"/>
        <v>1</v>
      </c>
      <c r="YE43" s="22" t="str">
        <f t="shared" si="213"/>
        <v/>
      </c>
      <c r="YJ43" s="22">
        <f t="shared" si="214"/>
        <v>1</v>
      </c>
      <c r="YN43" s="22" t="str">
        <f t="shared" si="215"/>
        <v/>
      </c>
      <c r="YR43" s="22" t="str">
        <f t="shared" si="216"/>
        <v/>
      </c>
      <c r="YU43" s="22">
        <f>IF(ABS(WK43)&gt;=ABS(WO43),1,"")</f>
        <v>1</v>
      </c>
      <c r="YZ43" s="22">
        <f t="shared" si="218"/>
        <v>1</v>
      </c>
      <c r="ZE43" s="22">
        <f>IF(XM43=1,1,0)</f>
        <v>1</v>
      </c>
      <c r="ZH43" s="22" t="str">
        <f t="shared" si="219"/>
        <v>net harm</v>
      </c>
      <c r="AAJ43" s="22" t="s">
        <v>81</v>
      </c>
      <c r="AAU43" s="22" t="s">
        <v>82</v>
      </c>
      <c r="AAW43" s="22" t="s">
        <v>82</v>
      </c>
      <c r="AAY43" s="22" t="s">
        <v>82</v>
      </c>
      <c r="ABI43" s="22" t="s">
        <v>82</v>
      </c>
      <c r="AEP43" s="48">
        <f t="shared" si="240"/>
        <v>0</v>
      </c>
      <c r="AEQ43" s="48"/>
      <c r="AER43" s="48">
        <f t="shared" si="241"/>
        <v>0</v>
      </c>
      <c r="AES43" s="48"/>
      <c r="AET43" s="48">
        <f t="shared" si="242"/>
        <v>0</v>
      </c>
      <c r="AEU43" s="48"/>
      <c r="AEV43" s="48" t="str">
        <f>IF(AFR43=1,AFG43,"")</f>
        <v>net harm</v>
      </c>
      <c r="AEW43" s="48"/>
      <c r="AEX43" s="48"/>
      <c r="AEY43" s="48"/>
      <c r="AEZ43" s="48"/>
      <c r="AFA43" s="48"/>
      <c r="AFB43" s="48"/>
      <c r="AFC43" s="48"/>
      <c r="AFD43" s="48"/>
      <c r="AFE43" s="48"/>
      <c r="AFG43" s="22" t="s">
        <v>83</v>
      </c>
      <c r="AFR43" s="22">
        <f>IF(AET43&lt;=0,1,0)</f>
        <v>1</v>
      </c>
      <c r="AFU43" s="22">
        <f t="shared" si="243"/>
        <v>1</v>
      </c>
      <c r="AFW43" s="22">
        <f t="shared" si="244"/>
        <v>1</v>
      </c>
      <c r="AFY43" s="22" t="str">
        <f t="shared" si="245"/>
        <v/>
      </c>
      <c r="AGB43" s="22" t="str">
        <f t="shared" si="246"/>
        <v/>
      </c>
      <c r="AGE43" s="22">
        <f t="shared" si="247"/>
        <v>1</v>
      </c>
      <c r="AGJ43" s="22" t="str">
        <f t="shared" si="248"/>
        <v/>
      </c>
      <c r="AGO43" s="22">
        <f t="shared" si="249"/>
        <v>1</v>
      </c>
      <c r="AGS43" s="22" t="str">
        <f t="shared" si="250"/>
        <v/>
      </c>
      <c r="AGW43" s="22" t="str">
        <f t="shared" si="251"/>
        <v/>
      </c>
      <c r="AGZ43" s="22">
        <f>IF(ABS(AEP43)&gt;=ABS(AET43),1,"")</f>
        <v>1</v>
      </c>
      <c r="AHE43" s="22">
        <f t="shared" si="253"/>
        <v>1</v>
      </c>
      <c r="AHJ43" s="22">
        <f>IF(AFR43=1,1,0)</f>
        <v>1</v>
      </c>
      <c r="AHM43" s="22" t="str">
        <f t="shared" si="254"/>
        <v>net harm</v>
      </c>
      <c r="AIO43" s="22" t="s">
        <v>81</v>
      </c>
      <c r="AIZ43" s="22" t="s">
        <v>82</v>
      </c>
      <c r="AJB43" s="22" t="s">
        <v>82</v>
      </c>
      <c r="AJD43" s="22" t="s">
        <v>82</v>
      </c>
      <c r="AJN43" s="22" t="s">
        <v>82</v>
      </c>
      <c r="AMU43" s="48">
        <f t="shared" si="275"/>
        <v>0</v>
      </c>
      <c r="AMV43" s="48"/>
      <c r="AMW43" s="48">
        <f t="shared" si="276"/>
        <v>0</v>
      </c>
      <c r="AMX43" s="48"/>
      <c r="AMY43" s="48">
        <f t="shared" si="277"/>
        <v>0</v>
      </c>
      <c r="AMZ43" s="48"/>
      <c r="ANA43" s="48" t="str">
        <f>IF(ANW43=1,ANL43,"")</f>
        <v>net harm</v>
      </c>
      <c r="ANB43" s="48"/>
      <c r="ANC43" s="48"/>
      <c r="AND43" s="48"/>
      <c r="ANE43" s="48"/>
      <c r="ANF43" s="48"/>
      <c r="ANG43" s="48"/>
      <c r="ANH43" s="48"/>
      <c r="ANI43" s="48"/>
      <c r="ANJ43" s="48"/>
      <c r="ANL43" s="22" t="s">
        <v>83</v>
      </c>
      <c r="ANW43" s="22">
        <f>IF(AMY43&lt;=0,1,0)</f>
        <v>1</v>
      </c>
      <c r="ANZ43" s="22">
        <f t="shared" si="278"/>
        <v>1</v>
      </c>
      <c r="AOB43" s="22">
        <f t="shared" si="279"/>
        <v>1</v>
      </c>
      <c r="AOD43" s="22" t="str">
        <f t="shared" si="280"/>
        <v/>
      </c>
      <c r="AOG43" s="22" t="str">
        <f t="shared" si="281"/>
        <v/>
      </c>
      <c r="AOJ43" s="22">
        <f t="shared" si="282"/>
        <v>1</v>
      </c>
      <c r="AOO43" s="22" t="str">
        <f t="shared" si="283"/>
        <v/>
      </c>
      <c r="AOT43" s="22">
        <f t="shared" si="284"/>
        <v>1</v>
      </c>
      <c r="AOX43" s="22" t="str">
        <f t="shared" si="285"/>
        <v/>
      </c>
      <c r="APB43" s="22" t="str">
        <f t="shared" si="286"/>
        <v/>
      </c>
      <c r="APE43" s="22">
        <f>IF(ABS(AMU43)&gt;=ABS(AMY43),1,"")</f>
        <v>1</v>
      </c>
      <c r="APJ43" s="22">
        <f t="shared" si="288"/>
        <v>1</v>
      </c>
      <c r="APO43" s="22">
        <f>IF(ANW43=1,1,0)</f>
        <v>1</v>
      </c>
      <c r="APR43" s="22" t="str">
        <f t="shared" si="289"/>
        <v>net harm</v>
      </c>
      <c r="AQT43" s="22" t="s">
        <v>81</v>
      </c>
      <c r="ARE43" s="22" t="s">
        <v>82</v>
      </c>
      <c r="ARG43" s="22" t="s">
        <v>82</v>
      </c>
      <c r="ARI43" s="22" t="s">
        <v>82</v>
      </c>
      <c r="ARS43" s="22" t="s">
        <v>82</v>
      </c>
      <c r="AUZ43" s="48">
        <f t="shared" si="310"/>
        <v>0</v>
      </c>
      <c r="AVA43" s="48"/>
      <c r="AVB43" s="48">
        <f t="shared" si="311"/>
        <v>0</v>
      </c>
      <c r="AVC43" s="48"/>
      <c r="AVD43" s="48">
        <f t="shared" si="312"/>
        <v>0</v>
      </c>
      <c r="AVE43" s="48"/>
      <c r="AVF43" s="48" t="str">
        <f>IF(AWB43=1,AVQ43,"")</f>
        <v>net harm</v>
      </c>
      <c r="AVG43" s="48"/>
      <c r="AVH43" s="48"/>
      <c r="AVI43" s="48"/>
      <c r="AVJ43" s="48"/>
      <c r="AVK43" s="48"/>
      <c r="AVL43" s="48"/>
      <c r="AVM43" s="48"/>
      <c r="AVN43" s="48"/>
      <c r="AVO43" s="48"/>
      <c r="AVQ43" s="22" t="s">
        <v>83</v>
      </c>
      <c r="AWB43" s="22">
        <f>IF(AVD43&lt;=0,1,0)</f>
        <v>1</v>
      </c>
      <c r="AWE43" s="22">
        <f t="shared" si="313"/>
        <v>1</v>
      </c>
      <c r="AWG43" s="22">
        <f t="shared" si="314"/>
        <v>1</v>
      </c>
      <c r="AWI43" s="22" t="str">
        <f t="shared" si="315"/>
        <v/>
      </c>
      <c r="AWL43" s="22" t="str">
        <f t="shared" si="316"/>
        <v/>
      </c>
      <c r="AWO43" s="22">
        <f t="shared" si="317"/>
        <v>1</v>
      </c>
      <c r="AWT43" s="22" t="str">
        <f t="shared" si="318"/>
        <v/>
      </c>
      <c r="AWY43" s="22">
        <f t="shared" si="319"/>
        <v>1</v>
      </c>
      <c r="AXC43" s="22" t="str">
        <f t="shared" si="320"/>
        <v/>
      </c>
      <c r="AXG43" s="22" t="str">
        <f t="shared" si="321"/>
        <v/>
      </c>
      <c r="AXJ43" s="22">
        <f>IF(ABS(AUZ43)&gt;=ABS(AVD43),1,"")</f>
        <v>1</v>
      </c>
      <c r="AXO43" s="22">
        <f t="shared" si="323"/>
        <v>1</v>
      </c>
      <c r="AXT43" s="22">
        <f>IF(AWB43=1,1,0)</f>
        <v>1</v>
      </c>
      <c r="AXW43" s="22" t="str">
        <f t="shared" si="324"/>
        <v>net harm</v>
      </c>
      <c r="AYY43" s="22" t="s">
        <v>81</v>
      </c>
      <c r="AZJ43" s="22" t="s">
        <v>82</v>
      </c>
      <c r="AZL43" s="22" t="s">
        <v>82</v>
      </c>
      <c r="AZN43" s="22" t="s">
        <v>82</v>
      </c>
      <c r="AZX43" s="22" t="s">
        <v>82</v>
      </c>
      <c r="BDE43" s="48">
        <f t="shared" si="345"/>
        <v>0</v>
      </c>
      <c r="BDF43" s="48"/>
      <c r="BDG43" s="48">
        <f t="shared" si="346"/>
        <v>0</v>
      </c>
      <c r="BDH43" s="48"/>
      <c r="BDI43" s="48">
        <f t="shared" si="347"/>
        <v>0</v>
      </c>
      <c r="BDJ43" s="48"/>
      <c r="BDK43" s="48" t="str">
        <f>IF(BEG43=1,BDV43,"")</f>
        <v>net harm</v>
      </c>
      <c r="BDL43" s="48"/>
      <c r="BDM43" s="48"/>
      <c r="BDN43" s="48"/>
      <c r="BDO43" s="48"/>
      <c r="BDP43" s="48"/>
      <c r="BDQ43" s="48"/>
      <c r="BDR43" s="48"/>
      <c r="BDS43" s="48"/>
      <c r="BDT43" s="48"/>
      <c r="BDV43" s="22" t="s">
        <v>83</v>
      </c>
      <c r="BEG43" s="22">
        <f>IF(BDI43&lt;=0,1,0)</f>
        <v>1</v>
      </c>
      <c r="BEJ43" s="22">
        <f t="shared" si="348"/>
        <v>1</v>
      </c>
      <c r="BEL43" s="22">
        <f t="shared" si="349"/>
        <v>1</v>
      </c>
      <c r="BEN43" s="22" t="str">
        <f t="shared" si="350"/>
        <v/>
      </c>
      <c r="BEQ43" s="22" t="str">
        <f t="shared" si="351"/>
        <v/>
      </c>
      <c r="BET43" s="22">
        <f t="shared" si="352"/>
        <v>1</v>
      </c>
      <c r="BEY43" s="22" t="str">
        <f t="shared" si="353"/>
        <v/>
      </c>
      <c r="BFD43" s="22">
        <f t="shared" si="354"/>
        <v>1</v>
      </c>
      <c r="BFH43" s="22" t="str">
        <f t="shared" si="355"/>
        <v/>
      </c>
      <c r="BFL43" s="22" t="str">
        <f t="shared" si="356"/>
        <v/>
      </c>
      <c r="BFO43" s="22">
        <f>IF(ABS(BDE43)&gt;=ABS(BDI43),1,"")</f>
        <v>1</v>
      </c>
      <c r="BFT43" s="22">
        <f t="shared" si="358"/>
        <v>1</v>
      </c>
      <c r="BFY43" s="22">
        <f>IF(BEG43=1,1,0)</f>
        <v>1</v>
      </c>
      <c r="BGB43" s="22" t="str">
        <f t="shared" si="359"/>
        <v>net harm</v>
      </c>
    </row>
    <row r="44" spans="1:1023 1026:1542" x14ac:dyDescent="0.4">
      <c r="AC44" s="15" t="s">
        <v>105</v>
      </c>
      <c r="AD44" s="15"/>
    </row>
    <row r="45" spans="1:1023 1026:1542" x14ac:dyDescent="0.4">
      <c r="A45" s="17" t="s">
        <v>106</v>
      </c>
    </row>
    <row r="46" spans="1:1023 1026:1542" ht="33" customHeight="1" x14ac:dyDescent="0.4">
      <c r="A46" s="49" t="s">
        <v>8</v>
      </c>
      <c r="B46" s="49"/>
      <c r="C46" s="49"/>
      <c r="D46" s="49"/>
      <c r="E46" s="49"/>
      <c r="F46" s="49"/>
      <c r="G46" s="49"/>
      <c r="H46" s="49"/>
      <c r="I46" s="49" t="s">
        <v>9</v>
      </c>
      <c r="J46" s="49"/>
      <c r="K46" s="51" t="s">
        <v>10</v>
      </c>
      <c r="L46" s="51"/>
      <c r="M46" s="51"/>
      <c r="N46" s="51"/>
      <c r="O46" s="51"/>
      <c r="P46" s="51"/>
      <c r="Q46" s="51"/>
      <c r="R46" s="62"/>
      <c r="S46" s="62"/>
      <c r="T46" s="62"/>
      <c r="U46" s="62"/>
      <c r="V46" s="49" t="s">
        <v>12</v>
      </c>
      <c r="W46" s="49"/>
      <c r="X46" s="49"/>
      <c r="Y46" s="49"/>
      <c r="Z46" s="49"/>
      <c r="AA46" s="49"/>
      <c r="AB46" s="49"/>
      <c r="AC46" s="49"/>
      <c r="AD46" s="49"/>
      <c r="AE46" s="72" t="s">
        <v>15</v>
      </c>
      <c r="AF46" s="65"/>
      <c r="AG46" s="65"/>
      <c r="AH46" s="65" t="s">
        <v>107</v>
      </c>
      <c r="AI46" s="65"/>
      <c r="AJ46" s="65"/>
      <c r="AK46" s="66"/>
      <c r="AL46" s="62" t="s">
        <v>16</v>
      </c>
      <c r="AM46" s="62"/>
      <c r="AN46" s="62"/>
      <c r="AO46" s="62"/>
      <c r="AP46" s="62"/>
      <c r="AQ46" s="62"/>
      <c r="AR46" s="62" t="s">
        <v>17</v>
      </c>
      <c r="AS46" s="62"/>
      <c r="AT46" s="62"/>
      <c r="AU46" s="62"/>
      <c r="AV46" s="62"/>
      <c r="AW46" s="62"/>
      <c r="AX46" s="49" t="s">
        <v>18</v>
      </c>
      <c r="AY46" s="49"/>
      <c r="AZ46" s="49"/>
      <c r="BA46" s="49"/>
      <c r="BB46" s="49"/>
      <c r="BC46" s="49"/>
      <c r="BD46" s="49"/>
      <c r="BE46" s="49"/>
      <c r="BF46" s="49"/>
      <c r="BG46" s="49"/>
      <c r="BK46" s="22" t="s">
        <v>19</v>
      </c>
      <c r="CE46" s="22" t="s">
        <v>19</v>
      </c>
      <c r="CO46" s="22" t="s">
        <v>20</v>
      </c>
      <c r="DL46" s="22" t="s">
        <v>21</v>
      </c>
      <c r="DQ46" s="63" t="s">
        <v>22</v>
      </c>
      <c r="DR46" s="63"/>
      <c r="DS46" s="63"/>
      <c r="DT46" s="63"/>
      <c r="DU46" s="63"/>
      <c r="DV46" s="63"/>
      <c r="DW46" s="48" t="s">
        <v>18</v>
      </c>
      <c r="DX46" s="48"/>
      <c r="DY46" s="48"/>
      <c r="DZ46" s="48"/>
      <c r="EA46" s="48"/>
      <c r="EB46" s="48"/>
      <c r="EC46" s="48"/>
      <c r="ED46" s="48"/>
      <c r="EE46" s="48"/>
      <c r="EF46" s="48"/>
      <c r="FP46" s="22" t="s">
        <v>23</v>
      </c>
      <c r="FT46" s="22" t="s">
        <v>24</v>
      </c>
    </row>
    <row r="47" spans="1:1023 1026:1542" ht="18.75" customHeight="1" x14ac:dyDescent="0.4">
      <c r="A47" s="49"/>
      <c r="B47" s="49"/>
      <c r="C47" s="49"/>
      <c r="D47" s="49"/>
      <c r="E47" s="49"/>
      <c r="F47" s="49"/>
      <c r="G47" s="49"/>
      <c r="H47" s="49"/>
      <c r="I47" s="49"/>
      <c r="J47" s="49"/>
      <c r="K47" s="51"/>
      <c r="L47" s="51"/>
      <c r="M47" s="51"/>
      <c r="N47" s="51"/>
      <c r="O47" s="51"/>
      <c r="P47" s="51"/>
      <c r="Q47" s="51"/>
      <c r="R47" s="62"/>
      <c r="S47" s="62"/>
      <c r="T47" s="62"/>
      <c r="U47" s="62"/>
      <c r="V47" s="49" t="s">
        <v>25</v>
      </c>
      <c r="W47" s="49"/>
      <c r="X47" s="49" t="s">
        <v>26</v>
      </c>
      <c r="Y47" s="49"/>
      <c r="Z47" s="49"/>
      <c r="AA47" s="49"/>
      <c r="AB47" s="49"/>
      <c r="AC47" s="49"/>
      <c r="AD47" s="49"/>
      <c r="AE47" s="73"/>
      <c r="AF47" s="67"/>
      <c r="AG47" s="67"/>
      <c r="AH47" s="67"/>
      <c r="AI47" s="67"/>
      <c r="AJ47" s="67"/>
      <c r="AK47" s="68"/>
      <c r="AL47" s="49" t="s">
        <v>25</v>
      </c>
      <c r="AM47" s="49"/>
      <c r="AN47" s="49" t="s">
        <v>26</v>
      </c>
      <c r="AO47" s="49"/>
      <c r="AP47" s="49"/>
      <c r="AQ47" s="49"/>
      <c r="AR47" s="49" t="s">
        <v>25</v>
      </c>
      <c r="AS47" s="49"/>
      <c r="AT47" s="49" t="s">
        <v>26</v>
      </c>
      <c r="AU47" s="49"/>
      <c r="AV47" s="49"/>
      <c r="AW47" s="49"/>
      <c r="AX47" s="49"/>
      <c r="AY47" s="49"/>
      <c r="AZ47" s="49"/>
      <c r="BA47" s="49"/>
      <c r="BB47" s="49"/>
      <c r="BC47" s="49"/>
      <c r="BD47" s="49"/>
      <c r="BE47" s="49"/>
      <c r="BF47" s="49"/>
      <c r="BG47" s="49"/>
      <c r="BK47" s="22" t="s">
        <v>27</v>
      </c>
      <c r="BM47" s="22" t="s">
        <v>9</v>
      </c>
      <c r="BV47" s="22" t="s">
        <v>25</v>
      </c>
      <c r="CE47" s="22" t="s">
        <v>25</v>
      </c>
      <c r="CG47" s="22" t="s">
        <v>28</v>
      </c>
      <c r="CH47" s="22" t="s">
        <v>29</v>
      </c>
      <c r="CJ47" s="22" t="s">
        <v>30</v>
      </c>
      <c r="CO47" s="22" t="s">
        <v>9</v>
      </c>
      <c r="CP47" s="22" t="s">
        <v>31</v>
      </c>
      <c r="CR47" s="22" t="s">
        <v>32</v>
      </c>
      <c r="CU47" s="22" t="s">
        <v>33</v>
      </c>
      <c r="CW47" s="22" t="s">
        <v>34</v>
      </c>
      <c r="CY47" s="22" t="s">
        <v>35</v>
      </c>
      <c r="DC47" s="22" t="s">
        <v>36</v>
      </c>
      <c r="DE47" s="22" t="s">
        <v>37</v>
      </c>
      <c r="DH47" s="22" t="s">
        <v>28</v>
      </c>
      <c r="DI47" s="22" t="s">
        <v>29</v>
      </c>
      <c r="DQ47" s="48" t="s">
        <v>25</v>
      </c>
      <c r="DR47" s="48"/>
      <c r="DS47" s="48" t="s">
        <v>26</v>
      </c>
      <c r="DT47" s="48"/>
      <c r="DU47" s="48"/>
      <c r="DV47" s="48"/>
      <c r="DW47" s="48"/>
      <c r="DX47" s="48"/>
      <c r="DY47" s="48"/>
      <c r="DZ47" s="48"/>
      <c r="EA47" s="48"/>
      <c r="EB47" s="48"/>
      <c r="EC47" s="48"/>
      <c r="ED47" s="48"/>
      <c r="EE47" s="48"/>
      <c r="EF47" s="48"/>
      <c r="FP47" s="22" t="s">
        <v>38</v>
      </c>
      <c r="FT47" s="22" t="s">
        <v>39</v>
      </c>
    </row>
    <row r="48" spans="1:1023 1026:1542" x14ac:dyDescent="0.4">
      <c r="A48" s="49"/>
      <c r="B48" s="49"/>
      <c r="C48" s="49"/>
      <c r="D48" s="49"/>
      <c r="E48" s="49"/>
      <c r="F48" s="49"/>
      <c r="G48" s="49"/>
      <c r="H48" s="49"/>
      <c r="I48" s="49"/>
      <c r="J48" s="49"/>
      <c r="K48" s="51"/>
      <c r="L48" s="51"/>
      <c r="M48" s="51"/>
      <c r="N48" s="51"/>
      <c r="O48" s="51"/>
      <c r="P48" s="51"/>
      <c r="Q48" s="51"/>
      <c r="R48" s="62"/>
      <c r="S48" s="62"/>
      <c r="T48" s="62"/>
      <c r="U48" s="62"/>
      <c r="V48" s="49"/>
      <c r="W48" s="49"/>
      <c r="X48" s="49" t="s">
        <v>40</v>
      </c>
      <c r="Y48" s="49"/>
      <c r="Z48" s="49" t="s">
        <v>41</v>
      </c>
      <c r="AA48" s="49"/>
      <c r="AB48" s="49"/>
      <c r="AC48" s="49"/>
      <c r="AD48" s="49"/>
      <c r="AE48" s="74"/>
      <c r="AF48" s="69"/>
      <c r="AG48" s="69"/>
      <c r="AH48" s="69"/>
      <c r="AI48" s="69"/>
      <c r="AJ48" s="69"/>
      <c r="AK48" s="70"/>
      <c r="AL48" s="49"/>
      <c r="AM48" s="49"/>
      <c r="AN48" s="49" t="s">
        <v>40</v>
      </c>
      <c r="AO48" s="49"/>
      <c r="AP48" s="49" t="s">
        <v>41</v>
      </c>
      <c r="AQ48" s="49"/>
      <c r="AR48" s="49"/>
      <c r="AS48" s="49"/>
      <c r="AT48" s="49" t="s">
        <v>40</v>
      </c>
      <c r="AU48" s="49"/>
      <c r="AV48" s="49" t="s">
        <v>41</v>
      </c>
      <c r="AW48" s="49"/>
      <c r="AX48" s="49"/>
      <c r="AY48" s="49"/>
      <c r="AZ48" s="49"/>
      <c r="BA48" s="49"/>
      <c r="BB48" s="49"/>
      <c r="BC48" s="49"/>
      <c r="BD48" s="49"/>
      <c r="BE48" s="49"/>
      <c r="BF48" s="49"/>
      <c r="BG48" s="49"/>
      <c r="BN48" s="22" t="s">
        <v>25</v>
      </c>
      <c r="BP48" s="22" t="s">
        <v>28</v>
      </c>
      <c r="BQ48" s="22" t="s">
        <v>29</v>
      </c>
      <c r="BS48" s="22" t="s">
        <v>42</v>
      </c>
      <c r="BV48" s="22" t="s">
        <v>43</v>
      </c>
      <c r="BX48" s="22" t="s">
        <v>44</v>
      </c>
      <c r="CA48" s="22" t="s">
        <v>45</v>
      </c>
      <c r="CJ48" s="22" t="s">
        <v>25</v>
      </c>
      <c r="CK48" s="22" t="s">
        <v>28</v>
      </c>
      <c r="CL48" s="22" t="s">
        <v>29</v>
      </c>
      <c r="DQ48" s="48"/>
      <c r="DR48" s="48"/>
      <c r="DS48" s="48" t="s">
        <v>40</v>
      </c>
      <c r="DT48" s="48"/>
      <c r="DU48" s="48" t="s">
        <v>41</v>
      </c>
      <c r="DV48" s="48"/>
      <c r="DW48" s="48"/>
      <c r="DX48" s="48"/>
      <c r="DY48" s="48"/>
      <c r="DZ48" s="48"/>
      <c r="EA48" s="48"/>
      <c r="EB48" s="48"/>
      <c r="EC48" s="48"/>
      <c r="ED48" s="48"/>
      <c r="EE48" s="48"/>
      <c r="EF48" s="48"/>
      <c r="EP48" s="22" t="s">
        <v>46</v>
      </c>
      <c r="ES48" s="22" t="s">
        <v>47</v>
      </c>
      <c r="EV48" s="22" t="s">
        <v>48</v>
      </c>
      <c r="EX48" s="22" t="s">
        <v>49</v>
      </c>
      <c r="EZ48" s="22" t="s">
        <v>50</v>
      </c>
      <c r="FC48" s="22" t="s">
        <v>51</v>
      </c>
      <c r="FF48" s="22" t="s">
        <v>52</v>
      </c>
      <c r="FK48" s="22" t="s">
        <v>53</v>
      </c>
      <c r="FP48" s="22" t="s">
        <v>54</v>
      </c>
      <c r="FT48" s="22" t="s">
        <v>55</v>
      </c>
      <c r="FX48" s="22" t="s">
        <v>56</v>
      </c>
      <c r="GA48" s="22" t="s">
        <v>57</v>
      </c>
      <c r="GF48" s="22" t="s">
        <v>58</v>
      </c>
      <c r="GK48" s="22" t="s">
        <v>59</v>
      </c>
      <c r="GN48" s="22" t="s">
        <v>60</v>
      </c>
      <c r="GT48" s="22" t="s">
        <v>61</v>
      </c>
    </row>
    <row r="49" spans="1:202" x14ac:dyDescent="0.4">
      <c r="A49" s="28">
        <f t="shared" ref="A49:A55" si="360">A13</f>
        <v>0</v>
      </c>
      <c r="B49" s="28"/>
      <c r="C49" s="28"/>
      <c r="D49" s="28"/>
      <c r="E49" s="28"/>
      <c r="F49" s="28"/>
      <c r="G49" s="28"/>
      <c r="H49" s="28"/>
      <c r="I49" s="28">
        <f t="shared" ref="I49:I55" si="361">I13</f>
        <v>0</v>
      </c>
      <c r="J49" s="28"/>
      <c r="K49" s="28" t="str">
        <f t="shared" ref="K49:K55" si="362">K13</f>
        <v>benefit</v>
      </c>
      <c r="L49" s="28"/>
      <c r="M49" s="28"/>
      <c r="N49" s="28"/>
      <c r="O49" s="28"/>
      <c r="P49" s="28"/>
      <c r="Q49" s="28"/>
      <c r="R49" s="49"/>
      <c r="S49" s="49"/>
      <c r="T49" s="49"/>
      <c r="U49" s="49"/>
      <c r="V49" s="28">
        <f t="shared" ref="V49:V55" si="363">V13</f>
        <v>0</v>
      </c>
      <c r="W49" s="28"/>
      <c r="X49" s="28">
        <f t="shared" ref="X49:X55" si="364">X13</f>
        <v>0</v>
      </c>
      <c r="Y49" s="28"/>
      <c r="Z49" s="28">
        <f t="shared" ref="Z49:Z55" si="365">Z13</f>
        <v>0</v>
      </c>
      <c r="AA49" s="28"/>
      <c r="AB49" s="49"/>
      <c r="AC49" s="49"/>
      <c r="AD49" s="49"/>
      <c r="AE49" s="28">
        <f t="shared" ref="AE49:AE55" si="366">AJ13</f>
        <v>0</v>
      </c>
      <c r="AF49" s="28"/>
      <c r="AG49" s="28"/>
      <c r="AH49" s="41"/>
      <c r="AI49" s="42"/>
      <c r="AJ49" s="42"/>
      <c r="AK49" s="43"/>
      <c r="AL49" s="28">
        <f t="shared" ref="AL49:AL55" si="367">ROUND(CJ49,0)</f>
        <v>0</v>
      </c>
      <c r="AM49" s="28"/>
      <c r="AN49" s="29">
        <f t="shared" ref="AN49:AN55" si="368">ROUND(MIN(CK49:CL49),0)</f>
        <v>0</v>
      </c>
      <c r="AO49" s="31"/>
      <c r="AP49" s="29">
        <f t="shared" ref="AP49:AP55" si="369">ROUND(MAX(CK49:CL49),0)</f>
        <v>0</v>
      </c>
      <c r="AQ49" s="31"/>
      <c r="AR49" s="28">
        <f>ROUND(CU49,0)</f>
        <v>0</v>
      </c>
      <c r="AS49" s="28"/>
      <c r="AT49" s="28">
        <f>ROUND(DH49,0)</f>
        <v>0</v>
      </c>
      <c r="AU49" s="28"/>
      <c r="AV49" s="28">
        <f>ROUND(DI49,0)</f>
        <v>0</v>
      </c>
      <c r="AW49" s="28"/>
      <c r="AX49" s="28" t="str">
        <f>GT49</f>
        <v>net benefitlikely net harmnet harm</v>
      </c>
      <c r="AY49" s="28"/>
      <c r="AZ49" s="28"/>
      <c r="BA49" s="28"/>
      <c r="BB49" s="28"/>
      <c r="BC49" s="28"/>
      <c r="BD49" s="28"/>
      <c r="BE49" s="28"/>
      <c r="BF49" s="28"/>
      <c r="BG49" s="28"/>
      <c r="BK49" s="22">
        <f>IF(K49="benefit",1,IF(K49="harm",-1,"Error"))</f>
        <v>1</v>
      </c>
      <c r="BM49" s="22">
        <f>I49</f>
        <v>0</v>
      </c>
      <c r="BN49" s="22">
        <f>V49</f>
        <v>0</v>
      </c>
      <c r="BP49" s="22">
        <f>X49</f>
        <v>0</v>
      </c>
      <c r="BQ49" s="22">
        <f>Z49</f>
        <v>0</v>
      </c>
      <c r="BS49" s="22">
        <f>AH49/100</f>
        <v>0</v>
      </c>
      <c r="BV49" s="22">
        <f>ABS(1-V49)</f>
        <v>1</v>
      </c>
      <c r="BX49" s="22">
        <f>ABS(1-BP49)</f>
        <v>1</v>
      </c>
      <c r="CA49" s="22">
        <f>ABS(1-BQ49)</f>
        <v>1</v>
      </c>
      <c r="CE49" s="22">
        <f>IF(BN49&lt;1,-1,IF(BN49=1,0,1))</f>
        <v>-1</v>
      </c>
      <c r="CG49" s="22">
        <f>IF(BP49&lt;1,-1,IF(BP49=1,0,1))</f>
        <v>-1</v>
      </c>
      <c r="CH49" s="22">
        <f>IF(BQ49&lt;1,-1,IF(BQ49=1,0,1))</f>
        <v>-1</v>
      </c>
      <c r="CJ49" s="22">
        <f t="shared" ref="CJ49:CJ55" si="370">1000*BS49*BV49*BK49*CE49</f>
        <v>0</v>
      </c>
      <c r="CK49" s="22">
        <f>IF(1000*BS49*BX49*BK49*CG49&gt;=1000,1000,IF(1000*BS49*BX49*BK49*CG49&lt;=-1000,-1000,1000*BS49*BX49*BK49*CG49))</f>
        <v>0</v>
      </c>
      <c r="CL49" s="22">
        <f>IF(1000*BS49*CA49*BK49*CH49&lt;=-1000,-1000,IF(1000*BS49*CA49*BK49*CH49&gt;=1000,1000,1000*BS49*CA49*BK49*CH49))</f>
        <v>0</v>
      </c>
      <c r="CO49" s="22">
        <f>BM49</f>
        <v>0</v>
      </c>
      <c r="CP49" s="22">
        <f>AL49</f>
        <v>0</v>
      </c>
      <c r="CR49" s="22">
        <f>CO49*CP49</f>
        <v>0</v>
      </c>
      <c r="CU49" s="22">
        <f>SUM(CR49:CR55)</f>
        <v>0</v>
      </c>
      <c r="CW49" s="22">
        <f>(CL49-CK49)/3.92</f>
        <v>0</v>
      </c>
      <c r="CY49" s="22">
        <f>CW49*CO49</f>
        <v>0</v>
      </c>
      <c r="DC49" s="22">
        <f>POWER(CY49,2)</f>
        <v>0</v>
      </c>
      <c r="DE49" s="22">
        <f>SQRT(SUM(DC49:DC55))</f>
        <v>0</v>
      </c>
      <c r="DH49" s="22">
        <f>IF(CU49-1.96*DE49&lt;=-1000,-1000,CU49-1.96*DE49)</f>
        <v>0</v>
      </c>
      <c r="DI49" s="22">
        <f>IF(CU49+1.96*DE49&gt;=1000,1000,CU49+1.96*DE49)</f>
        <v>0</v>
      </c>
      <c r="DQ49" s="48">
        <f>AR49</f>
        <v>0</v>
      </c>
      <c r="DR49" s="48"/>
      <c r="DS49" s="48">
        <f>AT49</f>
        <v>0</v>
      </c>
      <c r="DT49" s="48"/>
      <c r="DU49" s="48">
        <f>AV49</f>
        <v>0</v>
      </c>
      <c r="DV49" s="48"/>
      <c r="DW49" s="48" t="str">
        <f>IF(EP49=1,EH49,"")</f>
        <v>net benefit</v>
      </c>
      <c r="DX49" s="48"/>
      <c r="DY49" s="48"/>
      <c r="DZ49" s="48"/>
      <c r="EA49" s="48"/>
      <c r="EB49" s="48"/>
      <c r="EC49" s="48"/>
      <c r="ED49" s="48"/>
      <c r="EE49" s="48"/>
      <c r="EF49" s="48"/>
      <c r="EH49" s="22" t="s">
        <v>64</v>
      </c>
      <c r="EP49" s="22">
        <f>IF(DS49&gt;=0,1,0)</f>
        <v>1</v>
      </c>
      <c r="EV49" s="22">
        <f>IF(DQ49&lt;=0,1,"")</f>
        <v>1</v>
      </c>
      <c r="EX49" s="22">
        <f>IF(DQ49=0,1,"")</f>
        <v>1</v>
      </c>
      <c r="EZ49" s="22" t="str">
        <f>IF(DQ49&gt;0,1,"")</f>
        <v/>
      </c>
      <c r="FC49" s="22" t="str">
        <f>IF(DU49&gt;0,1,"")</f>
        <v/>
      </c>
      <c r="FF49" s="22">
        <f>IF(ABS(DQ49)&gt;=ABS(DS49),1,"")</f>
        <v>1</v>
      </c>
      <c r="FK49" s="22" t="str">
        <f>IF(ABS(DQ49)&lt;ABS(DS49),1,"")</f>
        <v/>
      </c>
      <c r="FP49" s="22">
        <f>IF(AND(ABS(DS49)&lt;$FP$9,ABS(DU49)&lt;$FP$9),1,"")</f>
        <v>1</v>
      </c>
      <c r="FT49" s="22" t="str">
        <f>IF(AND(ABS(DS49)&gt;$FT$9,ABS(DU49)&gt;$FT$9),1,"")</f>
        <v/>
      </c>
      <c r="FX49" s="22" t="str">
        <f>IF(DS49&lt;0,1,"")</f>
        <v/>
      </c>
      <c r="GA49" s="22">
        <f>IF(ABS(DQ49)&gt;=ABS(DU49),1,"")</f>
        <v>1</v>
      </c>
      <c r="GF49" s="22">
        <f>IF(ABS(DQ49)&lt;=ABS(DU49),1,"")</f>
        <v>1</v>
      </c>
      <c r="GK49" s="22">
        <f>IF(EP49=1,1,0)</f>
        <v>1</v>
      </c>
      <c r="GN49" s="22" t="str">
        <f>IF(GK49=1,EH49,"")</f>
        <v>net benefit</v>
      </c>
      <c r="GS49" s="26" t="s">
        <v>65</v>
      </c>
      <c r="GT49" s="22" t="str">
        <f>CONCATENATE(GN49,GN50,GN51,GN54,GN55,GN56)</f>
        <v>net benefitlikely net harmnet harm</v>
      </c>
    </row>
    <row r="50" spans="1:202" x14ac:dyDescent="0.4">
      <c r="A50" s="28">
        <f t="shared" si="360"/>
        <v>0</v>
      </c>
      <c r="B50" s="28"/>
      <c r="C50" s="28"/>
      <c r="D50" s="28"/>
      <c r="E50" s="28"/>
      <c r="F50" s="28"/>
      <c r="G50" s="28"/>
      <c r="H50" s="28"/>
      <c r="I50" s="28">
        <f t="shared" si="361"/>
        <v>0</v>
      </c>
      <c r="J50" s="28"/>
      <c r="K50" s="28" t="str">
        <f t="shared" si="362"/>
        <v>benefit</v>
      </c>
      <c r="L50" s="28"/>
      <c r="M50" s="28"/>
      <c r="N50" s="28"/>
      <c r="O50" s="28"/>
      <c r="P50" s="28"/>
      <c r="Q50" s="28"/>
      <c r="R50" s="49"/>
      <c r="S50" s="49"/>
      <c r="T50" s="49"/>
      <c r="U50" s="49"/>
      <c r="V50" s="28">
        <f t="shared" si="363"/>
        <v>0</v>
      </c>
      <c r="W50" s="28"/>
      <c r="X50" s="28">
        <f t="shared" si="364"/>
        <v>0</v>
      </c>
      <c r="Y50" s="28"/>
      <c r="Z50" s="28">
        <f t="shared" si="365"/>
        <v>0</v>
      </c>
      <c r="AA50" s="28"/>
      <c r="AB50" s="49"/>
      <c r="AC50" s="49"/>
      <c r="AD50" s="49"/>
      <c r="AE50" s="28">
        <f t="shared" si="366"/>
        <v>0</v>
      </c>
      <c r="AF50" s="28"/>
      <c r="AG50" s="28"/>
      <c r="AH50" s="41"/>
      <c r="AI50" s="42"/>
      <c r="AJ50" s="42"/>
      <c r="AK50" s="43"/>
      <c r="AL50" s="28">
        <f t="shared" si="367"/>
        <v>0</v>
      </c>
      <c r="AM50" s="28"/>
      <c r="AN50" s="29">
        <f t="shared" si="368"/>
        <v>0</v>
      </c>
      <c r="AO50" s="31"/>
      <c r="AP50" s="29">
        <f t="shared" si="369"/>
        <v>0</v>
      </c>
      <c r="AQ50" s="31"/>
      <c r="BK50" s="22">
        <f t="shared" ref="BK50:BK55" si="371">IF(K50="benefit",1,IF(K50="harm",-1,"Error"))</f>
        <v>1</v>
      </c>
      <c r="BM50" s="22">
        <f t="shared" ref="BM50:BM55" si="372">I50</f>
        <v>0</v>
      </c>
      <c r="BN50" s="22">
        <f t="shared" ref="BN50:BN55" si="373">V50</f>
        <v>0</v>
      </c>
      <c r="BP50" s="22">
        <f t="shared" ref="BP50:BP55" si="374">X50</f>
        <v>0</v>
      </c>
      <c r="BQ50" s="22">
        <f t="shared" ref="BQ50:BQ55" si="375">Z50</f>
        <v>0</v>
      </c>
      <c r="BS50" s="22">
        <f>AH50/100</f>
        <v>0</v>
      </c>
      <c r="BV50" s="22">
        <f t="shared" ref="BV50:BV55" si="376">ABS(1-V50)</f>
        <v>1</v>
      </c>
      <c r="BX50" s="22">
        <f t="shared" ref="BX50:BX55" si="377">ABS(1-BP50)</f>
        <v>1</v>
      </c>
      <c r="CA50" s="22">
        <f t="shared" ref="CA50:CA55" si="378">ABS(1-BQ50)</f>
        <v>1</v>
      </c>
      <c r="CE50" s="22">
        <f t="shared" ref="CE50:CE55" si="379">IF(BN50&lt;1,-1,IF(BN50=1,0,1))</f>
        <v>-1</v>
      </c>
      <c r="CG50" s="22">
        <f t="shared" ref="CG50:CG55" si="380">IF(BP50&lt;1,-1,IF(BP50=1,0,1))</f>
        <v>-1</v>
      </c>
      <c r="CH50" s="22">
        <f t="shared" ref="CH50:CH55" si="381">IF(BQ50&lt;1,-1,IF(BQ50=1,0,1))</f>
        <v>-1</v>
      </c>
      <c r="CJ50" s="22">
        <f t="shared" si="370"/>
        <v>0</v>
      </c>
      <c r="CK50" s="22">
        <f t="shared" ref="CK50:CK55" si="382">IF(1000*BS50*BX50*BK50*CG50&gt;=1000,1000,IF(1000*BS50*BX50*BK50*CG50&lt;=-1000,-1000,1000*BS50*BX50*BK50*CG50))</f>
        <v>0</v>
      </c>
      <c r="CL50" s="22">
        <f t="shared" ref="CL50:CL55" si="383">IF(1000*BS50*CA50*BK50*CH50&lt;=-1000,-1000,IF(1000*BS50*CA50*BK50*CH50&gt;=1000,1000,1000*BS50*CA50*BK50*CH50))</f>
        <v>0</v>
      </c>
      <c r="CO50" s="22">
        <f t="shared" ref="CO50:CO55" si="384">BM50</f>
        <v>0</v>
      </c>
      <c r="CP50" s="22">
        <f t="shared" ref="CP50:CP55" si="385">AL50</f>
        <v>0</v>
      </c>
      <c r="CR50" s="22">
        <f t="shared" ref="CR50:CR55" si="386">CO50*CP50</f>
        <v>0</v>
      </c>
      <c r="CW50" s="22">
        <f t="shared" ref="CW50:CW55" si="387">(CL50-CK50)/3.92</f>
        <v>0</v>
      </c>
      <c r="CY50" s="22">
        <f t="shared" ref="CY50:CY55" si="388">CW50*CO50</f>
        <v>0</v>
      </c>
      <c r="DC50" s="22">
        <f t="shared" ref="DC50:DC55" si="389">POWER(CY50,2)</f>
        <v>0</v>
      </c>
      <c r="DQ50" s="48">
        <f t="shared" ref="DQ50:DQ56" si="390">DQ49</f>
        <v>0</v>
      </c>
      <c r="DR50" s="48"/>
      <c r="DS50" s="48">
        <f t="shared" ref="DS50:DS56" si="391">DS49</f>
        <v>0</v>
      </c>
      <c r="DT50" s="48"/>
      <c r="DU50" s="48">
        <f t="shared" ref="DU50:DU56" si="392">DU49</f>
        <v>0</v>
      </c>
      <c r="DV50" s="48"/>
      <c r="DW50" s="48"/>
      <c r="DX50" s="48"/>
      <c r="DY50" s="48"/>
      <c r="DZ50" s="48"/>
      <c r="EA50" s="48"/>
      <c r="EB50" s="48"/>
      <c r="EC50" s="48"/>
      <c r="ED50" s="48"/>
      <c r="EE50" s="48"/>
      <c r="EF50" s="48"/>
      <c r="EH50" s="22" t="s">
        <v>67</v>
      </c>
      <c r="EV50" s="22">
        <f t="shared" ref="EV50:EV56" si="393">IF(DQ50&lt;=0,1,"")</f>
        <v>1</v>
      </c>
      <c r="EX50" s="22">
        <f t="shared" ref="EX50:EX56" si="394">IF(DQ50=0,1,"")</f>
        <v>1</v>
      </c>
      <c r="EZ50" s="22" t="str">
        <f t="shared" ref="EZ50:EZ56" si="395">IF(DQ50&gt;0,1,"")</f>
        <v/>
      </c>
      <c r="FC50" s="22" t="str">
        <f t="shared" ref="FC50:FC56" si="396">IF(DU50&gt;0,1,"")</f>
        <v/>
      </c>
      <c r="FF50" s="22">
        <f t="shared" ref="FF50:FF56" si="397">IF(ABS(DQ50)&gt;=ABS(DS50),1,"")</f>
        <v>1</v>
      </c>
      <c r="FK50" s="22" t="str">
        <f t="shared" ref="FK50:FK56" si="398">IF(ABS(DQ50)&lt;ABS(DS50),1,"")</f>
        <v/>
      </c>
      <c r="FP50" s="22">
        <f t="shared" ref="FP50:FP56" si="399">IF(AND(ABS(DS50)&lt;$FP$9,ABS(DU50)&lt;$FP$9),1,"")</f>
        <v>1</v>
      </c>
      <c r="FT50" s="22" t="str">
        <f t="shared" ref="FT50:FT56" si="400">IF(AND(ABS(DS50)&gt;$FT$9,ABS(DU50)&gt;$FT$9),1,"")</f>
        <v/>
      </c>
      <c r="FX50" s="22" t="str">
        <f t="shared" ref="FX50:FX56" si="401">IF(DS50&lt;0,1,"")</f>
        <v/>
      </c>
      <c r="GA50" s="22">
        <f t="shared" ref="GA50:GA55" si="402">IF(ABS(DQ50)&gt;=ABS(DU50),1,"")</f>
        <v>1</v>
      </c>
      <c r="GF50" s="22">
        <f t="shared" ref="GF50:GF56" si="403">IF(ABS(DQ50)&lt;=ABS(DU50),1,"")</f>
        <v>1</v>
      </c>
      <c r="GK50" s="22">
        <f>IF(AND(EZ50=1,FC50=1,FF50=1),1,0)</f>
        <v>0</v>
      </c>
      <c r="GN50" s="22" t="str">
        <f t="shared" ref="GN50:GN56" si="404">IF(GK50=1,EH50,"")</f>
        <v/>
      </c>
      <c r="GS50" s="26" t="s">
        <v>68</v>
      </c>
      <c r="GT50" s="22" t="str">
        <f>_xlfn.CONCAT(GN52:GN53)</f>
        <v>likely no net benefit or harm</v>
      </c>
    </row>
    <row r="51" spans="1:202" x14ac:dyDescent="0.4">
      <c r="A51" s="28">
        <f t="shared" si="360"/>
        <v>0</v>
      </c>
      <c r="B51" s="28"/>
      <c r="C51" s="28"/>
      <c r="D51" s="28"/>
      <c r="E51" s="28"/>
      <c r="F51" s="28"/>
      <c r="G51" s="28"/>
      <c r="H51" s="28"/>
      <c r="I51" s="28">
        <f t="shared" si="361"/>
        <v>0</v>
      </c>
      <c r="J51" s="28"/>
      <c r="K51" s="28" t="str">
        <f t="shared" si="362"/>
        <v>benefit</v>
      </c>
      <c r="L51" s="28"/>
      <c r="M51" s="28"/>
      <c r="N51" s="28"/>
      <c r="O51" s="28"/>
      <c r="P51" s="28"/>
      <c r="Q51" s="28"/>
      <c r="R51" s="49"/>
      <c r="S51" s="49"/>
      <c r="T51" s="49"/>
      <c r="U51" s="49"/>
      <c r="V51" s="28">
        <f t="shared" si="363"/>
        <v>0</v>
      </c>
      <c r="W51" s="28"/>
      <c r="X51" s="28">
        <f t="shared" si="364"/>
        <v>0</v>
      </c>
      <c r="Y51" s="28"/>
      <c r="Z51" s="28">
        <f t="shared" si="365"/>
        <v>0</v>
      </c>
      <c r="AA51" s="28"/>
      <c r="AB51" s="49"/>
      <c r="AC51" s="49"/>
      <c r="AD51" s="49"/>
      <c r="AE51" s="28">
        <f t="shared" si="366"/>
        <v>0</v>
      </c>
      <c r="AF51" s="28"/>
      <c r="AG51" s="28"/>
      <c r="AH51" s="41"/>
      <c r="AI51" s="42"/>
      <c r="AJ51" s="42"/>
      <c r="AK51" s="43"/>
      <c r="AL51" s="28">
        <f t="shared" si="367"/>
        <v>0</v>
      </c>
      <c r="AM51" s="28"/>
      <c r="AN51" s="29">
        <f t="shared" si="368"/>
        <v>0</v>
      </c>
      <c r="AO51" s="31"/>
      <c r="AP51" s="29">
        <f t="shared" si="369"/>
        <v>0</v>
      </c>
      <c r="AQ51" s="31"/>
      <c r="BK51" s="22">
        <f t="shared" si="371"/>
        <v>1</v>
      </c>
      <c r="BM51" s="22">
        <f t="shared" si="372"/>
        <v>0</v>
      </c>
      <c r="BN51" s="22">
        <f t="shared" si="373"/>
        <v>0</v>
      </c>
      <c r="BP51" s="22">
        <f t="shared" si="374"/>
        <v>0</v>
      </c>
      <c r="BQ51" s="22">
        <f t="shared" si="375"/>
        <v>0</v>
      </c>
      <c r="BS51" s="22">
        <f>AH51/100</f>
        <v>0</v>
      </c>
      <c r="BV51" s="22">
        <f t="shared" si="376"/>
        <v>1</v>
      </c>
      <c r="BX51" s="22">
        <f t="shared" si="377"/>
        <v>1</v>
      </c>
      <c r="CA51" s="22">
        <f t="shared" si="378"/>
        <v>1</v>
      </c>
      <c r="CE51" s="22">
        <f t="shared" si="379"/>
        <v>-1</v>
      </c>
      <c r="CG51" s="22">
        <f t="shared" si="380"/>
        <v>-1</v>
      </c>
      <c r="CH51" s="22">
        <f t="shared" si="381"/>
        <v>-1</v>
      </c>
      <c r="CJ51" s="22">
        <f t="shared" si="370"/>
        <v>0</v>
      </c>
      <c r="CK51" s="22">
        <f t="shared" si="382"/>
        <v>0</v>
      </c>
      <c r="CL51" s="22">
        <f t="shared" si="383"/>
        <v>0</v>
      </c>
      <c r="CO51" s="22">
        <f t="shared" si="384"/>
        <v>0</v>
      </c>
      <c r="CP51" s="22">
        <f t="shared" si="385"/>
        <v>0</v>
      </c>
      <c r="CR51" s="22">
        <f t="shared" si="386"/>
        <v>0</v>
      </c>
      <c r="CW51" s="22">
        <f t="shared" si="387"/>
        <v>0</v>
      </c>
      <c r="CY51" s="22">
        <f t="shared" si="388"/>
        <v>0</v>
      </c>
      <c r="DC51" s="22">
        <f t="shared" si="389"/>
        <v>0</v>
      </c>
      <c r="DQ51" s="48">
        <f t="shared" si="390"/>
        <v>0</v>
      </c>
      <c r="DR51" s="48"/>
      <c r="DS51" s="48">
        <f t="shared" si="391"/>
        <v>0</v>
      </c>
      <c r="DT51" s="48"/>
      <c r="DU51" s="48">
        <f t="shared" si="392"/>
        <v>0</v>
      </c>
      <c r="DV51" s="48"/>
      <c r="DW51" s="48"/>
      <c r="DX51" s="48"/>
      <c r="DY51" s="48"/>
      <c r="DZ51" s="48"/>
      <c r="EA51" s="48"/>
      <c r="EB51" s="48"/>
      <c r="EC51" s="48"/>
      <c r="ED51" s="48"/>
      <c r="EE51" s="48"/>
      <c r="EF51" s="48"/>
      <c r="EH51" s="22" t="s">
        <v>69</v>
      </c>
      <c r="EV51" s="22">
        <f t="shared" si="393"/>
        <v>1</v>
      </c>
      <c r="EX51" s="22">
        <f t="shared" si="394"/>
        <v>1</v>
      </c>
      <c r="EZ51" s="22" t="str">
        <f t="shared" si="395"/>
        <v/>
      </c>
      <c r="FC51" s="22" t="str">
        <f t="shared" si="396"/>
        <v/>
      </c>
      <c r="FF51" s="22">
        <f t="shared" si="397"/>
        <v>1</v>
      </c>
      <c r="FK51" s="22" t="str">
        <f t="shared" si="398"/>
        <v/>
      </c>
      <c r="FP51" s="22">
        <f t="shared" si="399"/>
        <v>1</v>
      </c>
      <c r="FT51" s="22" t="str">
        <f t="shared" si="400"/>
        <v/>
      </c>
      <c r="FX51" s="22" t="str">
        <f t="shared" si="401"/>
        <v/>
      </c>
      <c r="GA51" s="22">
        <f t="shared" si="402"/>
        <v>1</v>
      </c>
      <c r="GF51" s="22">
        <f t="shared" si="403"/>
        <v>1</v>
      </c>
      <c r="GK51" s="22">
        <f>IF(AND(FC51=1,EZ51=1,FK51=1),1,0)</f>
        <v>0</v>
      </c>
      <c r="GN51" s="22" t="str">
        <f t="shared" si="404"/>
        <v/>
      </c>
      <c r="GS51" s="26" t="s">
        <v>70</v>
      </c>
      <c r="GT51" s="22" t="str">
        <f>IF(GT50="",GT49,GT50)</f>
        <v>likely no net benefit or harm</v>
      </c>
    </row>
    <row r="52" spans="1:202" x14ac:dyDescent="0.4">
      <c r="A52" s="28">
        <f t="shared" si="360"/>
        <v>0</v>
      </c>
      <c r="B52" s="28"/>
      <c r="C52" s="28"/>
      <c r="D52" s="28"/>
      <c r="E52" s="28"/>
      <c r="F52" s="28"/>
      <c r="G52" s="28"/>
      <c r="H52" s="28"/>
      <c r="I52" s="28">
        <f t="shared" si="361"/>
        <v>0</v>
      </c>
      <c r="J52" s="28"/>
      <c r="K52" s="28" t="str">
        <f t="shared" si="362"/>
        <v>benefit</v>
      </c>
      <c r="L52" s="28"/>
      <c r="M52" s="28"/>
      <c r="N52" s="28"/>
      <c r="O52" s="28"/>
      <c r="P52" s="28"/>
      <c r="Q52" s="28"/>
      <c r="R52" s="49"/>
      <c r="S52" s="49"/>
      <c r="T52" s="49"/>
      <c r="U52" s="49"/>
      <c r="V52" s="28">
        <f t="shared" si="363"/>
        <v>0</v>
      </c>
      <c r="W52" s="28"/>
      <c r="X52" s="28">
        <f t="shared" si="364"/>
        <v>0</v>
      </c>
      <c r="Y52" s="28"/>
      <c r="Z52" s="28">
        <f t="shared" si="365"/>
        <v>0</v>
      </c>
      <c r="AA52" s="28"/>
      <c r="AB52" s="49"/>
      <c r="AC52" s="49"/>
      <c r="AD52" s="49"/>
      <c r="AE52" s="28">
        <f t="shared" si="366"/>
        <v>0</v>
      </c>
      <c r="AF52" s="28"/>
      <c r="AG52" s="28"/>
      <c r="AH52" s="41"/>
      <c r="AI52" s="42"/>
      <c r="AJ52" s="42"/>
      <c r="AK52" s="43"/>
      <c r="AL52" s="28">
        <f t="shared" si="367"/>
        <v>0</v>
      </c>
      <c r="AM52" s="28"/>
      <c r="AN52" s="29">
        <f t="shared" si="368"/>
        <v>0</v>
      </c>
      <c r="AO52" s="31"/>
      <c r="AP52" s="29">
        <f t="shared" si="369"/>
        <v>0</v>
      </c>
      <c r="AQ52" s="31"/>
      <c r="BK52" s="22">
        <f t="shared" si="371"/>
        <v>1</v>
      </c>
      <c r="BM52" s="22">
        <f t="shared" si="372"/>
        <v>0</v>
      </c>
      <c r="BN52" s="22">
        <f t="shared" si="373"/>
        <v>0</v>
      </c>
      <c r="BP52" s="22">
        <f t="shared" si="374"/>
        <v>0</v>
      </c>
      <c r="BQ52" s="22">
        <f t="shared" si="375"/>
        <v>0</v>
      </c>
      <c r="BS52" s="22">
        <f>AH52/100</f>
        <v>0</v>
      </c>
      <c r="BV52" s="22">
        <f t="shared" si="376"/>
        <v>1</v>
      </c>
      <c r="BX52" s="22">
        <f t="shared" si="377"/>
        <v>1</v>
      </c>
      <c r="CA52" s="22">
        <f t="shared" si="378"/>
        <v>1</v>
      </c>
      <c r="CE52" s="22">
        <f t="shared" si="379"/>
        <v>-1</v>
      </c>
      <c r="CG52" s="22">
        <f t="shared" si="380"/>
        <v>-1</v>
      </c>
      <c r="CH52" s="22">
        <f t="shared" si="381"/>
        <v>-1</v>
      </c>
      <c r="CJ52" s="22">
        <f t="shared" si="370"/>
        <v>0</v>
      </c>
      <c r="CK52" s="22">
        <f t="shared" si="382"/>
        <v>0</v>
      </c>
      <c r="CL52" s="22">
        <f t="shared" si="383"/>
        <v>0</v>
      </c>
      <c r="CO52" s="22">
        <f t="shared" si="384"/>
        <v>0</v>
      </c>
      <c r="CP52" s="22">
        <f t="shared" si="385"/>
        <v>0</v>
      </c>
      <c r="CR52" s="22">
        <f t="shared" si="386"/>
        <v>0</v>
      </c>
      <c r="CW52" s="22">
        <f t="shared" si="387"/>
        <v>0</v>
      </c>
      <c r="CY52" s="22">
        <f t="shared" si="388"/>
        <v>0</v>
      </c>
      <c r="DC52" s="22">
        <f t="shared" si="389"/>
        <v>0</v>
      </c>
      <c r="DQ52" s="48">
        <f t="shared" si="390"/>
        <v>0</v>
      </c>
      <c r="DR52" s="48"/>
      <c r="DS52" s="48">
        <f t="shared" si="391"/>
        <v>0</v>
      </c>
      <c r="DT52" s="48"/>
      <c r="DU52" s="48">
        <f t="shared" si="392"/>
        <v>0</v>
      </c>
      <c r="DV52" s="48"/>
      <c r="DW52" s="48"/>
      <c r="DX52" s="48"/>
      <c r="DY52" s="48"/>
      <c r="DZ52" s="48"/>
      <c r="EA52" s="48"/>
      <c r="EB52" s="48"/>
      <c r="EC52" s="48"/>
      <c r="ED52" s="48"/>
      <c r="EE52" s="48"/>
      <c r="EF52" s="48"/>
      <c r="EH52" s="22" t="s">
        <v>71</v>
      </c>
      <c r="EV52" s="22">
        <f t="shared" si="393"/>
        <v>1</v>
      </c>
      <c r="EX52" s="22">
        <f t="shared" si="394"/>
        <v>1</v>
      </c>
      <c r="EZ52" s="22" t="str">
        <f t="shared" si="395"/>
        <v/>
      </c>
      <c r="FC52" s="22" t="str">
        <f t="shared" si="396"/>
        <v/>
      </c>
      <c r="FF52" s="22">
        <f t="shared" si="397"/>
        <v>1</v>
      </c>
      <c r="FK52" s="22" t="str">
        <f t="shared" si="398"/>
        <v/>
      </c>
      <c r="FP52" s="22">
        <f t="shared" si="399"/>
        <v>1</v>
      </c>
      <c r="FT52" s="22" t="str">
        <f t="shared" si="400"/>
        <v/>
      </c>
      <c r="FX52" s="22" t="str">
        <f t="shared" si="401"/>
        <v/>
      </c>
      <c r="GA52" s="22">
        <f t="shared" si="402"/>
        <v>1</v>
      </c>
      <c r="GF52" s="22">
        <f t="shared" si="403"/>
        <v>1</v>
      </c>
      <c r="GK52" s="22">
        <f>IF(AND(EX52=1,FP52=1),1,0)</f>
        <v>1</v>
      </c>
      <c r="GN52" s="22" t="str">
        <f t="shared" si="404"/>
        <v>likely no net benefit or harm</v>
      </c>
    </row>
    <row r="53" spans="1:202" x14ac:dyDescent="0.4">
      <c r="A53" s="28">
        <f t="shared" si="360"/>
        <v>0</v>
      </c>
      <c r="B53" s="28"/>
      <c r="C53" s="28"/>
      <c r="D53" s="28"/>
      <c r="E53" s="28"/>
      <c r="F53" s="28"/>
      <c r="G53" s="28"/>
      <c r="H53" s="28"/>
      <c r="I53" s="28">
        <f t="shared" si="361"/>
        <v>0</v>
      </c>
      <c r="J53" s="28"/>
      <c r="K53" s="28" t="str">
        <f t="shared" si="362"/>
        <v>benefit</v>
      </c>
      <c r="L53" s="28"/>
      <c r="M53" s="28"/>
      <c r="N53" s="28"/>
      <c r="O53" s="28"/>
      <c r="P53" s="28"/>
      <c r="Q53" s="28"/>
      <c r="R53" s="49"/>
      <c r="S53" s="49"/>
      <c r="T53" s="49"/>
      <c r="U53" s="49"/>
      <c r="V53" s="28">
        <f t="shared" si="363"/>
        <v>0</v>
      </c>
      <c r="W53" s="28"/>
      <c r="X53" s="28">
        <f t="shared" si="364"/>
        <v>0</v>
      </c>
      <c r="Y53" s="28"/>
      <c r="Z53" s="28">
        <f t="shared" si="365"/>
        <v>0</v>
      </c>
      <c r="AA53" s="28"/>
      <c r="AB53" s="49"/>
      <c r="AC53" s="49"/>
      <c r="AD53" s="49"/>
      <c r="AE53" s="28">
        <f t="shared" si="366"/>
        <v>0</v>
      </c>
      <c r="AF53" s="28"/>
      <c r="AG53" s="28"/>
      <c r="AH53" s="41"/>
      <c r="AI53" s="42"/>
      <c r="AJ53" s="42"/>
      <c r="AK53" s="43"/>
      <c r="AL53" s="28">
        <f t="shared" si="367"/>
        <v>0</v>
      </c>
      <c r="AM53" s="28"/>
      <c r="AN53" s="29">
        <f t="shared" si="368"/>
        <v>0</v>
      </c>
      <c r="AO53" s="31"/>
      <c r="AP53" s="29">
        <f t="shared" si="369"/>
        <v>0</v>
      </c>
      <c r="AQ53" s="31"/>
      <c r="BA53" s="13"/>
      <c r="BK53" s="22">
        <f t="shared" si="371"/>
        <v>1</v>
      </c>
      <c r="BM53" s="22">
        <f t="shared" si="372"/>
        <v>0</v>
      </c>
      <c r="BN53" s="22">
        <f t="shared" si="373"/>
        <v>0</v>
      </c>
      <c r="BP53" s="22">
        <f t="shared" si="374"/>
        <v>0</v>
      </c>
      <c r="BQ53" s="22">
        <f t="shared" si="375"/>
        <v>0</v>
      </c>
      <c r="BS53" s="22">
        <f>AH53/100</f>
        <v>0</v>
      </c>
      <c r="BV53" s="22">
        <f t="shared" si="376"/>
        <v>1</v>
      </c>
      <c r="BX53" s="22">
        <f t="shared" si="377"/>
        <v>1</v>
      </c>
      <c r="CA53" s="22">
        <f t="shared" si="378"/>
        <v>1</v>
      </c>
      <c r="CE53" s="22">
        <f t="shared" si="379"/>
        <v>-1</v>
      </c>
      <c r="CG53" s="22">
        <f t="shared" si="380"/>
        <v>-1</v>
      </c>
      <c r="CH53" s="22">
        <f t="shared" si="381"/>
        <v>-1</v>
      </c>
      <c r="CJ53" s="22">
        <f t="shared" si="370"/>
        <v>0</v>
      </c>
      <c r="CK53" s="22">
        <f t="shared" si="382"/>
        <v>0</v>
      </c>
      <c r="CL53" s="22">
        <f t="shared" si="383"/>
        <v>0</v>
      </c>
      <c r="CO53" s="22">
        <f t="shared" si="384"/>
        <v>0</v>
      </c>
      <c r="CP53" s="22">
        <f t="shared" si="385"/>
        <v>0</v>
      </c>
      <c r="CR53" s="22">
        <f t="shared" si="386"/>
        <v>0</v>
      </c>
      <c r="CW53" s="22">
        <f t="shared" si="387"/>
        <v>0</v>
      </c>
      <c r="CY53" s="22">
        <f t="shared" si="388"/>
        <v>0</v>
      </c>
      <c r="DC53" s="22">
        <f t="shared" si="389"/>
        <v>0</v>
      </c>
      <c r="DQ53" s="48">
        <f t="shared" si="390"/>
        <v>0</v>
      </c>
      <c r="DR53" s="48"/>
      <c r="DS53" s="48">
        <f t="shared" si="391"/>
        <v>0</v>
      </c>
      <c r="DT53" s="48"/>
      <c r="DU53" s="48">
        <f t="shared" si="392"/>
        <v>0</v>
      </c>
      <c r="DV53" s="48"/>
      <c r="DW53" s="48"/>
      <c r="DX53" s="48"/>
      <c r="DY53" s="48"/>
      <c r="DZ53" s="48"/>
      <c r="EA53" s="48"/>
      <c r="EB53" s="48"/>
      <c r="EC53" s="48"/>
      <c r="ED53" s="48"/>
      <c r="EE53" s="48"/>
      <c r="EF53" s="48"/>
      <c r="EH53" s="22" t="s">
        <v>72</v>
      </c>
      <c r="EV53" s="22">
        <f t="shared" si="393"/>
        <v>1</v>
      </c>
      <c r="EX53" s="22">
        <f t="shared" si="394"/>
        <v>1</v>
      </c>
      <c r="EZ53" s="22" t="str">
        <f t="shared" si="395"/>
        <v/>
      </c>
      <c r="FC53" s="22" t="str">
        <f t="shared" si="396"/>
        <v/>
      </c>
      <c r="FF53" s="22">
        <f t="shared" si="397"/>
        <v>1</v>
      </c>
      <c r="FK53" s="22" t="str">
        <f t="shared" si="398"/>
        <v/>
      </c>
      <c r="FP53" s="22">
        <f t="shared" si="399"/>
        <v>1</v>
      </c>
      <c r="FT53" s="22" t="str">
        <f t="shared" si="400"/>
        <v/>
      </c>
      <c r="FX53" s="22" t="str">
        <f t="shared" si="401"/>
        <v/>
      </c>
      <c r="GA53" s="22">
        <f t="shared" si="402"/>
        <v>1</v>
      </c>
      <c r="GF53" s="22">
        <f t="shared" si="403"/>
        <v>1</v>
      </c>
      <c r="GK53" s="22">
        <f>IF(AND(EX53=1,FT53=1),1,0)</f>
        <v>0</v>
      </c>
      <c r="GN53" s="22" t="str">
        <f t="shared" si="404"/>
        <v/>
      </c>
    </row>
    <row r="54" spans="1:202" x14ac:dyDescent="0.4">
      <c r="A54" s="28">
        <f t="shared" si="360"/>
        <v>0</v>
      </c>
      <c r="B54" s="28"/>
      <c r="C54" s="28"/>
      <c r="D54" s="28"/>
      <c r="E54" s="28"/>
      <c r="F54" s="28"/>
      <c r="G54" s="28"/>
      <c r="H54" s="28"/>
      <c r="I54" s="28">
        <f t="shared" si="361"/>
        <v>0</v>
      </c>
      <c r="J54" s="28"/>
      <c r="K54" s="28" t="str">
        <f t="shared" si="362"/>
        <v>benefit</v>
      </c>
      <c r="L54" s="28"/>
      <c r="M54" s="28"/>
      <c r="N54" s="28"/>
      <c r="O54" s="28"/>
      <c r="P54" s="28"/>
      <c r="Q54" s="28"/>
      <c r="R54" s="49"/>
      <c r="S54" s="49"/>
      <c r="T54" s="49"/>
      <c r="U54" s="49"/>
      <c r="V54" s="28">
        <f t="shared" si="363"/>
        <v>0</v>
      </c>
      <c r="W54" s="28"/>
      <c r="X54" s="28">
        <f t="shared" si="364"/>
        <v>0</v>
      </c>
      <c r="Y54" s="28"/>
      <c r="Z54" s="28">
        <f t="shared" si="365"/>
        <v>0</v>
      </c>
      <c r="AA54" s="28"/>
      <c r="AB54" s="49"/>
      <c r="AC54" s="49"/>
      <c r="AD54" s="49"/>
      <c r="AE54" s="28">
        <f t="shared" si="366"/>
        <v>0</v>
      </c>
      <c r="AF54" s="28"/>
      <c r="AG54" s="28"/>
      <c r="AH54" s="41"/>
      <c r="AI54" s="42"/>
      <c r="AJ54" s="42"/>
      <c r="AK54" s="43"/>
      <c r="AL54" s="28">
        <f t="shared" si="367"/>
        <v>0</v>
      </c>
      <c r="AM54" s="28"/>
      <c r="AN54" s="29">
        <f t="shared" si="368"/>
        <v>0</v>
      </c>
      <c r="AO54" s="31"/>
      <c r="AP54" s="29">
        <f t="shared" si="369"/>
        <v>0</v>
      </c>
      <c r="AQ54" s="31"/>
      <c r="AR54" t="s">
        <v>75</v>
      </c>
      <c r="AY54" s="29">
        <v>10</v>
      </c>
      <c r="AZ54" s="31"/>
      <c r="BA54" s="15" t="s">
        <v>76</v>
      </c>
      <c r="BK54" s="22">
        <f t="shared" si="371"/>
        <v>1</v>
      </c>
      <c r="BM54" s="22">
        <f t="shared" si="372"/>
        <v>0</v>
      </c>
      <c r="BN54" s="22">
        <f t="shared" si="373"/>
        <v>0</v>
      </c>
      <c r="BP54" s="22">
        <f t="shared" si="374"/>
        <v>0</v>
      </c>
      <c r="BQ54" s="22">
        <f t="shared" si="375"/>
        <v>0</v>
      </c>
      <c r="BS54" s="22">
        <f t="shared" ref="BS54:BS55" si="405">AJ54/100</f>
        <v>0</v>
      </c>
      <c r="BV54" s="22">
        <f t="shared" si="376"/>
        <v>1</v>
      </c>
      <c r="BX54" s="22">
        <f t="shared" si="377"/>
        <v>1</v>
      </c>
      <c r="CA54" s="22">
        <f t="shared" si="378"/>
        <v>1</v>
      </c>
      <c r="CE54" s="22">
        <f t="shared" si="379"/>
        <v>-1</v>
      </c>
      <c r="CG54" s="22">
        <f t="shared" si="380"/>
        <v>-1</v>
      </c>
      <c r="CH54" s="22">
        <f t="shared" si="381"/>
        <v>-1</v>
      </c>
      <c r="CJ54" s="22">
        <f t="shared" si="370"/>
        <v>0</v>
      </c>
      <c r="CK54" s="22">
        <f t="shared" si="382"/>
        <v>0</v>
      </c>
      <c r="CL54" s="22">
        <f t="shared" si="383"/>
        <v>0</v>
      </c>
      <c r="CO54" s="22">
        <f t="shared" si="384"/>
        <v>0</v>
      </c>
      <c r="CP54" s="22">
        <f t="shared" si="385"/>
        <v>0</v>
      </c>
      <c r="CR54" s="22">
        <f t="shared" si="386"/>
        <v>0</v>
      </c>
      <c r="CW54" s="22">
        <f t="shared" si="387"/>
        <v>0</v>
      </c>
      <c r="CY54" s="22">
        <f t="shared" si="388"/>
        <v>0</v>
      </c>
      <c r="DC54" s="22">
        <f t="shared" si="389"/>
        <v>0</v>
      </c>
      <c r="DQ54" s="48">
        <f t="shared" si="390"/>
        <v>0</v>
      </c>
      <c r="DR54" s="48"/>
      <c r="DS54" s="48">
        <f t="shared" si="391"/>
        <v>0</v>
      </c>
      <c r="DT54" s="48"/>
      <c r="DU54" s="48">
        <f t="shared" si="392"/>
        <v>0</v>
      </c>
      <c r="DV54" s="48"/>
      <c r="DW54" s="48"/>
      <c r="DX54" s="48"/>
      <c r="DY54" s="48"/>
      <c r="DZ54" s="48"/>
      <c r="EA54" s="48"/>
      <c r="EB54" s="48"/>
      <c r="EC54" s="48"/>
      <c r="ED54" s="48"/>
      <c r="EE54" s="48"/>
      <c r="EF54" s="48"/>
      <c r="EH54" s="22" t="s">
        <v>77</v>
      </c>
      <c r="EV54" s="22">
        <f t="shared" si="393"/>
        <v>1</v>
      </c>
      <c r="EX54" s="22">
        <f t="shared" si="394"/>
        <v>1</v>
      </c>
      <c r="EZ54" s="22" t="str">
        <f t="shared" si="395"/>
        <v/>
      </c>
      <c r="FC54" s="22" t="str">
        <f t="shared" si="396"/>
        <v/>
      </c>
      <c r="FF54" s="22">
        <f t="shared" si="397"/>
        <v>1</v>
      </c>
      <c r="FK54" s="22" t="str">
        <f t="shared" si="398"/>
        <v/>
      </c>
      <c r="FP54" s="22">
        <f t="shared" si="399"/>
        <v>1</v>
      </c>
      <c r="FT54" s="22" t="str">
        <f t="shared" si="400"/>
        <v/>
      </c>
      <c r="FX54" s="22" t="str">
        <f t="shared" si="401"/>
        <v/>
      </c>
      <c r="GA54" s="22">
        <f t="shared" si="402"/>
        <v>1</v>
      </c>
      <c r="GF54" s="22">
        <f t="shared" si="403"/>
        <v>1</v>
      </c>
      <c r="GK54" s="22">
        <f>IF(AND(EV54=1,FX54=1,GF54=1),1,0)</f>
        <v>0</v>
      </c>
      <c r="GN54" s="22" t="str">
        <f t="shared" si="404"/>
        <v/>
      </c>
    </row>
    <row r="55" spans="1:202" x14ac:dyDescent="0.4">
      <c r="A55" s="28">
        <f t="shared" si="360"/>
        <v>0</v>
      </c>
      <c r="B55" s="28"/>
      <c r="C55" s="28"/>
      <c r="D55" s="28"/>
      <c r="E55" s="28"/>
      <c r="F55" s="28"/>
      <c r="G55" s="28"/>
      <c r="H55" s="28"/>
      <c r="I55" s="28">
        <f t="shared" si="361"/>
        <v>0</v>
      </c>
      <c r="J55" s="28"/>
      <c r="K55" s="28" t="str">
        <f t="shared" si="362"/>
        <v>benefit</v>
      </c>
      <c r="L55" s="28"/>
      <c r="M55" s="28"/>
      <c r="N55" s="28"/>
      <c r="O55" s="28"/>
      <c r="P55" s="28"/>
      <c r="Q55" s="28"/>
      <c r="R55" s="49"/>
      <c r="S55" s="49"/>
      <c r="T55" s="49"/>
      <c r="U55" s="49"/>
      <c r="V55" s="28">
        <f t="shared" si="363"/>
        <v>0</v>
      </c>
      <c r="W55" s="28"/>
      <c r="X55" s="28">
        <f t="shared" si="364"/>
        <v>0</v>
      </c>
      <c r="Y55" s="28"/>
      <c r="Z55" s="28">
        <f t="shared" si="365"/>
        <v>0</v>
      </c>
      <c r="AA55" s="28"/>
      <c r="AB55" s="49"/>
      <c r="AC55" s="49"/>
      <c r="AD55" s="49"/>
      <c r="AE55" s="28">
        <f t="shared" si="366"/>
        <v>0</v>
      </c>
      <c r="AF55" s="28"/>
      <c r="AG55" s="28"/>
      <c r="AH55" s="41"/>
      <c r="AI55" s="42"/>
      <c r="AJ55" s="42"/>
      <c r="AK55" s="43"/>
      <c r="AL55" s="28">
        <f t="shared" si="367"/>
        <v>0</v>
      </c>
      <c r="AM55" s="28"/>
      <c r="AN55" s="29">
        <f t="shared" si="368"/>
        <v>0</v>
      </c>
      <c r="AO55" s="31"/>
      <c r="AP55" s="29">
        <f t="shared" si="369"/>
        <v>0</v>
      </c>
      <c r="AQ55" s="31"/>
      <c r="AR55" t="s">
        <v>78</v>
      </c>
      <c r="AY55" s="29">
        <v>200</v>
      </c>
      <c r="AZ55" s="31"/>
      <c r="BA55" s="15" t="s">
        <v>79</v>
      </c>
      <c r="BK55" s="22">
        <f t="shared" si="371"/>
        <v>1</v>
      </c>
      <c r="BM55" s="22">
        <f t="shared" si="372"/>
        <v>0</v>
      </c>
      <c r="BN55" s="22">
        <f t="shared" si="373"/>
        <v>0</v>
      </c>
      <c r="BP55" s="22">
        <f t="shared" si="374"/>
        <v>0</v>
      </c>
      <c r="BQ55" s="22">
        <f t="shared" si="375"/>
        <v>0</v>
      </c>
      <c r="BS55" s="22">
        <f t="shared" si="405"/>
        <v>0</v>
      </c>
      <c r="BV55" s="22">
        <f t="shared" si="376"/>
        <v>1</v>
      </c>
      <c r="BX55" s="22">
        <f t="shared" si="377"/>
        <v>1</v>
      </c>
      <c r="CA55" s="22">
        <f t="shared" si="378"/>
        <v>1</v>
      </c>
      <c r="CE55" s="22">
        <f t="shared" si="379"/>
        <v>-1</v>
      </c>
      <c r="CG55" s="22">
        <f t="shared" si="380"/>
        <v>-1</v>
      </c>
      <c r="CH55" s="22">
        <f t="shared" si="381"/>
        <v>-1</v>
      </c>
      <c r="CJ55" s="22">
        <f t="shared" si="370"/>
        <v>0</v>
      </c>
      <c r="CK55" s="22">
        <f t="shared" si="382"/>
        <v>0</v>
      </c>
      <c r="CL55" s="22">
        <f t="shared" si="383"/>
        <v>0</v>
      </c>
      <c r="CO55" s="22">
        <f t="shared" si="384"/>
        <v>0</v>
      </c>
      <c r="CP55" s="22">
        <f t="shared" si="385"/>
        <v>0</v>
      </c>
      <c r="CR55" s="22">
        <f t="shared" si="386"/>
        <v>0</v>
      </c>
      <c r="CW55" s="22">
        <f t="shared" si="387"/>
        <v>0</v>
      </c>
      <c r="CY55" s="22">
        <f t="shared" si="388"/>
        <v>0</v>
      </c>
      <c r="DC55" s="22">
        <f t="shared" si="389"/>
        <v>0</v>
      </c>
      <c r="DQ55" s="48">
        <f t="shared" si="390"/>
        <v>0</v>
      </c>
      <c r="DR55" s="48"/>
      <c r="DS55" s="48">
        <f t="shared" si="391"/>
        <v>0</v>
      </c>
      <c r="DT55" s="48"/>
      <c r="DU55" s="48">
        <f t="shared" si="392"/>
        <v>0</v>
      </c>
      <c r="DV55" s="48"/>
      <c r="DW55" s="48"/>
      <c r="DX55" s="48"/>
      <c r="DY55" s="48"/>
      <c r="DZ55" s="48"/>
      <c r="EA55" s="48"/>
      <c r="EB55" s="48"/>
      <c r="EC55" s="48"/>
      <c r="ED55" s="48"/>
      <c r="EE55" s="48"/>
      <c r="EF55" s="48"/>
      <c r="EH55" s="22" t="s">
        <v>80</v>
      </c>
      <c r="EV55" s="22">
        <f t="shared" si="393"/>
        <v>1</v>
      </c>
      <c r="EX55" s="22">
        <f t="shared" si="394"/>
        <v>1</v>
      </c>
      <c r="EZ55" s="22" t="str">
        <f t="shared" si="395"/>
        <v/>
      </c>
      <c r="FC55" s="22" t="str">
        <f t="shared" si="396"/>
        <v/>
      </c>
      <c r="FF55" s="22">
        <f t="shared" si="397"/>
        <v>1</v>
      </c>
      <c r="FK55" s="22" t="str">
        <f t="shared" si="398"/>
        <v/>
      </c>
      <c r="FP55" s="22">
        <f t="shared" si="399"/>
        <v>1</v>
      </c>
      <c r="FT55" s="22" t="str">
        <f t="shared" si="400"/>
        <v/>
      </c>
      <c r="FX55" s="22" t="str">
        <f t="shared" si="401"/>
        <v/>
      </c>
      <c r="GA55" s="22">
        <f t="shared" si="402"/>
        <v>1</v>
      </c>
      <c r="GF55" s="22">
        <f t="shared" si="403"/>
        <v>1</v>
      </c>
      <c r="GK55" s="22">
        <f>IF(AND(GA55=1,EV55=1),1,0)</f>
        <v>1</v>
      </c>
      <c r="GN55" s="22" t="str">
        <f t="shared" si="404"/>
        <v>likely net harm</v>
      </c>
    </row>
    <row r="56" spans="1:202" x14ac:dyDescent="0.4">
      <c r="K56" s="13"/>
      <c r="V56" s="13"/>
      <c r="X56" s="13"/>
      <c r="Z56" s="13"/>
      <c r="AH56" s="13" t="s">
        <v>82</v>
      </c>
      <c r="AJ56" s="13"/>
      <c r="DQ56" s="48">
        <f t="shared" si="390"/>
        <v>0</v>
      </c>
      <c r="DR56" s="48"/>
      <c r="DS56" s="48">
        <f t="shared" si="391"/>
        <v>0</v>
      </c>
      <c r="DT56" s="48"/>
      <c r="DU56" s="48">
        <f t="shared" si="392"/>
        <v>0</v>
      </c>
      <c r="DV56" s="48"/>
      <c r="DW56" s="48" t="str">
        <f>IF(ES56=1,EH56,"")</f>
        <v>net harm</v>
      </c>
      <c r="DX56" s="48"/>
      <c r="DY56" s="48"/>
      <c r="DZ56" s="48"/>
      <c r="EA56" s="48"/>
      <c r="EB56" s="48"/>
      <c r="EC56" s="48"/>
      <c r="ED56" s="48"/>
      <c r="EE56" s="48"/>
      <c r="EF56" s="48"/>
      <c r="EH56" s="22" t="s">
        <v>83</v>
      </c>
      <c r="ES56" s="22">
        <f>IF(DU56&lt;=0,1,0)</f>
        <v>1</v>
      </c>
      <c r="EV56" s="22">
        <f t="shared" si="393"/>
        <v>1</v>
      </c>
      <c r="EX56" s="22">
        <f t="shared" si="394"/>
        <v>1</v>
      </c>
      <c r="EZ56" s="22" t="str">
        <f t="shared" si="395"/>
        <v/>
      </c>
      <c r="FC56" s="22" t="str">
        <f t="shared" si="396"/>
        <v/>
      </c>
      <c r="FF56" s="22">
        <f t="shared" si="397"/>
        <v>1</v>
      </c>
      <c r="FK56" s="22" t="str">
        <f t="shared" si="398"/>
        <v/>
      </c>
      <c r="FP56" s="22">
        <f t="shared" si="399"/>
        <v>1</v>
      </c>
      <c r="FT56" s="22" t="str">
        <f t="shared" si="400"/>
        <v/>
      </c>
      <c r="FX56" s="22" t="str">
        <f t="shared" si="401"/>
        <v/>
      </c>
      <c r="GA56" s="22">
        <f>IF(ABS(DQ56)&gt;=ABS(DU56),1,"")</f>
        <v>1</v>
      </c>
      <c r="GF56" s="22">
        <f t="shared" si="403"/>
        <v>1</v>
      </c>
      <c r="GK56" s="22">
        <f>IF(ES56=1,1,0)</f>
        <v>1</v>
      </c>
      <c r="GN56" s="22" t="str">
        <f t="shared" si="404"/>
        <v>net harm</v>
      </c>
    </row>
    <row r="57" spans="1:202" x14ac:dyDescent="0.4">
      <c r="V57" s="13"/>
      <c r="AH57" s="15" t="s">
        <v>108</v>
      </c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</row>
    <row r="58" spans="1:202" x14ac:dyDescent="0.4">
      <c r="A58" s="49" t="s">
        <v>109</v>
      </c>
      <c r="B58" s="49"/>
      <c r="C58" s="49"/>
      <c r="D58" s="49"/>
      <c r="E58" s="49"/>
      <c r="F58" s="49"/>
      <c r="G58" s="49"/>
      <c r="H58" s="49"/>
      <c r="I58" s="49"/>
      <c r="J58" s="49"/>
      <c r="K58" s="49"/>
      <c r="L58" s="49"/>
      <c r="M58" s="49"/>
      <c r="N58" s="49"/>
      <c r="O58" s="49"/>
      <c r="P58" s="49"/>
      <c r="Q58" s="28" t="str">
        <f>AX49</f>
        <v>net benefitlikely net harmnet harm</v>
      </c>
      <c r="R58" s="28"/>
      <c r="S58" s="28"/>
      <c r="T58" s="28"/>
      <c r="U58" s="28"/>
      <c r="V58" s="28"/>
      <c r="W58" s="28"/>
      <c r="X58" s="28"/>
      <c r="Y58" s="28"/>
      <c r="Z58" s="28"/>
      <c r="AA58" s="2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</row>
    <row r="59" spans="1:202" x14ac:dyDescent="0.4">
      <c r="A59" s="49" t="s">
        <v>18</v>
      </c>
      <c r="B59" s="49"/>
      <c r="C59" s="49"/>
      <c r="D59" s="49"/>
      <c r="E59" s="49"/>
      <c r="F59" s="49"/>
      <c r="G59" s="49"/>
      <c r="H59" s="49"/>
      <c r="I59" s="49"/>
      <c r="J59" s="49"/>
      <c r="K59" s="49"/>
      <c r="L59" s="49"/>
      <c r="M59" s="49"/>
      <c r="N59" s="49"/>
      <c r="O59" s="49"/>
      <c r="P59" s="49"/>
      <c r="Q59" s="28" t="str">
        <f>AX13</f>
        <v>net benefitlikely net harmnet harm</v>
      </c>
      <c r="R59" s="28"/>
      <c r="S59" s="28"/>
      <c r="T59" s="28"/>
      <c r="U59" s="28"/>
      <c r="V59" s="28"/>
      <c r="W59" s="28"/>
      <c r="X59" s="28"/>
      <c r="Y59" s="28"/>
      <c r="Z59" s="28"/>
      <c r="AA59" s="28"/>
    </row>
    <row r="60" spans="1:202" x14ac:dyDescent="0.4">
      <c r="A60" s="49" t="s">
        <v>110</v>
      </c>
      <c r="B60" s="49"/>
      <c r="C60" s="49"/>
      <c r="D60" s="49"/>
      <c r="E60" s="49"/>
      <c r="F60" s="49"/>
      <c r="G60" s="49"/>
      <c r="H60" s="49"/>
      <c r="I60" s="49"/>
      <c r="J60" s="49"/>
      <c r="K60" s="49"/>
      <c r="L60" s="49"/>
      <c r="M60" s="49"/>
      <c r="N60" s="49"/>
      <c r="O60" s="49"/>
      <c r="P60" s="49"/>
      <c r="Q60" s="28" t="str">
        <f>IF(Q58=Q59,"No", "Yes")</f>
        <v>No</v>
      </c>
      <c r="R60" s="28"/>
      <c r="S60" s="28"/>
      <c r="T60" s="28"/>
      <c r="U60" s="28"/>
      <c r="V60" s="28"/>
      <c r="W60" s="28"/>
      <c r="X60" s="28"/>
      <c r="Y60" s="28"/>
      <c r="Z60" s="28"/>
      <c r="AA60" s="28"/>
    </row>
    <row r="61" spans="1:202" x14ac:dyDescent="0.4">
      <c r="R61" s="13" t="s">
        <v>82</v>
      </c>
    </row>
    <row r="62" spans="1:202" x14ac:dyDescent="0.4">
      <c r="R62" s="15" t="s">
        <v>111</v>
      </c>
    </row>
    <row r="64" spans="1:202" x14ac:dyDescent="0.4">
      <c r="A64" s="17" t="s">
        <v>112</v>
      </c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71"/>
      <c r="O64" s="71"/>
      <c r="P64" s="71"/>
      <c r="Q64" s="71"/>
      <c r="R64" s="71"/>
      <c r="S64" s="71"/>
      <c r="T64" s="71"/>
      <c r="U64" s="71"/>
      <c r="V64" s="71"/>
    </row>
    <row r="66" spans="1:63" x14ac:dyDescent="0.4">
      <c r="A66" s="17" t="s">
        <v>113</v>
      </c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50">
        <f>N64</f>
        <v>0</v>
      </c>
      <c r="M66" s="50"/>
      <c r="N66" s="50"/>
      <c r="O66" s="50"/>
      <c r="P66" s="50"/>
      <c r="Q66" s="50"/>
      <c r="R66" s="50"/>
      <c r="S66" s="50"/>
      <c r="T66" s="50"/>
      <c r="U66" s="50"/>
      <c r="V66" s="17" t="s">
        <v>114</v>
      </c>
      <c r="W66" s="17"/>
      <c r="X66" s="17"/>
      <c r="Y66" s="17"/>
      <c r="Z66" s="17"/>
      <c r="AA66" s="17"/>
      <c r="AK66" s="49" t="s">
        <v>8</v>
      </c>
      <c r="AL66" s="49"/>
      <c r="AM66" s="49"/>
      <c r="AN66" s="49"/>
      <c r="AO66" s="49"/>
      <c r="AP66" s="49"/>
      <c r="AQ66" s="49"/>
      <c r="AR66" s="49"/>
      <c r="AS66" s="62" t="str">
        <f>AE10</f>
        <v>CoE
without imprecision</v>
      </c>
      <c r="AT66" s="62"/>
      <c r="AU66" s="62"/>
      <c r="AV66" s="62"/>
      <c r="AW66" s="62"/>
      <c r="AX66" s="62"/>
      <c r="AY66" s="62"/>
      <c r="AZ66" s="62"/>
    </row>
    <row r="67" spans="1:63" x14ac:dyDescent="0.4">
      <c r="B67" s="64"/>
      <c r="C67" s="64"/>
      <c r="D67" s="64"/>
      <c r="E67" s="64"/>
      <c r="F67" s="64"/>
      <c r="G67" s="64"/>
      <c r="H67" s="64"/>
      <c r="AK67" s="49"/>
      <c r="AL67" s="49"/>
      <c r="AM67" s="49"/>
      <c r="AN67" s="49"/>
      <c r="AO67" s="49"/>
      <c r="AP67" s="49"/>
      <c r="AQ67" s="49"/>
      <c r="AR67" s="49"/>
      <c r="AS67" s="62"/>
      <c r="AT67" s="62"/>
      <c r="AU67" s="62"/>
      <c r="AV67" s="62"/>
      <c r="AW67" s="62"/>
      <c r="AX67" s="62"/>
      <c r="AY67" s="62"/>
      <c r="AZ67" s="62"/>
    </row>
    <row r="68" spans="1:63" x14ac:dyDescent="0.4">
      <c r="AK68" s="49"/>
      <c r="AL68" s="49"/>
      <c r="AM68" s="49"/>
      <c r="AN68" s="49"/>
      <c r="AO68" s="49"/>
      <c r="AP68" s="49"/>
      <c r="AQ68" s="49"/>
      <c r="AR68" s="49"/>
      <c r="AS68" s="62"/>
      <c r="AT68" s="62"/>
      <c r="AU68" s="62"/>
      <c r="AV68" s="62"/>
      <c r="AW68" s="62"/>
      <c r="AX68" s="62"/>
      <c r="AY68" s="62"/>
      <c r="AZ68" s="62"/>
    </row>
    <row r="69" spans="1:63" x14ac:dyDescent="0.4">
      <c r="AK69" s="28">
        <f t="shared" ref="AK69:AK75" si="406">A13</f>
        <v>0</v>
      </c>
      <c r="AL69" s="28"/>
      <c r="AM69" s="28"/>
      <c r="AN69" s="28"/>
      <c r="AO69" s="28"/>
      <c r="AP69" s="28"/>
      <c r="AQ69" s="28"/>
      <c r="AR69" s="28"/>
      <c r="AS69" s="28">
        <f t="shared" ref="AS69:AS75" si="407">AE13</f>
        <v>0</v>
      </c>
      <c r="AT69" s="28"/>
      <c r="AU69" s="28"/>
      <c r="AV69" s="28"/>
      <c r="AW69" s="28"/>
      <c r="AX69" s="28"/>
      <c r="AY69" s="28"/>
      <c r="AZ69" s="28"/>
    </row>
    <row r="70" spans="1:63" x14ac:dyDescent="0.4">
      <c r="AK70" s="28">
        <f t="shared" si="406"/>
        <v>0</v>
      </c>
      <c r="AL70" s="28"/>
      <c r="AM70" s="28"/>
      <c r="AN70" s="28"/>
      <c r="AO70" s="28"/>
      <c r="AP70" s="28"/>
      <c r="AQ70" s="28"/>
      <c r="AR70" s="28"/>
      <c r="AS70" s="28">
        <f t="shared" si="407"/>
        <v>0</v>
      </c>
      <c r="AT70" s="28"/>
      <c r="AU70" s="28"/>
      <c r="AV70" s="28"/>
      <c r="AW70" s="28"/>
      <c r="AX70" s="28"/>
      <c r="AY70" s="28"/>
      <c r="AZ70" s="28"/>
    </row>
    <row r="71" spans="1:63" x14ac:dyDescent="0.4">
      <c r="AK71" s="28">
        <f t="shared" si="406"/>
        <v>0</v>
      </c>
      <c r="AL71" s="28"/>
      <c r="AM71" s="28"/>
      <c r="AN71" s="28"/>
      <c r="AO71" s="28"/>
      <c r="AP71" s="28"/>
      <c r="AQ71" s="28"/>
      <c r="AR71" s="28"/>
      <c r="AS71" s="28">
        <f t="shared" si="407"/>
        <v>0</v>
      </c>
      <c r="AT71" s="28"/>
      <c r="AU71" s="28"/>
      <c r="AV71" s="28"/>
      <c r="AW71" s="28"/>
      <c r="AX71" s="28"/>
      <c r="AY71" s="28"/>
      <c r="AZ71" s="28"/>
    </row>
    <row r="72" spans="1:63" x14ac:dyDescent="0.4">
      <c r="AK72" s="28">
        <f t="shared" si="406"/>
        <v>0</v>
      </c>
      <c r="AL72" s="28"/>
      <c r="AM72" s="28"/>
      <c r="AN72" s="28"/>
      <c r="AO72" s="28"/>
      <c r="AP72" s="28"/>
      <c r="AQ72" s="28"/>
      <c r="AR72" s="28"/>
      <c r="AS72" s="28">
        <f t="shared" si="407"/>
        <v>0</v>
      </c>
      <c r="AT72" s="28"/>
      <c r="AU72" s="28"/>
      <c r="AV72" s="28"/>
      <c r="AW72" s="28"/>
      <c r="AX72" s="28"/>
      <c r="AY72" s="28"/>
      <c r="AZ72" s="28"/>
    </row>
    <row r="73" spans="1:63" x14ac:dyDescent="0.4">
      <c r="AK73" s="28">
        <f t="shared" si="406"/>
        <v>0</v>
      </c>
      <c r="AL73" s="28"/>
      <c r="AM73" s="28"/>
      <c r="AN73" s="28"/>
      <c r="AO73" s="28"/>
      <c r="AP73" s="28"/>
      <c r="AQ73" s="28"/>
      <c r="AR73" s="28"/>
      <c r="AS73" s="28">
        <f t="shared" si="407"/>
        <v>0</v>
      </c>
      <c r="AT73" s="28"/>
      <c r="AU73" s="28"/>
      <c r="AV73" s="28"/>
      <c r="AW73" s="28"/>
      <c r="AX73" s="28"/>
      <c r="AY73" s="28"/>
      <c r="AZ73" s="28"/>
    </row>
    <row r="74" spans="1:63" x14ac:dyDescent="0.4">
      <c r="AK74" s="28">
        <f t="shared" si="406"/>
        <v>0</v>
      </c>
      <c r="AL74" s="28"/>
      <c r="AM74" s="28"/>
      <c r="AN74" s="28"/>
      <c r="AO74" s="28"/>
      <c r="AP74" s="28"/>
      <c r="AQ74" s="28"/>
      <c r="AR74" s="28"/>
      <c r="AS74" s="28">
        <f t="shared" si="407"/>
        <v>0</v>
      </c>
      <c r="AT74" s="28"/>
      <c r="AU74" s="28"/>
      <c r="AV74" s="28"/>
      <c r="AW74" s="28"/>
      <c r="AX74" s="28"/>
      <c r="AY74" s="28"/>
      <c r="AZ74" s="28"/>
    </row>
    <row r="75" spans="1:63" x14ac:dyDescent="0.4">
      <c r="AK75" s="28">
        <f t="shared" si="406"/>
        <v>0</v>
      </c>
      <c r="AL75" s="28"/>
      <c r="AM75" s="28"/>
      <c r="AN75" s="28"/>
      <c r="AO75" s="28"/>
      <c r="AP75" s="28"/>
      <c r="AQ75" s="28"/>
      <c r="AR75" s="28"/>
      <c r="AS75" s="28">
        <f t="shared" si="407"/>
        <v>0</v>
      </c>
      <c r="AT75" s="28"/>
      <c r="AU75" s="28"/>
      <c r="AV75" s="28"/>
      <c r="AW75" s="28"/>
      <c r="AX75" s="28"/>
      <c r="AY75" s="28"/>
      <c r="AZ75" s="28"/>
    </row>
    <row r="76" spans="1:63" x14ac:dyDescent="0.4">
      <c r="A76" s="17" t="s">
        <v>115</v>
      </c>
      <c r="B76" s="17"/>
      <c r="C76" s="17"/>
      <c r="D76" s="17"/>
      <c r="E76" s="17"/>
      <c r="F76" s="17"/>
      <c r="G76" s="17"/>
      <c r="H76" s="17"/>
    </row>
    <row r="77" spans="1:63" x14ac:dyDescent="0.4">
      <c r="B77" t="s">
        <v>116</v>
      </c>
      <c r="BK77" s="22" t="s">
        <v>117</v>
      </c>
    </row>
    <row r="78" spans="1:63" x14ac:dyDescent="0.4">
      <c r="C78" t="s">
        <v>118</v>
      </c>
      <c r="D78" t="s">
        <v>66</v>
      </c>
      <c r="U78" s="28" t="str">
        <f>AX16</f>
        <v>Error</v>
      </c>
      <c r="V78" s="28"/>
      <c r="W78" s="28"/>
      <c r="X78" s="28"/>
      <c r="Y78" s="28"/>
      <c r="Z78" s="28"/>
      <c r="AA78" s="28"/>
      <c r="AB78" s="28"/>
      <c r="BK78" s="22" t="str">
        <f>IF(U78="high",4,IF(U78="moderate",3,IF(U78="low",2,IF(U78="very low",1,"Error"))))</f>
        <v>Error</v>
      </c>
    </row>
    <row r="79" spans="1:63" x14ac:dyDescent="0.4">
      <c r="C79" t="s">
        <v>119</v>
      </c>
      <c r="D79" t="s">
        <v>120</v>
      </c>
      <c r="U79" s="28">
        <f>B67</f>
        <v>0</v>
      </c>
      <c r="V79" s="28"/>
      <c r="W79" s="28"/>
      <c r="X79" s="28"/>
      <c r="Y79" s="28"/>
      <c r="Z79" s="28"/>
      <c r="AA79" s="28"/>
      <c r="AB79" s="28"/>
      <c r="BK79" s="22" t="str">
        <f>IF(U79="high",4,IF(U79="moderate",3,IF(U79="low",2,IF(U79="very low",1,"Error"))))</f>
        <v>Error</v>
      </c>
    </row>
    <row r="80" spans="1:63" x14ac:dyDescent="0.4">
      <c r="B80" s="17" t="s">
        <v>121</v>
      </c>
      <c r="C80" s="17"/>
      <c r="D80" s="17"/>
      <c r="E80" s="17"/>
      <c r="F80" s="17"/>
      <c r="G80" s="17"/>
      <c r="H80" s="17"/>
      <c r="I80" s="17"/>
      <c r="J80" s="17"/>
      <c r="K80" s="17"/>
      <c r="L80" s="50" t="str">
        <f>IF(BK81=1,"very low",IF(BK81=2,"low",IF(BK81=3,"moderate",IF(BK81=4,"high","Error"))))</f>
        <v>Error</v>
      </c>
      <c r="M80" s="50"/>
      <c r="N80" s="50"/>
      <c r="O80" s="50"/>
      <c r="P80" s="50"/>
      <c r="Q80" s="50"/>
      <c r="R80" s="50"/>
      <c r="BK80" s="22" t="s">
        <v>122</v>
      </c>
    </row>
    <row r="81" spans="1:1552" x14ac:dyDescent="0.4">
      <c r="BK81" s="22">
        <f>MIN(BK78:BK79)</f>
        <v>0</v>
      </c>
    </row>
    <row r="82" spans="1:1552" s="6" customFormat="1" ht="25.5" x14ac:dyDescent="0.4">
      <c r="A82" s="3" t="s">
        <v>123</v>
      </c>
      <c r="B82" s="4"/>
      <c r="C82" s="4"/>
      <c r="D82" s="4"/>
      <c r="E82" s="4"/>
      <c r="F82" s="4"/>
      <c r="G82" s="4"/>
      <c r="H82" s="4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BI82" s="23"/>
      <c r="BJ82" s="23"/>
      <c r="BK82" s="23"/>
      <c r="BL82" s="23"/>
      <c r="BM82" s="23"/>
      <c r="BN82" s="23"/>
      <c r="BO82" s="23"/>
      <c r="BP82" s="23"/>
      <c r="BQ82" s="23"/>
      <c r="BR82" s="23"/>
      <c r="BS82" s="23"/>
      <c r="BT82" s="23"/>
      <c r="BU82" s="23"/>
      <c r="BV82" s="23"/>
      <c r="BW82" s="23"/>
      <c r="BX82" s="23"/>
      <c r="BY82" s="23"/>
      <c r="BZ82" s="23"/>
      <c r="CA82" s="23"/>
      <c r="CB82" s="25"/>
      <c r="CC82" s="25"/>
      <c r="CD82" s="25"/>
      <c r="CE82" s="25"/>
      <c r="CF82" s="25"/>
      <c r="CG82" s="25"/>
      <c r="CH82" s="25"/>
      <c r="CI82" s="25"/>
      <c r="CJ82" s="25"/>
      <c r="CK82" s="25"/>
      <c r="CL82" s="25"/>
      <c r="CM82" s="25"/>
      <c r="CN82" s="25"/>
      <c r="CO82" s="25"/>
      <c r="CP82" s="25"/>
      <c r="CQ82" s="25"/>
      <c r="CR82" s="25"/>
      <c r="CS82" s="25"/>
      <c r="CT82" s="25"/>
      <c r="CU82" s="25"/>
      <c r="CV82" s="25"/>
      <c r="CW82" s="25"/>
      <c r="CX82" s="25"/>
      <c r="CY82" s="25"/>
      <c r="CZ82" s="25"/>
      <c r="DA82" s="25"/>
      <c r="DB82" s="25"/>
      <c r="DC82" s="25"/>
      <c r="DD82" s="25"/>
      <c r="DE82" s="25"/>
      <c r="DF82" s="25"/>
      <c r="DG82" s="25"/>
      <c r="DH82" s="25"/>
      <c r="DI82" s="25"/>
      <c r="DJ82" s="25"/>
      <c r="DK82" s="25"/>
      <c r="DL82" s="25"/>
      <c r="DM82" s="24"/>
      <c r="DN82" s="24"/>
      <c r="DO82" s="24"/>
      <c r="DP82" s="24"/>
      <c r="DQ82" s="24"/>
      <c r="DR82" s="24"/>
      <c r="DS82" s="24"/>
      <c r="DT82" s="24"/>
      <c r="DU82" s="24"/>
      <c r="DV82" s="24"/>
      <c r="DW82" s="24"/>
      <c r="DX82" s="24"/>
      <c r="DY82" s="24"/>
      <c r="DZ82" s="24"/>
      <c r="EA82" s="24"/>
      <c r="EB82" s="24"/>
      <c r="EC82" s="24"/>
      <c r="ED82" s="24"/>
      <c r="EE82" s="24"/>
      <c r="EF82" s="24"/>
      <c r="EG82" s="24"/>
      <c r="EH82" s="24"/>
      <c r="EI82" s="24"/>
      <c r="EJ82" s="24"/>
      <c r="EK82" s="24"/>
      <c r="EL82" s="23"/>
      <c r="EM82" s="23"/>
      <c r="EN82" s="23"/>
      <c r="EO82" s="23"/>
      <c r="EP82" s="23"/>
      <c r="EQ82" s="23"/>
      <c r="ER82" s="23"/>
      <c r="ES82" s="23"/>
      <c r="ET82" s="23"/>
      <c r="EU82" s="23"/>
      <c r="EV82" s="23"/>
      <c r="EW82" s="23"/>
      <c r="EX82" s="23"/>
      <c r="EY82" s="23"/>
      <c r="EZ82" s="23"/>
      <c r="FA82" s="23"/>
      <c r="FB82" s="23"/>
      <c r="FC82" s="23"/>
      <c r="FD82" s="23"/>
      <c r="FE82" s="23"/>
      <c r="FF82" s="23"/>
      <c r="FG82" s="23"/>
      <c r="FH82" s="23"/>
      <c r="FI82" s="23"/>
      <c r="FJ82" s="23"/>
      <c r="FK82" s="23"/>
      <c r="FL82" s="23"/>
      <c r="FM82" s="23"/>
      <c r="FN82" s="23"/>
      <c r="FO82" s="23"/>
      <c r="FP82" s="23"/>
      <c r="FQ82" s="23"/>
      <c r="FR82" s="23"/>
      <c r="FS82" s="23"/>
      <c r="FT82" s="23"/>
      <c r="FU82" s="23"/>
      <c r="FV82" s="23"/>
      <c r="FW82" s="23"/>
      <c r="FX82" s="23"/>
      <c r="FY82" s="23"/>
      <c r="FZ82" s="23"/>
      <c r="GA82" s="23"/>
      <c r="GB82" s="23"/>
      <c r="GC82" s="23"/>
      <c r="GD82" s="23"/>
      <c r="GE82" s="23"/>
      <c r="GF82" s="23"/>
      <c r="GG82" s="23"/>
      <c r="GH82" s="23"/>
      <c r="GI82" s="23"/>
      <c r="GJ82" s="23"/>
      <c r="GK82" s="23"/>
      <c r="GL82" s="23"/>
      <c r="GM82" s="23"/>
      <c r="GN82" s="23"/>
      <c r="GO82" s="23"/>
      <c r="GP82" s="23"/>
      <c r="GQ82" s="23"/>
      <c r="GR82" s="23"/>
      <c r="GS82" s="23"/>
      <c r="GT82" s="23"/>
      <c r="GU82" s="23"/>
      <c r="GV82" s="23"/>
      <c r="GW82" s="23"/>
      <c r="GX82" s="23"/>
      <c r="GY82" s="23"/>
      <c r="GZ82" s="23"/>
      <c r="HA82" s="23"/>
      <c r="HB82" s="23"/>
      <c r="HC82" s="23"/>
      <c r="HD82" s="23"/>
      <c r="HE82" s="23"/>
      <c r="HF82" s="23"/>
      <c r="HG82" s="23"/>
      <c r="HH82" s="23"/>
      <c r="HI82" s="23"/>
      <c r="HJ82" s="23"/>
      <c r="HK82" s="23"/>
      <c r="HL82" s="23"/>
      <c r="HM82" s="23"/>
      <c r="HN82" s="23"/>
      <c r="HO82" s="23"/>
      <c r="HP82" s="23"/>
      <c r="HQ82" s="23"/>
      <c r="HR82" s="23"/>
      <c r="HS82" s="23"/>
      <c r="HT82" s="23"/>
      <c r="HU82" s="23"/>
      <c r="HV82" s="23"/>
      <c r="HW82" s="23"/>
      <c r="HX82" s="23"/>
      <c r="HY82" s="23"/>
      <c r="HZ82" s="23"/>
      <c r="IA82" s="23"/>
      <c r="IB82" s="23"/>
      <c r="IC82" s="23"/>
      <c r="ID82" s="23"/>
      <c r="IE82" s="23"/>
      <c r="IF82" s="23"/>
      <c r="IG82" s="23"/>
      <c r="IH82" s="23"/>
      <c r="II82" s="23"/>
      <c r="IJ82" s="23"/>
      <c r="IK82" s="23"/>
      <c r="IL82" s="23"/>
      <c r="IM82" s="23"/>
      <c r="IN82" s="23"/>
      <c r="IO82" s="23"/>
      <c r="IP82" s="23"/>
      <c r="IQ82" s="23"/>
      <c r="IR82" s="23"/>
      <c r="IS82" s="23"/>
      <c r="IT82" s="23"/>
      <c r="IU82" s="23"/>
      <c r="IV82" s="23"/>
      <c r="IW82" s="23"/>
      <c r="IX82" s="23"/>
      <c r="IY82" s="23"/>
      <c r="IZ82" s="23"/>
      <c r="JA82" s="23"/>
      <c r="JB82" s="23"/>
      <c r="JC82" s="23"/>
      <c r="JD82" s="23"/>
      <c r="JE82" s="23"/>
      <c r="JF82" s="23"/>
      <c r="JG82" s="23"/>
      <c r="JH82" s="23"/>
      <c r="JI82" s="23"/>
      <c r="JJ82" s="23"/>
      <c r="JK82" s="23"/>
      <c r="JL82" s="23"/>
      <c r="JM82" s="23"/>
      <c r="JN82" s="23"/>
      <c r="JO82" s="23"/>
      <c r="JP82" s="23"/>
      <c r="JQ82" s="23"/>
      <c r="JR82" s="23"/>
      <c r="JS82" s="23"/>
      <c r="JT82" s="23"/>
      <c r="JU82" s="23"/>
      <c r="JV82" s="23"/>
      <c r="JW82" s="23"/>
      <c r="JX82" s="23"/>
      <c r="JY82" s="23"/>
      <c r="JZ82" s="23"/>
      <c r="KA82" s="23"/>
      <c r="KB82" s="23"/>
      <c r="KC82" s="23"/>
      <c r="KD82" s="23"/>
      <c r="KE82" s="23"/>
      <c r="KF82" s="23"/>
      <c r="KG82" s="23"/>
      <c r="KH82" s="23"/>
      <c r="KI82" s="23"/>
      <c r="KJ82" s="23"/>
      <c r="KK82" s="23"/>
      <c r="KL82" s="23"/>
      <c r="KM82" s="23"/>
      <c r="KN82" s="23"/>
      <c r="KO82" s="23"/>
      <c r="KP82" s="23"/>
      <c r="KQ82" s="23"/>
      <c r="KR82" s="23"/>
      <c r="KS82" s="23"/>
      <c r="KT82" s="23"/>
      <c r="KU82" s="23"/>
      <c r="KV82" s="23"/>
      <c r="KW82" s="23"/>
      <c r="KX82" s="23"/>
      <c r="KY82" s="23"/>
      <c r="KZ82" s="23"/>
      <c r="LA82" s="23"/>
      <c r="LB82" s="23"/>
      <c r="LC82" s="23"/>
      <c r="LD82" s="23"/>
      <c r="LE82" s="23"/>
      <c r="LF82" s="23"/>
      <c r="LG82" s="23"/>
      <c r="LH82" s="23"/>
      <c r="LI82" s="23"/>
      <c r="LJ82" s="23"/>
      <c r="LK82" s="23"/>
      <c r="LL82" s="23"/>
      <c r="LM82" s="23"/>
      <c r="LN82" s="23"/>
      <c r="LO82" s="23"/>
      <c r="LP82" s="23"/>
      <c r="LQ82" s="23"/>
      <c r="LR82" s="23"/>
      <c r="LS82" s="23"/>
      <c r="LT82" s="23"/>
      <c r="LU82" s="23"/>
      <c r="LV82" s="23"/>
      <c r="LW82" s="23"/>
      <c r="LX82" s="23"/>
      <c r="LY82" s="23"/>
      <c r="LZ82" s="23"/>
      <c r="MA82" s="23"/>
      <c r="MB82" s="23"/>
      <c r="MC82" s="23"/>
      <c r="MD82" s="23"/>
      <c r="ME82" s="23"/>
      <c r="MF82" s="23"/>
      <c r="MG82" s="23"/>
      <c r="MH82" s="23"/>
      <c r="MI82" s="23"/>
      <c r="MJ82" s="23"/>
      <c r="MK82" s="23"/>
      <c r="ML82" s="23"/>
      <c r="MM82" s="23"/>
      <c r="MN82" s="23"/>
      <c r="MO82" s="23"/>
      <c r="MP82" s="23"/>
      <c r="MQ82" s="23"/>
      <c r="MR82" s="23"/>
      <c r="MS82" s="23"/>
      <c r="MT82" s="23"/>
      <c r="MU82" s="23"/>
      <c r="MV82" s="23"/>
      <c r="MW82" s="23"/>
      <c r="MX82" s="23"/>
      <c r="MY82" s="23"/>
      <c r="MZ82" s="23"/>
      <c r="NA82" s="23"/>
      <c r="NB82" s="23"/>
      <c r="NC82" s="23"/>
      <c r="ND82" s="23"/>
      <c r="NE82" s="23"/>
      <c r="NF82" s="23"/>
      <c r="NG82" s="23"/>
      <c r="NH82" s="23"/>
      <c r="NI82" s="23"/>
      <c r="NJ82" s="23"/>
      <c r="NK82" s="23"/>
      <c r="NL82" s="23"/>
      <c r="NM82" s="23"/>
      <c r="NN82" s="23"/>
      <c r="NO82" s="23"/>
      <c r="NP82" s="23"/>
      <c r="NQ82" s="23"/>
      <c r="NR82" s="23"/>
      <c r="NS82" s="23"/>
      <c r="NT82" s="23"/>
      <c r="NU82" s="23"/>
      <c r="NV82" s="23"/>
      <c r="NW82" s="23"/>
      <c r="NX82" s="23"/>
      <c r="NY82" s="23"/>
      <c r="NZ82" s="23"/>
      <c r="OA82" s="23"/>
      <c r="OB82" s="23"/>
      <c r="OC82" s="23"/>
      <c r="OD82" s="23"/>
      <c r="OE82" s="23"/>
      <c r="OF82" s="23"/>
      <c r="OG82" s="23"/>
      <c r="OH82" s="23"/>
      <c r="OI82" s="23"/>
      <c r="OJ82" s="23"/>
      <c r="OK82" s="23"/>
      <c r="OL82" s="23"/>
      <c r="OM82" s="23"/>
      <c r="ON82" s="23"/>
      <c r="OO82" s="23"/>
      <c r="OP82" s="23"/>
      <c r="OQ82" s="23"/>
      <c r="OR82" s="23"/>
      <c r="OS82" s="23"/>
      <c r="OT82" s="23"/>
      <c r="OU82" s="23"/>
      <c r="OV82" s="23"/>
      <c r="OW82" s="23"/>
      <c r="OX82" s="23"/>
      <c r="OY82" s="23"/>
      <c r="OZ82" s="23"/>
      <c r="PA82" s="23"/>
      <c r="PB82" s="23"/>
      <c r="PC82" s="23"/>
      <c r="PD82" s="23"/>
      <c r="PE82" s="23"/>
      <c r="PF82" s="23"/>
      <c r="PG82" s="23"/>
      <c r="PH82" s="23"/>
      <c r="PI82" s="23"/>
      <c r="PJ82" s="23"/>
      <c r="PK82" s="23"/>
      <c r="PL82" s="23"/>
      <c r="PM82" s="23"/>
      <c r="PN82" s="23"/>
      <c r="PO82" s="23"/>
      <c r="PP82" s="23"/>
      <c r="PQ82" s="23"/>
      <c r="PR82" s="23"/>
      <c r="PS82" s="23"/>
      <c r="PT82" s="23"/>
      <c r="PU82" s="23"/>
      <c r="PV82" s="23"/>
      <c r="PW82" s="23"/>
      <c r="PX82" s="23"/>
      <c r="PY82" s="23"/>
      <c r="PZ82" s="23"/>
      <c r="QA82" s="23"/>
      <c r="QB82" s="23"/>
      <c r="QC82" s="23"/>
      <c r="QD82" s="23"/>
      <c r="QE82" s="23"/>
      <c r="QF82" s="23"/>
      <c r="QG82" s="23"/>
      <c r="QH82" s="23"/>
      <c r="QI82" s="23"/>
      <c r="QJ82" s="23"/>
      <c r="QK82" s="23"/>
      <c r="QL82" s="23"/>
      <c r="QM82" s="23"/>
      <c r="QN82" s="23"/>
      <c r="QO82" s="23"/>
      <c r="QP82" s="23"/>
      <c r="QQ82" s="23"/>
      <c r="QR82" s="23"/>
      <c r="QS82" s="23"/>
      <c r="QT82" s="23"/>
      <c r="QU82" s="23"/>
      <c r="QV82" s="23"/>
      <c r="QW82" s="23"/>
      <c r="QX82" s="23"/>
      <c r="QY82" s="23"/>
      <c r="QZ82" s="23"/>
      <c r="RA82" s="23"/>
      <c r="RB82" s="23"/>
      <c r="RC82" s="23"/>
      <c r="RD82" s="23"/>
      <c r="RE82" s="23"/>
      <c r="RF82" s="23"/>
      <c r="RG82" s="23"/>
      <c r="RH82" s="23"/>
      <c r="RI82" s="23"/>
      <c r="RJ82" s="23"/>
      <c r="RK82" s="23"/>
      <c r="RL82" s="23"/>
      <c r="RM82" s="23"/>
      <c r="RN82" s="23"/>
      <c r="RO82" s="23"/>
      <c r="RP82" s="23"/>
      <c r="RQ82" s="23"/>
      <c r="RR82" s="23"/>
      <c r="RS82" s="23"/>
      <c r="RT82" s="23"/>
      <c r="RU82" s="23"/>
      <c r="RV82" s="23"/>
      <c r="RW82" s="23"/>
      <c r="RX82" s="23"/>
      <c r="RY82" s="23"/>
      <c r="RZ82" s="23"/>
      <c r="SA82" s="23"/>
      <c r="SB82" s="23"/>
      <c r="SC82" s="23"/>
      <c r="SD82" s="23"/>
      <c r="SE82" s="23"/>
      <c r="SF82" s="23"/>
      <c r="SG82" s="23"/>
      <c r="SH82" s="23"/>
      <c r="SI82" s="23"/>
      <c r="SJ82" s="23"/>
      <c r="SK82" s="23"/>
      <c r="SL82" s="23"/>
      <c r="SM82" s="23"/>
      <c r="SN82" s="23"/>
      <c r="SO82" s="23"/>
      <c r="SP82" s="23"/>
      <c r="SQ82" s="23"/>
      <c r="SR82" s="23"/>
      <c r="SS82" s="23"/>
      <c r="ST82" s="23"/>
      <c r="SU82" s="23"/>
      <c r="SV82" s="23"/>
      <c r="SW82" s="23"/>
      <c r="SX82" s="23"/>
      <c r="SY82" s="23"/>
      <c r="SZ82" s="23"/>
      <c r="TA82" s="23"/>
      <c r="TB82" s="23"/>
      <c r="TC82" s="23"/>
      <c r="TD82" s="23"/>
      <c r="TE82" s="23"/>
      <c r="TF82" s="23"/>
      <c r="TG82" s="23"/>
      <c r="TH82" s="23"/>
      <c r="TI82" s="23"/>
      <c r="TJ82" s="23"/>
      <c r="TK82" s="23"/>
      <c r="TL82" s="23"/>
      <c r="TM82" s="23"/>
      <c r="TN82" s="23"/>
      <c r="TO82" s="23"/>
      <c r="TP82" s="23"/>
      <c r="TQ82" s="23"/>
      <c r="TR82" s="23"/>
      <c r="TS82" s="23"/>
      <c r="TT82" s="23"/>
      <c r="TU82" s="23"/>
      <c r="TV82" s="23"/>
      <c r="TW82" s="23"/>
      <c r="TX82" s="23"/>
      <c r="TY82" s="23"/>
      <c r="TZ82" s="23"/>
      <c r="UA82" s="23"/>
      <c r="UB82" s="23"/>
      <c r="UC82" s="23"/>
      <c r="UD82" s="23"/>
      <c r="UE82" s="23"/>
      <c r="UF82" s="23"/>
      <c r="UG82" s="23"/>
      <c r="UH82" s="23"/>
      <c r="UI82" s="23"/>
      <c r="UJ82" s="23"/>
      <c r="UK82" s="23"/>
      <c r="UL82" s="23"/>
      <c r="UM82" s="23"/>
      <c r="UN82" s="23"/>
      <c r="UO82" s="23"/>
      <c r="UP82" s="23"/>
      <c r="UQ82" s="23"/>
      <c r="UR82" s="23"/>
      <c r="US82" s="23"/>
      <c r="UT82" s="23"/>
      <c r="UU82" s="23"/>
      <c r="UV82" s="23"/>
      <c r="UW82" s="23"/>
      <c r="UX82" s="23"/>
      <c r="UY82" s="23"/>
      <c r="UZ82" s="23"/>
      <c r="VA82" s="23"/>
      <c r="VB82" s="23"/>
      <c r="VC82" s="23"/>
      <c r="VD82" s="23"/>
      <c r="VE82" s="23"/>
      <c r="VF82" s="23"/>
      <c r="VG82" s="23"/>
      <c r="VH82" s="23"/>
      <c r="VI82" s="23"/>
      <c r="VJ82" s="23"/>
      <c r="VK82" s="23"/>
      <c r="VL82" s="23"/>
      <c r="VM82" s="23"/>
      <c r="VN82" s="23"/>
      <c r="VO82" s="23"/>
      <c r="VP82" s="23"/>
      <c r="VQ82" s="23"/>
      <c r="VR82" s="23"/>
      <c r="VS82" s="23"/>
      <c r="VT82" s="23"/>
      <c r="VU82" s="23"/>
      <c r="VV82" s="23"/>
      <c r="VW82" s="23"/>
      <c r="VX82" s="23"/>
      <c r="VY82" s="23"/>
      <c r="VZ82" s="23"/>
      <c r="WA82" s="23"/>
      <c r="WB82" s="23"/>
      <c r="WC82" s="23"/>
      <c r="WD82" s="23"/>
      <c r="WE82" s="23"/>
      <c r="WF82" s="23"/>
      <c r="WG82" s="23"/>
      <c r="WH82" s="23"/>
      <c r="WI82" s="23"/>
      <c r="WJ82" s="23"/>
      <c r="WK82" s="23"/>
      <c r="WL82" s="23"/>
      <c r="WM82" s="23"/>
      <c r="WN82" s="23"/>
      <c r="WO82" s="23"/>
      <c r="WP82" s="23"/>
      <c r="WQ82" s="23"/>
      <c r="WR82" s="23"/>
      <c r="WS82" s="23"/>
      <c r="WT82" s="23"/>
      <c r="WU82" s="23"/>
      <c r="WV82" s="23"/>
      <c r="WW82" s="23"/>
      <c r="WX82" s="23"/>
      <c r="WY82" s="23"/>
      <c r="WZ82" s="23"/>
      <c r="XA82" s="23"/>
      <c r="XB82" s="23"/>
      <c r="XC82" s="23"/>
      <c r="XD82" s="23"/>
      <c r="XE82" s="23"/>
      <c r="XF82" s="23"/>
      <c r="XG82" s="23"/>
      <c r="XH82" s="23"/>
      <c r="XI82" s="23"/>
      <c r="XJ82" s="23"/>
      <c r="XK82" s="23"/>
      <c r="XL82" s="23"/>
      <c r="XM82" s="23"/>
      <c r="XN82" s="23"/>
      <c r="XO82" s="23"/>
      <c r="XP82" s="23"/>
      <c r="XQ82" s="23"/>
      <c r="XR82" s="23"/>
      <c r="XS82" s="23"/>
      <c r="XT82" s="23"/>
      <c r="XU82" s="23"/>
      <c r="XV82" s="23"/>
      <c r="XW82" s="23"/>
      <c r="XX82" s="23"/>
      <c r="XY82" s="23"/>
      <c r="XZ82" s="23"/>
      <c r="YA82" s="23"/>
      <c r="YB82" s="23"/>
      <c r="YC82" s="23"/>
      <c r="YD82" s="23"/>
      <c r="YE82" s="23"/>
      <c r="YF82" s="23"/>
      <c r="YG82" s="23"/>
      <c r="YH82" s="23"/>
      <c r="YI82" s="23"/>
      <c r="YJ82" s="23"/>
      <c r="YK82" s="23"/>
      <c r="YL82" s="23"/>
      <c r="YM82" s="23"/>
      <c r="YN82" s="23"/>
      <c r="YO82" s="23"/>
      <c r="YP82" s="23"/>
      <c r="YQ82" s="23"/>
      <c r="YR82" s="23"/>
      <c r="YS82" s="23"/>
      <c r="YT82" s="23"/>
      <c r="YU82" s="23"/>
      <c r="YV82" s="23"/>
      <c r="YW82" s="23"/>
      <c r="YX82" s="23"/>
      <c r="YY82" s="23"/>
      <c r="YZ82" s="23"/>
      <c r="ZA82" s="23"/>
      <c r="ZB82" s="23"/>
      <c r="ZC82" s="23"/>
      <c r="ZD82" s="23"/>
      <c r="ZE82" s="23"/>
      <c r="ZF82" s="23"/>
      <c r="ZG82" s="23"/>
      <c r="ZH82" s="23"/>
      <c r="ZI82" s="23"/>
      <c r="ZJ82" s="23"/>
      <c r="ZK82" s="23"/>
      <c r="ZL82" s="23"/>
      <c r="ZM82" s="23"/>
      <c r="ZN82" s="23"/>
      <c r="ZO82" s="23"/>
      <c r="ZP82" s="23"/>
      <c r="ZQ82" s="23"/>
      <c r="ZR82" s="23"/>
      <c r="ZS82" s="23"/>
      <c r="ZT82" s="23"/>
      <c r="ZU82" s="23"/>
      <c r="ZV82" s="23"/>
      <c r="ZW82" s="23"/>
      <c r="ZX82" s="23"/>
      <c r="ZY82" s="23"/>
      <c r="ZZ82" s="23"/>
      <c r="AAA82" s="23"/>
      <c r="AAB82" s="23"/>
      <c r="AAC82" s="23"/>
      <c r="AAD82" s="23"/>
      <c r="AAE82" s="23"/>
      <c r="AAF82" s="23"/>
      <c r="AAG82" s="23"/>
      <c r="AAH82" s="23"/>
      <c r="AAI82" s="23"/>
      <c r="AAJ82" s="23"/>
      <c r="AAK82" s="23"/>
      <c r="AAL82" s="23"/>
      <c r="AAM82" s="23"/>
      <c r="AAN82" s="23"/>
      <c r="AAO82" s="23"/>
      <c r="AAP82" s="23"/>
      <c r="AAQ82" s="23"/>
      <c r="AAR82" s="23"/>
      <c r="AAS82" s="23"/>
      <c r="AAT82" s="23"/>
      <c r="AAU82" s="23"/>
      <c r="AAV82" s="23"/>
      <c r="AAW82" s="23"/>
      <c r="AAX82" s="23"/>
      <c r="AAY82" s="23"/>
      <c r="AAZ82" s="23"/>
      <c r="ABA82" s="23"/>
      <c r="ABB82" s="23"/>
      <c r="ABC82" s="23"/>
      <c r="ABD82" s="23"/>
      <c r="ABE82" s="23"/>
      <c r="ABF82" s="23"/>
      <c r="ABG82" s="23"/>
      <c r="ABH82" s="23"/>
      <c r="ABI82" s="23"/>
      <c r="ABJ82" s="23"/>
      <c r="ABK82" s="23"/>
      <c r="ABL82" s="23"/>
      <c r="ABM82" s="23"/>
      <c r="ABN82" s="23"/>
      <c r="ABO82" s="23"/>
      <c r="ABP82" s="23"/>
      <c r="ABQ82" s="23"/>
      <c r="ABR82" s="23"/>
      <c r="ABS82" s="23"/>
      <c r="ABT82" s="23"/>
      <c r="ABU82" s="23"/>
      <c r="ABV82" s="23"/>
      <c r="ABW82" s="23"/>
      <c r="ABX82" s="23"/>
      <c r="ABY82" s="23"/>
      <c r="ABZ82" s="23"/>
      <c r="ACA82" s="23"/>
      <c r="ACB82" s="23"/>
      <c r="ACC82" s="23"/>
      <c r="ACD82" s="23"/>
      <c r="ACE82" s="23"/>
      <c r="ACF82" s="23"/>
      <c r="ACG82" s="23"/>
      <c r="ACH82" s="23"/>
      <c r="ACI82" s="23"/>
      <c r="ACJ82" s="23"/>
      <c r="ACK82" s="23"/>
      <c r="ACL82" s="23"/>
      <c r="ACM82" s="23"/>
      <c r="ACN82" s="23"/>
      <c r="ACO82" s="23"/>
      <c r="ACP82" s="23"/>
      <c r="ACQ82" s="23"/>
      <c r="ACR82" s="23"/>
      <c r="ACS82" s="23"/>
      <c r="ACT82" s="23"/>
      <c r="ACU82" s="23"/>
      <c r="ACV82" s="23"/>
      <c r="ACW82" s="23"/>
      <c r="ACX82" s="23"/>
      <c r="ACY82" s="23"/>
      <c r="ACZ82" s="23"/>
      <c r="ADA82" s="23"/>
      <c r="ADB82" s="23"/>
      <c r="ADC82" s="23"/>
      <c r="ADD82" s="23"/>
      <c r="ADE82" s="23"/>
      <c r="ADF82" s="23"/>
      <c r="ADG82" s="23"/>
      <c r="ADH82" s="23"/>
      <c r="ADI82" s="23"/>
      <c r="ADJ82" s="23"/>
      <c r="ADK82" s="23"/>
      <c r="ADL82" s="23"/>
      <c r="ADM82" s="23"/>
      <c r="ADN82" s="23"/>
      <c r="ADO82" s="23"/>
      <c r="ADP82" s="23"/>
      <c r="ADQ82" s="23"/>
      <c r="ADR82" s="23"/>
      <c r="ADS82" s="23"/>
      <c r="ADT82" s="23"/>
      <c r="ADU82" s="23"/>
      <c r="ADV82" s="23"/>
      <c r="ADW82" s="23"/>
      <c r="ADX82" s="23"/>
      <c r="ADY82" s="23"/>
      <c r="ADZ82" s="23"/>
      <c r="AEA82" s="23"/>
      <c r="AEB82" s="23"/>
      <c r="AEC82" s="23"/>
      <c r="AED82" s="23"/>
      <c r="AEE82" s="23"/>
      <c r="AEF82" s="23"/>
      <c r="AEG82" s="23"/>
      <c r="AEH82" s="23"/>
      <c r="AEI82" s="23"/>
      <c r="AEJ82" s="23"/>
      <c r="AEK82" s="23"/>
      <c r="AEL82" s="23"/>
      <c r="AEM82" s="23"/>
      <c r="AEN82" s="23"/>
      <c r="AEO82" s="23"/>
      <c r="AEP82" s="23"/>
      <c r="AEQ82" s="23"/>
      <c r="AER82" s="23"/>
      <c r="AES82" s="23"/>
      <c r="AET82" s="23"/>
      <c r="AEU82" s="23"/>
      <c r="AEV82" s="23"/>
      <c r="AEW82" s="23"/>
      <c r="AEX82" s="23"/>
      <c r="AEY82" s="23"/>
      <c r="AEZ82" s="23"/>
      <c r="AFA82" s="23"/>
      <c r="AFB82" s="23"/>
      <c r="AFC82" s="23"/>
      <c r="AFD82" s="23"/>
      <c r="AFE82" s="23"/>
      <c r="AFF82" s="23"/>
      <c r="AFG82" s="23"/>
      <c r="AFH82" s="23"/>
      <c r="AFI82" s="23"/>
      <c r="AFJ82" s="23"/>
      <c r="AFK82" s="23"/>
      <c r="AFL82" s="23"/>
      <c r="AFM82" s="23"/>
      <c r="AFN82" s="23"/>
      <c r="AFO82" s="23"/>
      <c r="AFP82" s="23"/>
      <c r="AFQ82" s="23"/>
      <c r="AFR82" s="23"/>
      <c r="AFS82" s="23"/>
      <c r="AFT82" s="23"/>
      <c r="AFU82" s="23"/>
      <c r="AFV82" s="23"/>
      <c r="AFW82" s="23"/>
      <c r="AFX82" s="23"/>
      <c r="AFY82" s="23"/>
      <c r="AFZ82" s="23"/>
      <c r="AGA82" s="23"/>
      <c r="AGB82" s="23"/>
      <c r="AGC82" s="23"/>
      <c r="AGD82" s="23"/>
      <c r="AGE82" s="23"/>
      <c r="AGF82" s="23"/>
      <c r="AGG82" s="23"/>
      <c r="AGH82" s="23"/>
      <c r="AGI82" s="23"/>
      <c r="AGJ82" s="23"/>
      <c r="AGK82" s="23"/>
      <c r="AGL82" s="23"/>
      <c r="AGM82" s="23"/>
      <c r="AGN82" s="23"/>
      <c r="AGO82" s="23"/>
      <c r="AGP82" s="23"/>
      <c r="AGQ82" s="23"/>
      <c r="AGR82" s="23"/>
      <c r="AGS82" s="23"/>
      <c r="AGT82" s="23"/>
      <c r="AGU82" s="23"/>
      <c r="AGV82" s="23"/>
      <c r="AGW82" s="23"/>
      <c r="AGX82" s="23"/>
      <c r="AGY82" s="23"/>
      <c r="AGZ82" s="23"/>
      <c r="AHA82" s="23"/>
      <c r="AHB82" s="23"/>
      <c r="AHC82" s="23"/>
      <c r="AHD82" s="23"/>
      <c r="AHE82" s="23"/>
      <c r="AHF82" s="23"/>
      <c r="AHG82" s="23"/>
      <c r="AHH82" s="23"/>
      <c r="AHI82" s="23"/>
      <c r="AHJ82" s="23"/>
      <c r="AHK82" s="23"/>
      <c r="AHL82" s="23"/>
      <c r="AHM82" s="23"/>
      <c r="AHN82" s="23"/>
      <c r="AHO82" s="23"/>
      <c r="AHP82" s="23"/>
      <c r="AHQ82" s="23"/>
      <c r="AHR82" s="23"/>
      <c r="AHS82" s="23"/>
      <c r="AHT82" s="23"/>
      <c r="AHU82" s="23"/>
      <c r="AHV82" s="23"/>
      <c r="AHW82" s="23"/>
      <c r="AHX82" s="23"/>
      <c r="AHY82" s="23"/>
      <c r="AHZ82" s="23"/>
      <c r="AIA82" s="23"/>
      <c r="AIB82" s="23"/>
      <c r="AIC82" s="23"/>
      <c r="AID82" s="23"/>
      <c r="AIE82" s="23"/>
      <c r="AIF82" s="23"/>
      <c r="AIG82" s="23"/>
      <c r="AIH82" s="23"/>
      <c r="AII82" s="23"/>
      <c r="AIJ82" s="23"/>
      <c r="AIK82" s="23"/>
      <c r="AIL82" s="23"/>
      <c r="AIM82" s="23"/>
      <c r="AIN82" s="23"/>
      <c r="AIO82" s="23"/>
      <c r="AIP82" s="23"/>
      <c r="AIQ82" s="23"/>
      <c r="AIR82" s="23"/>
      <c r="AIS82" s="23"/>
      <c r="AIT82" s="23"/>
      <c r="AIU82" s="23"/>
      <c r="AIV82" s="23"/>
      <c r="AIW82" s="23"/>
      <c r="AIX82" s="23"/>
      <c r="AIY82" s="23"/>
      <c r="AIZ82" s="23"/>
      <c r="AJA82" s="23"/>
      <c r="AJB82" s="23"/>
      <c r="AJC82" s="23"/>
      <c r="AJD82" s="23"/>
      <c r="AJE82" s="23"/>
      <c r="AJF82" s="23"/>
      <c r="AJG82" s="23"/>
      <c r="AJH82" s="23"/>
      <c r="AJI82" s="23"/>
      <c r="AJJ82" s="23"/>
      <c r="AJK82" s="23"/>
      <c r="AJL82" s="23"/>
      <c r="AJM82" s="23"/>
      <c r="AJN82" s="23"/>
      <c r="AJO82" s="23"/>
      <c r="AJP82" s="23"/>
      <c r="AJQ82" s="23"/>
      <c r="AJR82" s="23"/>
      <c r="AJS82" s="23"/>
      <c r="AJT82" s="23"/>
      <c r="AJU82" s="23"/>
      <c r="AJV82" s="23"/>
      <c r="AJW82" s="23"/>
      <c r="AJX82" s="23"/>
      <c r="AJY82" s="23"/>
      <c r="AJZ82" s="23"/>
      <c r="AKA82" s="23"/>
      <c r="AKB82" s="23"/>
      <c r="AKC82" s="23"/>
      <c r="AKD82" s="23"/>
      <c r="AKE82" s="23"/>
      <c r="AKF82" s="23"/>
      <c r="AKG82" s="23"/>
      <c r="AKH82" s="23"/>
      <c r="AKI82" s="23"/>
      <c r="AKJ82" s="23"/>
      <c r="AKK82" s="23"/>
      <c r="AKL82" s="23"/>
      <c r="AKM82" s="23"/>
      <c r="AKN82" s="23"/>
      <c r="AKO82" s="23"/>
      <c r="AKP82" s="23"/>
      <c r="AKQ82" s="23"/>
      <c r="AKR82" s="23"/>
      <c r="AKS82" s="23"/>
      <c r="AKT82" s="23"/>
      <c r="AKU82" s="23"/>
      <c r="AKV82" s="23"/>
      <c r="AKW82" s="23"/>
      <c r="AKX82" s="23"/>
      <c r="AKY82" s="23"/>
      <c r="AKZ82" s="23"/>
      <c r="ALA82" s="23"/>
      <c r="ALB82" s="23"/>
      <c r="ALC82" s="23"/>
      <c r="ALD82" s="23"/>
      <c r="ALE82" s="23"/>
      <c r="ALF82" s="23"/>
      <c r="ALG82" s="23"/>
      <c r="ALH82" s="23"/>
      <c r="ALI82" s="23"/>
      <c r="ALJ82" s="23"/>
      <c r="ALK82" s="23"/>
      <c r="ALL82" s="23"/>
      <c r="ALM82" s="23"/>
      <c r="ALN82" s="23"/>
      <c r="ALO82" s="23"/>
      <c r="ALP82" s="23"/>
      <c r="ALQ82" s="23"/>
      <c r="ALR82" s="23"/>
      <c r="ALS82" s="23"/>
      <c r="ALT82" s="23"/>
      <c r="ALU82" s="23"/>
      <c r="ALV82" s="23"/>
      <c r="ALW82" s="23"/>
      <c r="ALX82" s="23"/>
      <c r="ALY82" s="23"/>
      <c r="ALZ82" s="23"/>
      <c r="AMA82" s="23"/>
      <c r="AMB82" s="23"/>
      <c r="AMC82" s="23"/>
      <c r="AMD82" s="23"/>
      <c r="AME82" s="23"/>
      <c r="AMF82" s="23"/>
      <c r="AMG82" s="23"/>
      <c r="AMH82" s="23"/>
      <c r="AMI82" s="23"/>
      <c r="AMJ82" s="23"/>
      <c r="AMK82" s="23"/>
      <c r="AML82" s="23"/>
      <c r="AMM82" s="23"/>
      <c r="AMN82" s="23"/>
      <c r="AMO82" s="23"/>
      <c r="AMP82" s="23"/>
      <c r="AMQ82" s="23"/>
      <c r="AMR82" s="23"/>
      <c r="AMS82" s="23"/>
      <c r="AMT82" s="23"/>
      <c r="AMU82" s="23"/>
      <c r="AMV82" s="23"/>
      <c r="AMW82" s="23"/>
      <c r="AMX82" s="23"/>
      <c r="AMY82" s="23"/>
      <c r="AMZ82" s="23"/>
      <c r="ANA82" s="23"/>
      <c r="ANB82" s="23"/>
      <c r="ANC82" s="23"/>
      <c r="AND82" s="23"/>
      <c r="ANE82" s="23"/>
      <c r="ANF82" s="23"/>
      <c r="ANG82" s="23"/>
      <c r="ANH82" s="23"/>
      <c r="ANI82" s="23"/>
      <c r="ANJ82" s="23"/>
      <c r="ANK82" s="23"/>
      <c r="ANL82" s="23"/>
      <c r="ANM82" s="23"/>
      <c r="ANN82" s="23"/>
      <c r="ANO82" s="23"/>
      <c r="ANP82" s="23"/>
      <c r="ANQ82" s="23"/>
      <c r="ANR82" s="23"/>
      <c r="ANS82" s="23"/>
      <c r="ANT82" s="23"/>
      <c r="ANU82" s="23"/>
      <c r="ANV82" s="23"/>
      <c r="ANW82" s="23"/>
      <c r="ANX82" s="23"/>
      <c r="ANY82" s="23"/>
      <c r="ANZ82" s="23"/>
      <c r="AOA82" s="23"/>
      <c r="AOB82" s="23"/>
      <c r="AOC82" s="23"/>
      <c r="AOD82" s="23"/>
      <c r="AOE82" s="23"/>
      <c r="AOF82" s="23"/>
      <c r="AOG82" s="23"/>
      <c r="AOH82" s="23"/>
      <c r="AOI82" s="23"/>
      <c r="AOJ82" s="23"/>
      <c r="AOK82" s="23"/>
      <c r="AOL82" s="23"/>
      <c r="AOM82" s="23"/>
      <c r="AON82" s="23"/>
      <c r="AOO82" s="23"/>
      <c r="AOP82" s="23"/>
      <c r="AOQ82" s="23"/>
      <c r="AOR82" s="23"/>
      <c r="AOS82" s="23"/>
      <c r="AOT82" s="23"/>
      <c r="AOU82" s="23"/>
      <c r="AOV82" s="23"/>
      <c r="AOW82" s="23"/>
      <c r="AOX82" s="23"/>
      <c r="AOY82" s="23"/>
      <c r="AOZ82" s="23"/>
      <c r="APA82" s="23"/>
      <c r="APB82" s="23"/>
      <c r="APC82" s="23"/>
      <c r="APD82" s="23"/>
      <c r="APE82" s="23"/>
      <c r="APF82" s="23"/>
      <c r="APG82" s="23"/>
      <c r="APH82" s="23"/>
      <c r="API82" s="23"/>
      <c r="APJ82" s="23"/>
      <c r="APK82" s="23"/>
      <c r="APL82" s="23"/>
      <c r="APM82" s="23"/>
      <c r="APN82" s="23"/>
      <c r="APO82" s="23"/>
      <c r="APP82" s="23"/>
      <c r="APQ82" s="23"/>
      <c r="APR82" s="23"/>
      <c r="APS82" s="23"/>
      <c r="APT82" s="23"/>
      <c r="APU82" s="23"/>
      <c r="APV82" s="23"/>
      <c r="APW82" s="23"/>
      <c r="APX82" s="23"/>
      <c r="APY82" s="23"/>
      <c r="APZ82" s="23"/>
      <c r="AQA82" s="23"/>
      <c r="AQB82" s="23"/>
      <c r="AQC82" s="23"/>
      <c r="AQD82" s="23"/>
      <c r="AQE82" s="23"/>
      <c r="AQF82" s="23"/>
      <c r="AQG82" s="23"/>
      <c r="AQH82" s="23"/>
      <c r="AQI82" s="23"/>
      <c r="AQJ82" s="23"/>
      <c r="AQK82" s="23"/>
      <c r="AQL82" s="23"/>
      <c r="AQM82" s="23"/>
      <c r="AQN82" s="23"/>
      <c r="AQO82" s="23"/>
      <c r="AQP82" s="23"/>
      <c r="AQQ82" s="23"/>
      <c r="AQR82" s="23"/>
      <c r="AQS82" s="23"/>
      <c r="AQT82" s="23"/>
      <c r="AQU82" s="23"/>
      <c r="AQV82" s="23"/>
      <c r="AQW82" s="23"/>
      <c r="AQX82" s="23"/>
      <c r="AQY82" s="23"/>
      <c r="AQZ82" s="23"/>
      <c r="ARA82" s="23"/>
      <c r="ARB82" s="23"/>
      <c r="ARC82" s="23"/>
      <c r="ARD82" s="23"/>
      <c r="ARE82" s="23"/>
      <c r="ARF82" s="23"/>
      <c r="ARG82" s="23"/>
      <c r="ARH82" s="23"/>
      <c r="ARI82" s="23"/>
      <c r="ARJ82" s="23"/>
      <c r="ARK82" s="23"/>
      <c r="ARL82" s="23"/>
      <c r="ARM82" s="23"/>
      <c r="ARN82" s="23"/>
      <c r="ARO82" s="23"/>
      <c r="ARP82" s="23"/>
      <c r="ARQ82" s="23"/>
      <c r="ARR82" s="23"/>
      <c r="ARS82" s="23"/>
      <c r="ART82" s="23"/>
      <c r="ARU82" s="23"/>
      <c r="ARV82" s="23"/>
      <c r="ARW82" s="23"/>
      <c r="ARX82" s="23"/>
      <c r="ARY82" s="23"/>
      <c r="ARZ82" s="23"/>
      <c r="ASA82" s="23"/>
      <c r="ASB82" s="23"/>
      <c r="ASC82" s="23"/>
      <c r="ASD82" s="23"/>
      <c r="ASE82" s="23"/>
      <c r="ASF82" s="23"/>
      <c r="ASG82" s="23"/>
      <c r="ASH82" s="23"/>
      <c r="ASI82" s="23"/>
      <c r="ASJ82" s="23"/>
      <c r="ASK82" s="23"/>
      <c r="ASL82" s="23"/>
      <c r="ASM82" s="23"/>
      <c r="ASN82" s="23"/>
      <c r="ASO82" s="23"/>
      <c r="ASP82" s="23"/>
      <c r="ASQ82" s="23"/>
      <c r="ASR82" s="23"/>
      <c r="ASS82" s="23"/>
      <c r="AST82" s="23"/>
      <c r="ASU82" s="23"/>
      <c r="ASV82" s="23"/>
      <c r="ASW82" s="23"/>
      <c r="ASX82" s="23"/>
      <c r="ASY82" s="23"/>
      <c r="ASZ82" s="23"/>
      <c r="ATA82" s="23"/>
      <c r="ATB82" s="23"/>
      <c r="ATC82" s="23"/>
      <c r="ATD82" s="23"/>
      <c r="ATE82" s="23"/>
      <c r="ATF82" s="23"/>
      <c r="ATG82" s="23"/>
      <c r="ATH82" s="23"/>
      <c r="ATI82" s="23"/>
      <c r="ATJ82" s="23"/>
      <c r="ATK82" s="23"/>
      <c r="ATL82" s="23"/>
      <c r="ATM82" s="23"/>
      <c r="ATN82" s="23"/>
      <c r="ATO82" s="23"/>
      <c r="ATP82" s="23"/>
      <c r="ATQ82" s="23"/>
      <c r="ATR82" s="23"/>
      <c r="ATS82" s="23"/>
      <c r="ATT82" s="23"/>
      <c r="ATU82" s="23"/>
      <c r="ATV82" s="23"/>
      <c r="ATW82" s="23"/>
      <c r="ATX82" s="23"/>
      <c r="ATY82" s="23"/>
      <c r="ATZ82" s="23"/>
      <c r="AUA82" s="23"/>
      <c r="AUB82" s="23"/>
      <c r="AUC82" s="23"/>
      <c r="AUD82" s="23"/>
      <c r="AUE82" s="23"/>
      <c r="AUF82" s="23"/>
      <c r="AUG82" s="23"/>
      <c r="AUH82" s="23"/>
      <c r="AUI82" s="23"/>
      <c r="AUJ82" s="23"/>
      <c r="AUK82" s="23"/>
      <c r="AUL82" s="23"/>
      <c r="AUM82" s="23"/>
      <c r="AUN82" s="23"/>
      <c r="AUO82" s="23"/>
      <c r="AUP82" s="23"/>
      <c r="AUQ82" s="23"/>
      <c r="AUR82" s="23"/>
      <c r="AUS82" s="23"/>
      <c r="AUT82" s="23"/>
      <c r="AUU82" s="23"/>
      <c r="AUV82" s="23"/>
      <c r="AUW82" s="23"/>
      <c r="AUX82" s="23"/>
      <c r="AUY82" s="23"/>
      <c r="AUZ82" s="23"/>
      <c r="AVA82" s="23"/>
      <c r="AVB82" s="23"/>
      <c r="AVC82" s="23"/>
      <c r="AVD82" s="23"/>
      <c r="AVE82" s="23"/>
      <c r="AVF82" s="23"/>
      <c r="AVG82" s="23"/>
      <c r="AVH82" s="23"/>
      <c r="AVI82" s="23"/>
      <c r="AVJ82" s="23"/>
      <c r="AVK82" s="23"/>
      <c r="AVL82" s="23"/>
      <c r="AVM82" s="23"/>
      <c r="AVN82" s="23"/>
      <c r="AVO82" s="23"/>
      <c r="AVP82" s="23"/>
      <c r="AVQ82" s="23"/>
      <c r="AVR82" s="23"/>
      <c r="AVS82" s="23"/>
      <c r="AVT82" s="23"/>
      <c r="AVU82" s="23"/>
      <c r="AVV82" s="23"/>
      <c r="AVW82" s="23"/>
      <c r="AVX82" s="23"/>
      <c r="AVY82" s="23"/>
      <c r="AVZ82" s="23"/>
      <c r="AWA82" s="23"/>
      <c r="AWB82" s="23"/>
      <c r="AWC82" s="23"/>
      <c r="AWD82" s="23"/>
      <c r="AWE82" s="23"/>
      <c r="AWF82" s="23"/>
      <c r="AWG82" s="23"/>
      <c r="AWH82" s="23"/>
      <c r="AWI82" s="23"/>
      <c r="AWJ82" s="23"/>
      <c r="AWK82" s="23"/>
      <c r="AWL82" s="23"/>
      <c r="AWM82" s="23"/>
      <c r="AWN82" s="23"/>
      <c r="AWO82" s="23"/>
      <c r="AWP82" s="23"/>
      <c r="AWQ82" s="23"/>
      <c r="AWR82" s="23"/>
      <c r="AWS82" s="23"/>
      <c r="AWT82" s="23"/>
      <c r="AWU82" s="23"/>
      <c r="AWV82" s="23"/>
      <c r="AWW82" s="23"/>
      <c r="AWX82" s="23"/>
      <c r="AWY82" s="23"/>
      <c r="AWZ82" s="23"/>
      <c r="AXA82" s="23"/>
      <c r="AXB82" s="23"/>
      <c r="AXC82" s="23"/>
      <c r="AXD82" s="23"/>
      <c r="AXE82" s="23"/>
      <c r="AXF82" s="23"/>
      <c r="AXG82" s="23"/>
      <c r="AXH82" s="23"/>
      <c r="AXI82" s="23"/>
      <c r="AXJ82" s="23"/>
      <c r="AXK82" s="23"/>
      <c r="AXL82" s="23"/>
      <c r="AXM82" s="23"/>
      <c r="AXN82" s="23"/>
      <c r="AXO82" s="23"/>
      <c r="AXP82" s="23"/>
      <c r="AXQ82" s="23"/>
      <c r="AXR82" s="23"/>
      <c r="AXS82" s="23"/>
      <c r="AXT82" s="23"/>
      <c r="AXU82" s="23"/>
      <c r="AXV82" s="23"/>
      <c r="AXW82" s="23"/>
      <c r="AXX82" s="23"/>
      <c r="AXY82" s="23"/>
      <c r="AXZ82" s="23"/>
      <c r="AYA82" s="23"/>
      <c r="AYB82" s="23"/>
      <c r="AYC82" s="23"/>
      <c r="AYD82" s="23"/>
      <c r="AYE82" s="23"/>
      <c r="AYF82" s="23"/>
      <c r="AYG82" s="23"/>
      <c r="AYH82" s="23"/>
      <c r="AYI82" s="23"/>
      <c r="AYJ82" s="23"/>
      <c r="AYK82" s="23"/>
      <c r="AYL82" s="23"/>
      <c r="AYM82" s="23"/>
      <c r="AYN82" s="23"/>
      <c r="AYO82" s="23"/>
      <c r="AYP82" s="23"/>
      <c r="AYQ82" s="23"/>
      <c r="AYR82" s="23"/>
      <c r="AYS82" s="23"/>
      <c r="AYT82" s="23"/>
      <c r="AYU82" s="23"/>
      <c r="AYV82" s="23"/>
      <c r="AYW82" s="23"/>
      <c r="AYX82" s="23"/>
      <c r="AYY82" s="23"/>
      <c r="AYZ82" s="23"/>
      <c r="AZA82" s="23"/>
      <c r="AZB82" s="23"/>
      <c r="AZC82" s="23"/>
      <c r="AZD82" s="23"/>
      <c r="AZE82" s="23"/>
      <c r="AZF82" s="23"/>
      <c r="AZG82" s="23"/>
      <c r="AZH82" s="23"/>
      <c r="AZI82" s="23"/>
      <c r="AZJ82" s="23"/>
      <c r="AZK82" s="23"/>
      <c r="AZL82" s="23"/>
      <c r="AZM82" s="23"/>
      <c r="AZN82" s="23"/>
      <c r="AZO82" s="23"/>
      <c r="AZP82" s="23"/>
      <c r="AZQ82" s="23"/>
      <c r="AZR82" s="23"/>
      <c r="AZS82" s="23"/>
      <c r="AZT82" s="23"/>
      <c r="AZU82" s="23"/>
      <c r="AZV82" s="23"/>
      <c r="AZW82" s="23"/>
      <c r="AZX82" s="23"/>
      <c r="AZY82" s="23"/>
      <c r="AZZ82" s="23"/>
      <c r="BAA82" s="23"/>
      <c r="BAB82" s="23"/>
      <c r="BAC82" s="23"/>
      <c r="BAD82" s="23"/>
      <c r="BAE82" s="23"/>
      <c r="BAF82" s="23"/>
      <c r="BAG82" s="23"/>
      <c r="BAH82" s="23"/>
      <c r="BAI82" s="23"/>
      <c r="BAJ82" s="23"/>
      <c r="BAK82" s="23"/>
      <c r="BAL82" s="23"/>
      <c r="BAM82" s="23"/>
      <c r="BAN82" s="23"/>
      <c r="BAO82" s="23"/>
      <c r="BAP82" s="23"/>
      <c r="BAQ82" s="23"/>
      <c r="BAR82" s="23"/>
      <c r="BAS82" s="23"/>
      <c r="BAT82" s="23"/>
      <c r="BAU82" s="23"/>
      <c r="BAV82" s="23"/>
      <c r="BAW82" s="23"/>
      <c r="BAX82" s="23"/>
      <c r="BAY82" s="23"/>
      <c r="BAZ82" s="23"/>
      <c r="BBA82" s="23"/>
      <c r="BBB82" s="23"/>
      <c r="BBC82" s="23"/>
      <c r="BBD82" s="23"/>
      <c r="BBE82" s="23"/>
      <c r="BBF82" s="23"/>
      <c r="BBG82" s="23"/>
      <c r="BBH82" s="23"/>
      <c r="BBI82" s="23"/>
      <c r="BBJ82" s="23"/>
      <c r="BBK82" s="23"/>
      <c r="BBL82" s="23"/>
      <c r="BBM82" s="23"/>
      <c r="BBN82" s="23"/>
      <c r="BBO82" s="23"/>
      <c r="BBP82" s="23"/>
      <c r="BBQ82" s="23"/>
      <c r="BBR82" s="23"/>
      <c r="BBS82" s="23"/>
      <c r="BBT82" s="23"/>
      <c r="BBU82" s="23"/>
      <c r="BBV82" s="23"/>
      <c r="BBW82" s="23"/>
      <c r="BBX82" s="23"/>
      <c r="BBY82" s="23"/>
      <c r="BBZ82" s="23"/>
      <c r="BCA82" s="23"/>
      <c r="BCB82" s="23"/>
      <c r="BCC82" s="23"/>
      <c r="BCD82" s="23"/>
      <c r="BCE82" s="23"/>
      <c r="BCF82" s="23"/>
      <c r="BCG82" s="23"/>
      <c r="BCH82" s="23"/>
      <c r="BCI82" s="23"/>
      <c r="BCJ82" s="23"/>
      <c r="BCK82" s="23"/>
      <c r="BCL82" s="23"/>
      <c r="BCM82" s="23"/>
      <c r="BCN82" s="23"/>
      <c r="BCO82" s="23"/>
      <c r="BCP82" s="23"/>
      <c r="BCQ82" s="23"/>
      <c r="BCR82" s="23"/>
      <c r="BCS82" s="23"/>
      <c r="BCT82" s="23"/>
      <c r="BCU82" s="23"/>
      <c r="BCV82" s="23"/>
      <c r="BCW82" s="23"/>
      <c r="BCX82" s="23"/>
      <c r="BCY82" s="23"/>
      <c r="BCZ82" s="23"/>
      <c r="BDA82" s="23"/>
      <c r="BDB82" s="23"/>
      <c r="BDC82" s="23"/>
      <c r="BDD82" s="23"/>
      <c r="BDE82" s="23"/>
      <c r="BDF82" s="23"/>
      <c r="BDG82" s="23"/>
      <c r="BDH82" s="23"/>
      <c r="BDI82" s="23"/>
      <c r="BDJ82" s="23"/>
      <c r="BDK82" s="23"/>
      <c r="BDL82" s="23"/>
      <c r="BDM82" s="23"/>
      <c r="BDN82" s="23"/>
      <c r="BDO82" s="23"/>
      <c r="BDP82" s="23"/>
      <c r="BDQ82" s="23"/>
      <c r="BDR82" s="23"/>
      <c r="BDS82" s="23"/>
      <c r="BDT82" s="23"/>
      <c r="BDU82" s="23"/>
      <c r="BDV82" s="23"/>
      <c r="BDW82" s="23"/>
      <c r="BDX82" s="23"/>
      <c r="BDY82" s="23"/>
      <c r="BDZ82" s="23"/>
      <c r="BEA82" s="23"/>
      <c r="BEB82" s="23"/>
      <c r="BEC82" s="23"/>
      <c r="BED82" s="23"/>
      <c r="BEE82" s="23"/>
      <c r="BEF82" s="23"/>
      <c r="BEG82" s="23"/>
      <c r="BEH82" s="23"/>
      <c r="BEI82" s="23"/>
      <c r="BEJ82" s="23"/>
      <c r="BEK82" s="23"/>
      <c r="BEL82" s="23"/>
      <c r="BEM82" s="23"/>
      <c r="BEN82" s="23"/>
      <c r="BEO82" s="23"/>
      <c r="BEP82" s="23"/>
      <c r="BEQ82" s="23"/>
      <c r="BER82" s="23"/>
      <c r="BES82" s="23"/>
      <c r="BET82" s="23"/>
      <c r="BEU82" s="23"/>
      <c r="BEV82" s="23"/>
      <c r="BEW82" s="23"/>
      <c r="BEX82" s="23"/>
      <c r="BEY82" s="23"/>
      <c r="BEZ82" s="23"/>
      <c r="BFA82" s="23"/>
      <c r="BFB82" s="23"/>
      <c r="BFC82" s="23"/>
      <c r="BFD82" s="23"/>
      <c r="BFE82" s="23"/>
      <c r="BFF82" s="23"/>
      <c r="BFG82" s="23"/>
      <c r="BFH82" s="23"/>
      <c r="BFI82" s="23"/>
      <c r="BFJ82" s="23"/>
      <c r="BFK82" s="23"/>
      <c r="BFL82" s="23"/>
      <c r="BFM82" s="23"/>
      <c r="BFN82" s="23"/>
      <c r="BFO82" s="23"/>
      <c r="BFP82" s="23"/>
      <c r="BFQ82" s="23"/>
      <c r="BFR82" s="23"/>
      <c r="BFS82" s="23"/>
      <c r="BFT82" s="23"/>
      <c r="BFU82" s="23"/>
      <c r="BFV82" s="23"/>
      <c r="BFW82" s="23"/>
      <c r="BFX82" s="23"/>
      <c r="BFY82" s="23"/>
      <c r="BFZ82" s="23"/>
      <c r="BGA82" s="23"/>
      <c r="BGB82" s="23"/>
      <c r="BGC82" s="23"/>
      <c r="BGD82" s="23"/>
      <c r="BGE82" s="23"/>
      <c r="BGF82" s="23"/>
      <c r="BGG82" s="23"/>
      <c r="BGH82" s="23"/>
      <c r="BGI82" s="23"/>
      <c r="BGJ82" s="23"/>
      <c r="BGK82" s="23"/>
      <c r="BGL82" s="23"/>
      <c r="BGM82" s="23"/>
      <c r="BGN82" s="23"/>
      <c r="BGO82" s="23"/>
      <c r="BGP82" s="23"/>
      <c r="BGQ82" s="23"/>
      <c r="BGR82" s="23"/>
    </row>
    <row r="83" spans="1:1552" x14ac:dyDescent="0.4">
      <c r="A83" t="s">
        <v>124</v>
      </c>
    </row>
    <row r="84" spans="1:1552" x14ac:dyDescent="0.4">
      <c r="A84" t="s">
        <v>125</v>
      </c>
    </row>
    <row r="85" spans="1:1552" x14ac:dyDescent="0.4">
      <c r="A85" t="s">
        <v>126</v>
      </c>
    </row>
    <row r="86" spans="1:1552" x14ac:dyDescent="0.4">
      <c r="A86" t="s">
        <v>127</v>
      </c>
    </row>
    <row r="87" spans="1:1552" x14ac:dyDescent="0.4">
      <c r="A87" s="49" t="s">
        <v>8</v>
      </c>
      <c r="B87" s="49"/>
      <c r="C87" s="49"/>
      <c r="D87" s="49"/>
      <c r="E87" s="49"/>
      <c r="F87" s="49"/>
      <c r="G87" s="49"/>
      <c r="H87" s="49"/>
      <c r="I87" s="32" t="s">
        <v>128</v>
      </c>
      <c r="J87" s="33"/>
      <c r="K87" s="33"/>
      <c r="L87" s="34"/>
      <c r="M87" s="32" t="s">
        <v>9</v>
      </c>
      <c r="N87" s="34"/>
      <c r="O87" s="51" t="s">
        <v>10</v>
      </c>
      <c r="P87" s="51"/>
      <c r="Q87" s="51"/>
      <c r="R87" s="51"/>
      <c r="S87" s="51"/>
      <c r="T87" s="51"/>
      <c r="U87" s="51"/>
      <c r="V87" s="52" t="s">
        <v>11</v>
      </c>
      <c r="W87" s="52"/>
      <c r="X87" s="52"/>
      <c r="Y87" s="52"/>
      <c r="Z87" s="49" t="s">
        <v>12</v>
      </c>
      <c r="AA87" s="49"/>
      <c r="AB87" s="49"/>
      <c r="AC87" s="49"/>
      <c r="AD87" s="49"/>
      <c r="AE87" s="49"/>
      <c r="AF87" s="44" t="s">
        <v>13</v>
      </c>
      <c r="AG87" s="44"/>
      <c r="AH87" s="44"/>
      <c r="AI87" s="53"/>
      <c r="AJ87" s="54"/>
      <c r="AK87" s="54"/>
      <c r="AL87" s="54"/>
      <c r="AM87" s="55"/>
      <c r="AN87" s="62" t="s">
        <v>15</v>
      </c>
      <c r="AO87" s="49"/>
      <c r="AP87" s="62" t="s">
        <v>16</v>
      </c>
      <c r="AQ87" s="62"/>
      <c r="AR87" s="62"/>
      <c r="AS87" s="62"/>
      <c r="AT87" s="62"/>
      <c r="AU87" s="62"/>
      <c r="AV87" s="62" t="s">
        <v>17</v>
      </c>
      <c r="AW87" s="62"/>
      <c r="AX87" s="62"/>
      <c r="AY87" s="62"/>
      <c r="AZ87" s="62"/>
      <c r="BA87" s="62"/>
      <c r="BB87" s="32" t="s">
        <v>18</v>
      </c>
      <c r="BC87" s="33"/>
      <c r="BD87" s="33"/>
      <c r="BE87" s="33"/>
      <c r="BF87" s="33"/>
      <c r="BG87" s="33"/>
      <c r="BH87" s="34"/>
      <c r="BO87" s="22" t="s">
        <v>19</v>
      </c>
      <c r="CI87" s="22" t="s">
        <v>19</v>
      </c>
      <c r="CS87" s="22" t="s">
        <v>20</v>
      </c>
      <c r="DP87" s="22" t="s">
        <v>21</v>
      </c>
      <c r="DU87" s="63" t="s">
        <v>22</v>
      </c>
      <c r="DV87" s="63"/>
      <c r="DW87" s="63"/>
      <c r="DX87" s="63"/>
      <c r="DY87" s="63"/>
      <c r="DZ87" s="63"/>
      <c r="EA87" s="48" t="s">
        <v>18</v>
      </c>
      <c r="EB87" s="48"/>
      <c r="EC87" s="48"/>
      <c r="ED87" s="48"/>
      <c r="EE87" s="48"/>
      <c r="EF87" s="48"/>
      <c r="EG87" s="48"/>
      <c r="EH87" s="48"/>
      <c r="EI87" s="48"/>
      <c r="EJ87" s="48"/>
      <c r="FT87" s="22" t="s">
        <v>23</v>
      </c>
      <c r="FX87" s="22" t="s">
        <v>24</v>
      </c>
    </row>
    <row r="88" spans="1:1552" x14ac:dyDescent="0.4">
      <c r="A88" s="49"/>
      <c r="B88" s="49"/>
      <c r="C88" s="49"/>
      <c r="D88" s="49"/>
      <c r="E88" s="49"/>
      <c r="F88" s="49"/>
      <c r="G88" s="49"/>
      <c r="H88" s="49"/>
      <c r="I88" s="35"/>
      <c r="J88" s="36"/>
      <c r="K88" s="36"/>
      <c r="L88" s="37"/>
      <c r="M88" s="35"/>
      <c r="N88" s="37"/>
      <c r="O88" s="51"/>
      <c r="P88" s="51"/>
      <c r="Q88" s="51"/>
      <c r="R88" s="51"/>
      <c r="S88" s="51"/>
      <c r="T88" s="51"/>
      <c r="U88" s="51"/>
      <c r="V88" s="52"/>
      <c r="W88" s="52"/>
      <c r="X88" s="52"/>
      <c r="Y88" s="52"/>
      <c r="Z88" s="49" t="s">
        <v>25</v>
      </c>
      <c r="AA88" s="49"/>
      <c r="AB88" s="49" t="s">
        <v>26</v>
      </c>
      <c r="AC88" s="49"/>
      <c r="AD88" s="49"/>
      <c r="AE88" s="49"/>
      <c r="AF88" s="44"/>
      <c r="AG88" s="44"/>
      <c r="AH88" s="44"/>
      <c r="AI88" s="56"/>
      <c r="AJ88" s="57"/>
      <c r="AK88" s="57"/>
      <c r="AL88" s="57"/>
      <c r="AM88" s="58"/>
      <c r="AN88" s="49"/>
      <c r="AO88" s="49"/>
      <c r="AP88" s="49" t="s">
        <v>25</v>
      </c>
      <c r="AQ88" s="49"/>
      <c r="AR88" s="49" t="s">
        <v>26</v>
      </c>
      <c r="AS88" s="49"/>
      <c r="AT88" s="49"/>
      <c r="AU88" s="49"/>
      <c r="AV88" s="49" t="s">
        <v>25</v>
      </c>
      <c r="AW88" s="49"/>
      <c r="AX88" s="49" t="s">
        <v>26</v>
      </c>
      <c r="AY88" s="49"/>
      <c r="AZ88" s="49"/>
      <c r="BA88" s="49"/>
      <c r="BB88" s="35"/>
      <c r="BC88" s="36"/>
      <c r="BD88" s="36"/>
      <c r="BE88" s="36"/>
      <c r="BF88" s="36"/>
      <c r="BG88" s="36"/>
      <c r="BH88" s="37"/>
      <c r="BO88" s="22" t="s">
        <v>27</v>
      </c>
      <c r="BQ88" s="22" t="s">
        <v>9</v>
      </c>
      <c r="BZ88" s="22" t="s">
        <v>25</v>
      </c>
      <c r="CI88" s="22" t="s">
        <v>25</v>
      </c>
      <c r="CK88" s="22" t="s">
        <v>28</v>
      </c>
      <c r="CL88" s="22" t="s">
        <v>29</v>
      </c>
      <c r="CN88" s="22" t="s">
        <v>30</v>
      </c>
      <c r="CS88" s="22" t="s">
        <v>9</v>
      </c>
      <c r="CT88" s="22" t="s">
        <v>31</v>
      </c>
      <c r="CV88" s="22" t="s">
        <v>32</v>
      </c>
      <c r="CY88" s="22" t="s">
        <v>33</v>
      </c>
      <c r="DA88" s="22" t="s">
        <v>34</v>
      </c>
      <c r="DC88" s="22" t="s">
        <v>35</v>
      </c>
      <c r="DG88" s="22" t="s">
        <v>36</v>
      </c>
      <c r="DI88" s="22" t="s">
        <v>37</v>
      </c>
      <c r="DL88" s="22" t="s">
        <v>28</v>
      </c>
      <c r="DM88" s="22" t="s">
        <v>29</v>
      </c>
      <c r="DU88" s="48" t="s">
        <v>25</v>
      </c>
      <c r="DV88" s="48"/>
      <c r="DW88" s="48" t="s">
        <v>26</v>
      </c>
      <c r="DX88" s="48"/>
      <c r="DY88" s="48"/>
      <c r="DZ88" s="48"/>
      <c r="EA88" s="48"/>
      <c r="EB88" s="48"/>
      <c r="EC88" s="48"/>
      <c r="ED88" s="48"/>
      <c r="EE88" s="48"/>
      <c r="EF88" s="48"/>
      <c r="EG88" s="48"/>
      <c r="EH88" s="48"/>
      <c r="EI88" s="48"/>
      <c r="EJ88" s="48"/>
      <c r="FT88" s="22" t="s">
        <v>38</v>
      </c>
      <c r="FX88" s="22" t="s">
        <v>39</v>
      </c>
    </row>
    <row r="89" spans="1:1552" x14ac:dyDescent="0.4">
      <c r="A89" s="49"/>
      <c r="B89" s="49"/>
      <c r="C89" s="49"/>
      <c r="D89" s="49"/>
      <c r="E89" s="49"/>
      <c r="F89" s="49"/>
      <c r="G89" s="49"/>
      <c r="H89" s="49"/>
      <c r="I89" s="38"/>
      <c r="J89" s="39"/>
      <c r="K89" s="39"/>
      <c r="L89" s="40"/>
      <c r="M89" s="38"/>
      <c r="N89" s="40"/>
      <c r="O89" s="51"/>
      <c r="P89" s="51"/>
      <c r="Q89" s="51"/>
      <c r="R89" s="51"/>
      <c r="S89" s="51"/>
      <c r="T89" s="51"/>
      <c r="U89" s="51"/>
      <c r="V89" s="52"/>
      <c r="W89" s="52"/>
      <c r="X89" s="52"/>
      <c r="Y89" s="52"/>
      <c r="Z89" s="49"/>
      <c r="AA89" s="49"/>
      <c r="AB89" s="49" t="s">
        <v>40</v>
      </c>
      <c r="AC89" s="49"/>
      <c r="AD89" s="49" t="s">
        <v>41</v>
      </c>
      <c r="AE89" s="49"/>
      <c r="AF89" s="44"/>
      <c r="AG89" s="44"/>
      <c r="AH89" s="44"/>
      <c r="AI89" s="59"/>
      <c r="AJ89" s="60"/>
      <c r="AK89" s="60"/>
      <c r="AL89" s="60"/>
      <c r="AM89" s="61"/>
      <c r="AN89" s="49"/>
      <c r="AO89" s="49"/>
      <c r="AP89" s="49"/>
      <c r="AQ89" s="49"/>
      <c r="AR89" s="49" t="s">
        <v>40</v>
      </c>
      <c r="AS89" s="49"/>
      <c r="AT89" s="49" t="s">
        <v>41</v>
      </c>
      <c r="AU89" s="49"/>
      <c r="AV89" s="49"/>
      <c r="AW89" s="49"/>
      <c r="AX89" s="49" t="s">
        <v>40</v>
      </c>
      <c r="AY89" s="49"/>
      <c r="AZ89" s="49" t="s">
        <v>41</v>
      </c>
      <c r="BA89" s="49"/>
      <c r="BB89" s="38"/>
      <c r="BC89" s="39"/>
      <c r="BD89" s="39"/>
      <c r="BE89" s="39"/>
      <c r="BF89" s="39"/>
      <c r="BG89" s="39"/>
      <c r="BH89" s="40"/>
      <c r="BR89" s="22" t="s">
        <v>25</v>
      </c>
      <c r="BT89" s="22" t="s">
        <v>28</v>
      </c>
      <c r="BU89" s="22" t="s">
        <v>29</v>
      </c>
      <c r="BW89" s="22" t="s">
        <v>42</v>
      </c>
      <c r="BZ89" s="22" t="s">
        <v>43</v>
      </c>
      <c r="CB89" s="22" t="s">
        <v>44</v>
      </c>
      <c r="CE89" s="22" t="s">
        <v>45</v>
      </c>
      <c r="CN89" s="22" t="s">
        <v>25</v>
      </c>
      <c r="CO89" s="22" t="s">
        <v>28</v>
      </c>
      <c r="CP89" s="22" t="s">
        <v>29</v>
      </c>
      <c r="DU89" s="48"/>
      <c r="DV89" s="48"/>
      <c r="DW89" s="48" t="s">
        <v>40</v>
      </c>
      <c r="DX89" s="48"/>
      <c r="DY89" s="48" t="s">
        <v>41</v>
      </c>
      <c r="DZ89" s="48"/>
      <c r="EA89" s="48"/>
      <c r="EB89" s="48"/>
      <c r="EC89" s="48"/>
      <c r="ED89" s="48"/>
      <c r="EE89" s="48"/>
      <c r="EF89" s="48"/>
      <c r="EG89" s="48"/>
      <c r="EH89" s="48"/>
      <c r="EI89" s="48"/>
      <c r="EJ89" s="48"/>
      <c r="ET89" s="22" t="s">
        <v>46</v>
      </c>
      <c r="EW89" s="22" t="s">
        <v>47</v>
      </c>
      <c r="EZ89" s="22" t="s">
        <v>48</v>
      </c>
      <c r="FB89" s="22" t="s">
        <v>49</v>
      </c>
      <c r="FD89" s="22" t="s">
        <v>50</v>
      </c>
      <c r="FG89" s="22" t="s">
        <v>51</v>
      </c>
      <c r="FJ89" s="22" t="s">
        <v>52</v>
      </c>
      <c r="FO89" s="22" t="s">
        <v>53</v>
      </c>
      <c r="FT89" s="22" t="s">
        <v>54</v>
      </c>
      <c r="FX89" s="22" t="s">
        <v>55</v>
      </c>
      <c r="GB89" s="22" t="s">
        <v>56</v>
      </c>
      <c r="GE89" s="22" t="s">
        <v>57</v>
      </c>
      <c r="GJ89" s="22" t="s">
        <v>58</v>
      </c>
      <c r="GO89" s="22" t="s">
        <v>59</v>
      </c>
      <c r="GR89" s="22" t="s">
        <v>60</v>
      </c>
      <c r="GX89" s="22" t="s">
        <v>61</v>
      </c>
    </row>
    <row r="90" spans="1:1552" x14ac:dyDescent="0.4">
      <c r="A90" s="28">
        <f t="shared" ref="A90:A96" si="408">A13</f>
        <v>0</v>
      </c>
      <c r="B90" s="28"/>
      <c r="C90" s="28"/>
      <c r="D90" s="28"/>
      <c r="E90" s="28"/>
      <c r="F90" s="28"/>
      <c r="G90" s="28"/>
      <c r="H90" s="28"/>
      <c r="I90" s="41"/>
      <c r="J90" s="42"/>
      <c r="K90" s="42"/>
      <c r="L90" s="43"/>
      <c r="M90" s="29">
        <f t="shared" ref="M90:M96" si="409">I13</f>
        <v>0</v>
      </c>
      <c r="N90" s="31"/>
      <c r="O90" s="28" t="str">
        <f t="shared" ref="O90:O96" si="410">K13</f>
        <v>benefit</v>
      </c>
      <c r="P90" s="28"/>
      <c r="Q90" s="28"/>
      <c r="R90" s="28"/>
      <c r="S90" s="28"/>
      <c r="T90" s="28"/>
      <c r="U90" s="28"/>
      <c r="V90" s="44"/>
      <c r="W90" s="44"/>
      <c r="X90" s="44"/>
      <c r="Y90" s="44"/>
      <c r="Z90" s="28">
        <f t="shared" ref="Z90:Z96" si="411">V13</f>
        <v>0</v>
      </c>
      <c r="AA90" s="28"/>
      <c r="AB90" s="28">
        <f t="shared" ref="AB90:AB96" si="412">X13</f>
        <v>0</v>
      </c>
      <c r="AC90" s="28"/>
      <c r="AD90" s="28">
        <f t="shared" ref="AD90:AD96" si="413">Z13</f>
        <v>0</v>
      </c>
      <c r="AE90" s="28"/>
      <c r="AF90" s="44" t="s">
        <v>62</v>
      </c>
      <c r="AG90" s="44"/>
      <c r="AH90" s="44"/>
      <c r="AI90" s="45" t="s">
        <v>63</v>
      </c>
      <c r="AJ90" s="46"/>
      <c r="AK90" s="46"/>
      <c r="AL90" s="46"/>
      <c r="AM90" s="47"/>
      <c r="AN90" s="28">
        <f t="shared" ref="AN90:AN96" si="414">AJ13</f>
        <v>0</v>
      </c>
      <c r="AO90" s="28"/>
      <c r="AP90" s="28">
        <f t="shared" ref="AP90:AP96" si="415">ROUND(CN90,0)</f>
        <v>0</v>
      </c>
      <c r="AQ90" s="28"/>
      <c r="AR90" s="29">
        <f t="shared" ref="AR90:AR96" si="416">ROUND(MIN(CO90:CP90),0)</f>
        <v>0</v>
      </c>
      <c r="AS90" s="31"/>
      <c r="AT90" s="29">
        <f t="shared" ref="AT90:AT96" si="417">ROUND(MAX(CO90:CP90),0)</f>
        <v>0</v>
      </c>
      <c r="AU90" s="31"/>
      <c r="AV90" s="28">
        <f>ROUND(CY90,0)</f>
        <v>0</v>
      </c>
      <c r="AW90" s="28"/>
      <c r="AX90" s="28">
        <f>ROUND(DL90,0)</f>
        <v>0</v>
      </c>
      <c r="AY90" s="28"/>
      <c r="AZ90" s="28">
        <f>ROUND(DM90,0)</f>
        <v>0</v>
      </c>
      <c r="BA90" s="28"/>
      <c r="BB90" s="29" t="str">
        <f>GX90</f>
        <v>net benefitlikely net harm</v>
      </c>
      <c r="BC90" s="30"/>
      <c r="BD90" s="30"/>
      <c r="BE90" s="30"/>
      <c r="BF90" s="30"/>
      <c r="BG90" s="30"/>
      <c r="BH90" s="31"/>
      <c r="BO90" s="22">
        <f>IF(O90="benefit",1,IF(O90="harm",-1,"Error"))</f>
        <v>1</v>
      </c>
      <c r="BQ90" s="22">
        <f t="shared" ref="BQ90:BQ96" si="418">I90</f>
        <v>0</v>
      </c>
      <c r="BR90" s="22">
        <f>Z90</f>
        <v>0</v>
      </c>
      <c r="BT90" s="22">
        <f>AB90</f>
        <v>0</v>
      </c>
      <c r="BU90" s="22">
        <f>AD90</f>
        <v>0</v>
      </c>
      <c r="BW90" s="22">
        <f>AN90/100</f>
        <v>0</v>
      </c>
      <c r="BZ90" s="22">
        <f>ABS(1-Z90)</f>
        <v>1</v>
      </c>
      <c r="CB90" s="22">
        <f>ABS(1-BT90)</f>
        <v>1</v>
      </c>
      <c r="CE90" s="22">
        <f>ABS(1-BU90)</f>
        <v>1</v>
      </c>
      <c r="CI90" s="22">
        <f>IF(BR90&lt;1,-1,IF(BR90=1,0,1))</f>
        <v>-1</v>
      </c>
      <c r="CK90" s="22">
        <f>IF(BT90&lt;1,-1,IF(BT90=1,0,1))</f>
        <v>-1</v>
      </c>
      <c r="CL90" s="22">
        <f>IF(BU90&lt;1,-1,IF(BU90=1,0,1))</f>
        <v>-1</v>
      </c>
      <c r="CN90" s="22">
        <f t="shared" ref="CN90:CN96" si="419">1000*BW90*BZ90*BO90*CI90</f>
        <v>0</v>
      </c>
      <c r="CO90" s="22">
        <f>IF(1000*BW90*CB90*BO90*CK90&gt;=1000,1000,IF(1000*BW90*CB90*BO90*CK90&lt;=-1000,-1000,1000*BW90*CB90*BO90*CK90))</f>
        <v>0</v>
      </c>
      <c r="CP90" s="22">
        <f>IF(1000*BW90*CE90*BO90*CL90&lt;=-1000,-1000,IF(1000*BW90*CE90*BO90*CL90&gt;=1000,1000,1000*BW90*CE90*BO90*CL90))</f>
        <v>0</v>
      </c>
      <c r="CS90" s="22">
        <f>BQ90</f>
        <v>0</v>
      </c>
      <c r="CT90" s="22">
        <f>AP90</f>
        <v>0</v>
      </c>
      <c r="CV90" s="22">
        <f>CS90*CT90</f>
        <v>0</v>
      </c>
      <c r="CY90" s="22">
        <f>SUM(CV90:CV96)</f>
        <v>0</v>
      </c>
      <c r="DA90" s="22">
        <f>(CP90-CO90)/3.92</f>
        <v>0</v>
      </c>
      <c r="DC90" s="22">
        <f>DA90*CS90</f>
        <v>0</v>
      </c>
      <c r="DG90" s="22">
        <f>POWER(DC90,2)</f>
        <v>0</v>
      </c>
      <c r="DI90" s="22">
        <f>SQRT(SUM(DG90:DG96))</f>
        <v>0</v>
      </c>
      <c r="DL90" s="22">
        <f>IF(CY90-1.96*DI90&lt;=-1000,-1000,CY90-1.96*DI90)</f>
        <v>0</v>
      </c>
      <c r="DM90" s="22">
        <f>IF(CY90+1.96*DI90&gt;=1000,1000,CY90+1.96*DI90)</f>
        <v>0</v>
      </c>
      <c r="DU90" s="48">
        <f>AV90</f>
        <v>0</v>
      </c>
      <c r="DV90" s="48"/>
      <c r="DW90" s="48">
        <f>AX90</f>
        <v>0</v>
      </c>
      <c r="DX90" s="48"/>
      <c r="DY90" s="48">
        <f>AZ90</f>
        <v>0</v>
      </c>
      <c r="DZ90" s="48"/>
      <c r="EA90" s="48" t="str">
        <f>IF(ET90=1,EL90,"")</f>
        <v>net benefit</v>
      </c>
      <c r="EB90" s="48"/>
      <c r="EC90" s="48"/>
      <c r="ED90" s="48"/>
      <c r="EE90" s="48"/>
      <c r="EF90" s="48"/>
      <c r="EG90" s="48"/>
      <c r="EH90" s="48"/>
      <c r="EI90" s="48"/>
      <c r="EJ90" s="48"/>
      <c r="EL90" s="22" t="s">
        <v>64</v>
      </c>
      <c r="ET90" s="22">
        <f>IF(DW90&gt;=0,1,0)</f>
        <v>1</v>
      </c>
      <c r="EZ90" s="22">
        <f>IF(DU90&lt;=0,1,"")</f>
        <v>1</v>
      </c>
      <c r="FB90" s="22">
        <f>IF(DU90=0,1,"")</f>
        <v>1</v>
      </c>
      <c r="FD90" s="22" t="str">
        <f>IF(DU90&gt;0,1,"")</f>
        <v/>
      </c>
      <c r="FG90" s="22" t="str">
        <f>IF(DY90&gt;0,1,"")</f>
        <v/>
      </c>
      <c r="FJ90" s="22">
        <f>IF(ABS(DU90)&gt;=ABS(DW90),1,"")</f>
        <v>1</v>
      </c>
      <c r="FO90" s="22" t="str">
        <f>IF(ABS(DU90)&lt;ABS(DW90),1,"")</f>
        <v/>
      </c>
      <c r="FT90" s="22">
        <f>IF(AND(ABS(DW90)&lt;$FP$9,ABS(DY90)&lt;$FP$9),1,"")</f>
        <v>1</v>
      </c>
      <c r="FX90" s="22" t="str">
        <f>IF(AND(ABS(DW90)&gt;$FT$9,ABS(DY90)&gt;$FT$9),1,"")</f>
        <v/>
      </c>
      <c r="GB90" s="22" t="str">
        <f>IF(DW90&lt;0,1,"")</f>
        <v/>
      </c>
      <c r="GE90" s="22">
        <f>IF(ABS(DU90)&gt;=ABS(DY90),1,"")</f>
        <v>1</v>
      </c>
      <c r="GJ90" s="22">
        <f>IF(ABS(DU90)&lt;=ABS(DY90),1,"")</f>
        <v>1</v>
      </c>
      <c r="GO90" s="22">
        <f>IF(ET90=1,1,0)</f>
        <v>1</v>
      </c>
      <c r="GR90" s="22" t="str">
        <f>IF(GO90=1,EL90,"")</f>
        <v>net benefit</v>
      </c>
      <c r="GW90" s="26" t="s">
        <v>65</v>
      </c>
      <c r="GX90" s="22" t="str">
        <f>CONCATENATE(GR90,GR91,GR92,GR95,GR96,GR97)</f>
        <v>net benefitlikely net harm</v>
      </c>
    </row>
    <row r="91" spans="1:1552" x14ac:dyDescent="0.4">
      <c r="A91" s="28">
        <f t="shared" si="408"/>
        <v>0</v>
      </c>
      <c r="B91" s="28"/>
      <c r="C91" s="28"/>
      <c r="D91" s="28"/>
      <c r="E91" s="28"/>
      <c r="F91" s="28"/>
      <c r="G91" s="28"/>
      <c r="H91" s="28"/>
      <c r="I91" s="41"/>
      <c r="J91" s="42"/>
      <c r="K91" s="42"/>
      <c r="L91" s="43"/>
      <c r="M91" s="29">
        <f t="shared" si="409"/>
        <v>0</v>
      </c>
      <c r="N91" s="31"/>
      <c r="O91" s="28" t="str">
        <f t="shared" si="410"/>
        <v>benefit</v>
      </c>
      <c r="P91" s="28"/>
      <c r="Q91" s="28"/>
      <c r="R91" s="28"/>
      <c r="S91" s="28"/>
      <c r="T91" s="28"/>
      <c r="U91" s="28"/>
      <c r="V91" s="44"/>
      <c r="W91" s="44"/>
      <c r="X91" s="44"/>
      <c r="Y91" s="44"/>
      <c r="Z91" s="28">
        <f t="shared" si="411"/>
        <v>0</v>
      </c>
      <c r="AA91" s="28"/>
      <c r="AB91" s="28">
        <f t="shared" si="412"/>
        <v>0</v>
      </c>
      <c r="AC91" s="28"/>
      <c r="AD91" s="28">
        <f t="shared" si="413"/>
        <v>0</v>
      </c>
      <c r="AE91" s="28"/>
      <c r="AF91" s="44"/>
      <c r="AG91" s="44"/>
      <c r="AH91" s="44"/>
      <c r="AI91" s="45"/>
      <c r="AJ91" s="46"/>
      <c r="AK91" s="46"/>
      <c r="AL91" s="46"/>
      <c r="AM91" s="47"/>
      <c r="AN91" s="28">
        <f t="shared" si="414"/>
        <v>0</v>
      </c>
      <c r="AO91" s="28"/>
      <c r="AP91" s="28">
        <f t="shared" si="415"/>
        <v>0</v>
      </c>
      <c r="AQ91" s="28"/>
      <c r="AR91" s="29">
        <f t="shared" si="416"/>
        <v>0</v>
      </c>
      <c r="AS91" s="31"/>
      <c r="AT91" s="29">
        <f t="shared" si="417"/>
        <v>0</v>
      </c>
      <c r="AU91" s="31"/>
      <c r="BB91" s="32"/>
      <c r="BC91" s="33"/>
      <c r="BD91" s="33"/>
      <c r="BE91" s="33"/>
      <c r="BF91" s="33"/>
      <c r="BG91" s="33"/>
      <c r="BH91" s="34"/>
      <c r="BO91" s="22">
        <f t="shared" ref="BO91:BO96" si="420">IF(O91="benefit",1,IF(O91="harm",-1,"Error"))</f>
        <v>1</v>
      </c>
      <c r="BQ91" s="22">
        <f t="shared" si="418"/>
        <v>0</v>
      </c>
      <c r="BR91" s="22">
        <f t="shared" ref="BR91:BR96" si="421">Z91</f>
        <v>0</v>
      </c>
      <c r="BT91" s="22">
        <f t="shared" ref="BT91:BT96" si="422">AB91</f>
        <v>0</v>
      </c>
      <c r="BU91" s="22">
        <f t="shared" ref="BU91:BU96" si="423">AD91</f>
        <v>0</v>
      </c>
      <c r="BW91" s="22">
        <f t="shared" ref="BW91:BW96" si="424">AN91/100</f>
        <v>0</v>
      </c>
      <c r="BZ91" s="22">
        <f t="shared" ref="BZ91:BZ96" si="425">ABS(1-Z91)</f>
        <v>1</v>
      </c>
      <c r="CB91" s="22">
        <f t="shared" ref="CB91:CB96" si="426">ABS(1-BT91)</f>
        <v>1</v>
      </c>
      <c r="CE91" s="22">
        <f t="shared" ref="CE91:CE96" si="427">ABS(1-BU91)</f>
        <v>1</v>
      </c>
      <c r="CI91" s="22">
        <f t="shared" ref="CI91:CI96" si="428">IF(BR91&lt;1,-1,IF(BR91=1,0,1))</f>
        <v>-1</v>
      </c>
      <c r="CK91" s="22">
        <f t="shared" ref="CK91:CK96" si="429">IF(BT91&lt;1,-1,IF(BT91=1,0,1))</f>
        <v>-1</v>
      </c>
      <c r="CL91" s="22">
        <f t="shared" ref="CL91:CL96" si="430">IF(BU91&lt;1,-1,IF(BU91=1,0,1))</f>
        <v>-1</v>
      </c>
      <c r="CN91" s="22">
        <f t="shared" si="419"/>
        <v>0</v>
      </c>
      <c r="CO91" s="22">
        <f t="shared" ref="CO91:CO96" si="431">IF(1000*BW91*CB91*BO91*CK91&gt;=1000,1000,IF(1000*BW91*CB91*BO91*CK91&lt;=-1000,-1000,1000*BW91*CB91*BO91*CK91))</f>
        <v>0</v>
      </c>
      <c r="CP91" s="22">
        <f t="shared" ref="CP91:CP96" si="432">IF(1000*BW91*CE91*BO91*CL91&lt;=-1000,-1000,IF(1000*BW91*CE91*BO91*CL91&gt;=1000,1000,1000*BW91*CE91*BO91*CL91))</f>
        <v>0</v>
      </c>
      <c r="CS91" s="22">
        <f t="shared" ref="CS91:CS96" si="433">BQ91</f>
        <v>0</v>
      </c>
      <c r="CT91" s="22">
        <f t="shared" ref="CT91:CT96" si="434">AP91</f>
        <v>0</v>
      </c>
      <c r="CV91" s="22">
        <f t="shared" ref="CV91:CV96" si="435">CS91*CT91</f>
        <v>0</v>
      </c>
      <c r="DA91" s="22">
        <f t="shared" ref="DA91:DA96" si="436">(CP91-CO91)/3.92</f>
        <v>0</v>
      </c>
      <c r="DC91" s="22">
        <f t="shared" ref="DC91:DC96" si="437">DA91*CS91</f>
        <v>0</v>
      </c>
      <c r="DG91" s="22">
        <f t="shared" ref="DG91:DG96" si="438">POWER(DC91,2)</f>
        <v>0</v>
      </c>
      <c r="DU91" s="48">
        <f t="shared" ref="DU91:DU96" si="439">DU90</f>
        <v>0</v>
      </c>
      <c r="DV91" s="48"/>
      <c r="DW91" s="48">
        <f t="shared" ref="DW91:DW96" si="440">DW90</f>
        <v>0</v>
      </c>
      <c r="DX91" s="48"/>
      <c r="DY91" s="48">
        <f t="shared" ref="DY91:DY96" si="441">DY90</f>
        <v>0</v>
      </c>
      <c r="DZ91" s="48"/>
      <c r="EA91" s="48"/>
      <c r="EB91" s="48"/>
      <c r="EC91" s="48"/>
      <c r="ED91" s="48"/>
      <c r="EE91" s="48"/>
      <c r="EF91" s="48"/>
      <c r="EG91" s="48"/>
      <c r="EH91" s="48"/>
      <c r="EI91" s="48"/>
      <c r="EJ91" s="48"/>
      <c r="EL91" s="22" t="s">
        <v>67</v>
      </c>
      <c r="EZ91" s="22">
        <f t="shared" ref="EZ91:EZ96" si="442">IF(DU91&lt;=0,1,"")</f>
        <v>1</v>
      </c>
      <c r="FB91" s="22">
        <f t="shared" ref="FB91:FB96" si="443">IF(DU91=0,1,"")</f>
        <v>1</v>
      </c>
      <c r="FD91" s="22" t="str">
        <f t="shared" ref="FD91:FD96" si="444">IF(DU91&gt;0,1,"")</f>
        <v/>
      </c>
      <c r="FG91" s="22" t="str">
        <f t="shared" ref="FG91:FG96" si="445">IF(DY91&gt;0,1,"")</f>
        <v/>
      </c>
      <c r="FJ91" s="22">
        <f t="shared" ref="FJ91:FJ96" si="446">IF(ABS(DU91)&gt;=ABS(DW91),1,"")</f>
        <v>1</v>
      </c>
      <c r="FO91" s="22" t="str">
        <f t="shared" ref="FO91:FO96" si="447">IF(ABS(DU91)&lt;ABS(DW91),1,"")</f>
        <v/>
      </c>
      <c r="FT91" s="22">
        <f t="shared" ref="FT91:FT96" si="448">IF(AND(ABS(DW91)&lt;$FP$9,ABS(DY91)&lt;$FP$9),1,"")</f>
        <v>1</v>
      </c>
      <c r="FX91" s="22" t="str">
        <f t="shared" ref="FX91:FX96" si="449">IF(AND(ABS(DW91)&gt;$FT$9,ABS(DY91)&gt;$FT$9),1,"")</f>
        <v/>
      </c>
      <c r="GB91" s="22" t="str">
        <f t="shared" ref="GB91:GB96" si="450">IF(DW91&lt;0,1,"")</f>
        <v/>
      </c>
      <c r="GE91" s="22">
        <f t="shared" ref="GE91:GE96" si="451">IF(ABS(DU91)&gt;=ABS(DY91),1,"")</f>
        <v>1</v>
      </c>
      <c r="GJ91" s="22">
        <f t="shared" ref="GJ91:GJ96" si="452">IF(ABS(DU91)&lt;=ABS(DY91),1,"")</f>
        <v>1</v>
      </c>
      <c r="GO91" s="22">
        <f>IF(AND(FD91=1,FG91=1,FJ91=1),1,0)</f>
        <v>0</v>
      </c>
      <c r="GR91" s="22" t="str">
        <f t="shared" ref="GR91:GR96" si="453">IF(GO91=1,EL91,"")</f>
        <v/>
      </c>
      <c r="GW91" s="26" t="s">
        <v>68</v>
      </c>
      <c r="GX91" s="22" t="str">
        <f>_xlfn.CONCAT(GR93:GR94)</f>
        <v>likely no net benefit or harm</v>
      </c>
    </row>
    <row r="92" spans="1:1552" x14ac:dyDescent="0.4">
      <c r="A92" s="28">
        <f t="shared" si="408"/>
        <v>0</v>
      </c>
      <c r="B92" s="28"/>
      <c r="C92" s="28"/>
      <c r="D92" s="28"/>
      <c r="E92" s="28"/>
      <c r="F92" s="28"/>
      <c r="G92" s="28"/>
      <c r="H92" s="28"/>
      <c r="I92" s="41"/>
      <c r="J92" s="42"/>
      <c r="K92" s="42"/>
      <c r="L92" s="43"/>
      <c r="M92" s="29">
        <f t="shared" si="409"/>
        <v>0</v>
      </c>
      <c r="N92" s="31"/>
      <c r="O92" s="28" t="str">
        <f t="shared" si="410"/>
        <v>benefit</v>
      </c>
      <c r="P92" s="28"/>
      <c r="Q92" s="28"/>
      <c r="R92" s="28"/>
      <c r="S92" s="28"/>
      <c r="T92" s="28"/>
      <c r="U92" s="28"/>
      <c r="V92" s="44"/>
      <c r="W92" s="44"/>
      <c r="X92" s="44"/>
      <c r="Y92" s="44"/>
      <c r="Z92" s="28">
        <f t="shared" si="411"/>
        <v>0</v>
      </c>
      <c r="AA92" s="28"/>
      <c r="AB92" s="28">
        <f t="shared" si="412"/>
        <v>0</v>
      </c>
      <c r="AC92" s="28"/>
      <c r="AD92" s="28">
        <f t="shared" si="413"/>
        <v>0</v>
      </c>
      <c r="AE92" s="28"/>
      <c r="AF92" s="44"/>
      <c r="AG92" s="44"/>
      <c r="AH92" s="44"/>
      <c r="AI92" s="45"/>
      <c r="AJ92" s="46"/>
      <c r="AK92" s="46"/>
      <c r="AL92" s="46"/>
      <c r="AM92" s="47"/>
      <c r="AN92" s="28">
        <f t="shared" si="414"/>
        <v>0</v>
      </c>
      <c r="AO92" s="28"/>
      <c r="AP92" s="28">
        <f t="shared" si="415"/>
        <v>0</v>
      </c>
      <c r="AQ92" s="28"/>
      <c r="AR92" s="29">
        <f t="shared" si="416"/>
        <v>0</v>
      </c>
      <c r="AS92" s="31"/>
      <c r="AT92" s="29">
        <f t="shared" si="417"/>
        <v>0</v>
      </c>
      <c r="AU92" s="31"/>
      <c r="BB92" s="38"/>
      <c r="BC92" s="39"/>
      <c r="BD92" s="39"/>
      <c r="BE92" s="39"/>
      <c r="BF92" s="39"/>
      <c r="BG92" s="39"/>
      <c r="BH92" s="40"/>
      <c r="BO92" s="22">
        <f t="shared" si="420"/>
        <v>1</v>
      </c>
      <c r="BQ92" s="22">
        <f t="shared" si="418"/>
        <v>0</v>
      </c>
      <c r="BR92" s="22">
        <f t="shared" si="421"/>
        <v>0</v>
      </c>
      <c r="BT92" s="22">
        <f t="shared" si="422"/>
        <v>0</v>
      </c>
      <c r="BU92" s="22">
        <f t="shared" si="423"/>
        <v>0</v>
      </c>
      <c r="BW92" s="22">
        <f t="shared" si="424"/>
        <v>0</v>
      </c>
      <c r="BZ92" s="22">
        <f t="shared" si="425"/>
        <v>1</v>
      </c>
      <c r="CB92" s="22">
        <f t="shared" si="426"/>
        <v>1</v>
      </c>
      <c r="CE92" s="22">
        <f t="shared" si="427"/>
        <v>1</v>
      </c>
      <c r="CI92" s="22">
        <f t="shared" si="428"/>
        <v>-1</v>
      </c>
      <c r="CK92" s="22">
        <f t="shared" si="429"/>
        <v>-1</v>
      </c>
      <c r="CL92" s="22">
        <f t="shared" si="430"/>
        <v>-1</v>
      </c>
      <c r="CN92" s="22">
        <f t="shared" si="419"/>
        <v>0</v>
      </c>
      <c r="CO92" s="22">
        <f t="shared" si="431"/>
        <v>0</v>
      </c>
      <c r="CP92" s="22">
        <f t="shared" si="432"/>
        <v>0</v>
      </c>
      <c r="CS92" s="22">
        <f t="shared" si="433"/>
        <v>0</v>
      </c>
      <c r="CT92" s="22">
        <f t="shared" si="434"/>
        <v>0</v>
      </c>
      <c r="CV92" s="22">
        <f t="shared" si="435"/>
        <v>0</v>
      </c>
      <c r="DA92" s="22">
        <f t="shared" si="436"/>
        <v>0</v>
      </c>
      <c r="DC92" s="22">
        <f t="shared" si="437"/>
        <v>0</v>
      </c>
      <c r="DG92" s="22">
        <f t="shared" si="438"/>
        <v>0</v>
      </c>
      <c r="DU92" s="48">
        <f t="shared" si="439"/>
        <v>0</v>
      </c>
      <c r="DV92" s="48"/>
      <c r="DW92" s="48">
        <f t="shared" si="440"/>
        <v>0</v>
      </c>
      <c r="DX92" s="48"/>
      <c r="DY92" s="48">
        <f t="shared" si="441"/>
        <v>0</v>
      </c>
      <c r="DZ92" s="48"/>
      <c r="EA92" s="48"/>
      <c r="EB92" s="48"/>
      <c r="EC92" s="48"/>
      <c r="ED92" s="48"/>
      <c r="EE92" s="48"/>
      <c r="EF92" s="48"/>
      <c r="EG92" s="48"/>
      <c r="EH92" s="48"/>
      <c r="EI92" s="48"/>
      <c r="EJ92" s="48"/>
      <c r="EL92" s="22" t="s">
        <v>69</v>
      </c>
      <c r="EZ92" s="22">
        <f t="shared" si="442"/>
        <v>1</v>
      </c>
      <c r="FB92" s="22">
        <f t="shared" si="443"/>
        <v>1</v>
      </c>
      <c r="FD92" s="22" t="str">
        <f t="shared" si="444"/>
        <v/>
      </c>
      <c r="FG92" s="22" t="str">
        <f t="shared" si="445"/>
        <v/>
      </c>
      <c r="FJ92" s="22">
        <f t="shared" si="446"/>
        <v>1</v>
      </c>
      <c r="FO92" s="22" t="str">
        <f t="shared" si="447"/>
        <v/>
      </c>
      <c r="FT92" s="22">
        <f t="shared" si="448"/>
        <v>1</v>
      </c>
      <c r="FX92" s="22" t="str">
        <f t="shared" si="449"/>
        <v/>
      </c>
      <c r="GB92" s="22" t="str">
        <f t="shared" si="450"/>
        <v/>
      </c>
      <c r="GE92" s="22">
        <f t="shared" si="451"/>
        <v>1</v>
      </c>
      <c r="GJ92" s="22">
        <f t="shared" si="452"/>
        <v>1</v>
      </c>
      <c r="GO92" s="22">
        <f>IF(AND(FG92=1,FD92=1,FO92=1),1,0)</f>
        <v>0</v>
      </c>
      <c r="GR92" s="22" t="str">
        <f t="shared" si="453"/>
        <v/>
      </c>
      <c r="GW92" s="26" t="s">
        <v>70</v>
      </c>
      <c r="GX92" s="22" t="str">
        <f>IF(GX91="",GX90,GX91)</f>
        <v>likely no net benefit or harm</v>
      </c>
    </row>
    <row r="93" spans="1:1552" x14ac:dyDescent="0.4">
      <c r="A93" s="28">
        <f t="shared" si="408"/>
        <v>0</v>
      </c>
      <c r="B93" s="28"/>
      <c r="C93" s="28"/>
      <c r="D93" s="28"/>
      <c r="E93" s="28"/>
      <c r="F93" s="28"/>
      <c r="G93" s="28"/>
      <c r="H93" s="28"/>
      <c r="I93" s="41"/>
      <c r="J93" s="42"/>
      <c r="K93" s="42"/>
      <c r="L93" s="43"/>
      <c r="M93" s="29">
        <f t="shared" si="409"/>
        <v>0</v>
      </c>
      <c r="N93" s="31"/>
      <c r="O93" s="28" t="str">
        <f t="shared" si="410"/>
        <v>benefit</v>
      </c>
      <c r="P93" s="28"/>
      <c r="Q93" s="28"/>
      <c r="R93" s="28"/>
      <c r="S93" s="28"/>
      <c r="T93" s="28"/>
      <c r="U93" s="28"/>
      <c r="V93" s="44"/>
      <c r="W93" s="44"/>
      <c r="X93" s="44"/>
      <c r="Y93" s="44"/>
      <c r="Z93" s="28">
        <f t="shared" si="411"/>
        <v>0</v>
      </c>
      <c r="AA93" s="28"/>
      <c r="AB93" s="28">
        <f t="shared" si="412"/>
        <v>0</v>
      </c>
      <c r="AC93" s="28"/>
      <c r="AD93" s="28">
        <f t="shared" si="413"/>
        <v>0</v>
      </c>
      <c r="AE93" s="28"/>
      <c r="AF93" s="44"/>
      <c r="AG93" s="44"/>
      <c r="AH93" s="44"/>
      <c r="AI93" s="45"/>
      <c r="AJ93" s="46"/>
      <c r="AK93" s="46"/>
      <c r="AL93" s="46"/>
      <c r="AM93" s="47"/>
      <c r="AN93" s="28">
        <f t="shared" si="414"/>
        <v>0</v>
      </c>
      <c r="AO93" s="28"/>
      <c r="AP93" s="28">
        <f t="shared" si="415"/>
        <v>0</v>
      </c>
      <c r="AQ93" s="28"/>
      <c r="AR93" s="29">
        <f t="shared" si="416"/>
        <v>0</v>
      </c>
      <c r="AS93" s="31"/>
      <c r="AT93" s="29">
        <f t="shared" si="417"/>
        <v>0</v>
      </c>
      <c r="AU93" s="31"/>
      <c r="BB93" s="29"/>
      <c r="BC93" s="30"/>
      <c r="BD93" s="30"/>
      <c r="BE93" s="30"/>
      <c r="BF93" s="30"/>
      <c r="BG93" s="30"/>
      <c r="BH93" s="31"/>
      <c r="BO93" s="22">
        <f t="shared" si="420"/>
        <v>1</v>
      </c>
      <c r="BQ93" s="22">
        <f t="shared" si="418"/>
        <v>0</v>
      </c>
      <c r="BR93" s="22">
        <f t="shared" si="421"/>
        <v>0</v>
      </c>
      <c r="BT93" s="22">
        <f t="shared" si="422"/>
        <v>0</v>
      </c>
      <c r="BU93" s="22">
        <f t="shared" si="423"/>
        <v>0</v>
      </c>
      <c r="BW93" s="22">
        <f t="shared" si="424"/>
        <v>0</v>
      </c>
      <c r="BZ93" s="22">
        <f t="shared" si="425"/>
        <v>1</v>
      </c>
      <c r="CB93" s="22">
        <f t="shared" si="426"/>
        <v>1</v>
      </c>
      <c r="CE93" s="22">
        <f t="shared" si="427"/>
        <v>1</v>
      </c>
      <c r="CI93" s="22">
        <f t="shared" si="428"/>
        <v>-1</v>
      </c>
      <c r="CK93" s="22">
        <f t="shared" si="429"/>
        <v>-1</v>
      </c>
      <c r="CL93" s="22">
        <f t="shared" si="430"/>
        <v>-1</v>
      </c>
      <c r="CN93" s="22">
        <f t="shared" si="419"/>
        <v>0</v>
      </c>
      <c r="CO93" s="22">
        <f t="shared" si="431"/>
        <v>0</v>
      </c>
      <c r="CP93" s="22">
        <f t="shared" si="432"/>
        <v>0</v>
      </c>
      <c r="CS93" s="22">
        <f t="shared" si="433"/>
        <v>0</v>
      </c>
      <c r="CT93" s="22">
        <f t="shared" si="434"/>
        <v>0</v>
      </c>
      <c r="CV93" s="22">
        <f t="shared" si="435"/>
        <v>0</v>
      </c>
      <c r="DA93" s="22">
        <f t="shared" si="436"/>
        <v>0</v>
      </c>
      <c r="DC93" s="22">
        <f t="shared" si="437"/>
        <v>0</v>
      </c>
      <c r="DG93" s="22">
        <f t="shared" si="438"/>
        <v>0</v>
      </c>
      <c r="DU93" s="48">
        <f t="shared" si="439"/>
        <v>0</v>
      </c>
      <c r="DV93" s="48"/>
      <c r="DW93" s="48">
        <f t="shared" si="440"/>
        <v>0</v>
      </c>
      <c r="DX93" s="48"/>
      <c r="DY93" s="48">
        <f t="shared" si="441"/>
        <v>0</v>
      </c>
      <c r="DZ93" s="48"/>
      <c r="EA93" s="48"/>
      <c r="EB93" s="48"/>
      <c r="EC93" s="48"/>
      <c r="ED93" s="48"/>
      <c r="EE93" s="48"/>
      <c r="EF93" s="48"/>
      <c r="EG93" s="48"/>
      <c r="EH93" s="48"/>
      <c r="EI93" s="48"/>
      <c r="EJ93" s="48"/>
      <c r="EL93" s="22" t="s">
        <v>71</v>
      </c>
      <c r="EZ93" s="22">
        <f t="shared" si="442"/>
        <v>1</v>
      </c>
      <c r="FB93" s="22">
        <f t="shared" si="443"/>
        <v>1</v>
      </c>
      <c r="FD93" s="22" t="str">
        <f t="shared" si="444"/>
        <v/>
      </c>
      <c r="FG93" s="22" t="str">
        <f t="shared" si="445"/>
        <v/>
      </c>
      <c r="FJ93" s="22">
        <f t="shared" si="446"/>
        <v>1</v>
      </c>
      <c r="FO93" s="22" t="str">
        <f t="shared" si="447"/>
        <v/>
      </c>
      <c r="FT93" s="22">
        <f t="shared" si="448"/>
        <v>1</v>
      </c>
      <c r="FX93" s="22" t="str">
        <f t="shared" si="449"/>
        <v/>
      </c>
      <c r="GB93" s="22" t="str">
        <f t="shared" si="450"/>
        <v/>
      </c>
      <c r="GE93" s="22">
        <f t="shared" si="451"/>
        <v>1</v>
      </c>
      <c r="GJ93" s="22">
        <f t="shared" si="452"/>
        <v>1</v>
      </c>
      <c r="GO93" s="22">
        <f>IF(AND(FB93=1,FT93=1),1,0)</f>
        <v>1</v>
      </c>
      <c r="GR93" s="22" t="str">
        <f t="shared" si="453"/>
        <v>likely no net benefit or harm</v>
      </c>
    </row>
    <row r="94" spans="1:1552" x14ac:dyDescent="0.4">
      <c r="A94" s="28">
        <f t="shared" si="408"/>
        <v>0</v>
      </c>
      <c r="B94" s="28"/>
      <c r="C94" s="28"/>
      <c r="D94" s="28"/>
      <c r="E94" s="28"/>
      <c r="F94" s="28"/>
      <c r="G94" s="28"/>
      <c r="H94" s="28"/>
      <c r="I94" s="41"/>
      <c r="J94" s="42"/>
      <c r="K94" s="42"/>
      <c r="L94" s="43"/>
      <c r="M94" s="29">
        <f t="shared" si="409"/>
        <v>0</v>
      </c>
      <c r="N94" s="31"/>
      <c r="O94" s="28" t="str">
        <f t="shared" si="410"/>
        <v>benefit</v>
      </c>
      <c r="P94" s="28"/>
      <c r="Q94" s="28"/>
      <c r="R94" s="28"/>
      <c r="S94" s="28"/>
      <c r="T94" s="28"/>
      <c r="U94" s="28"/>
      <c r="V94" s="44"/>
      <c r="W94" s="44"/>
      <c r="X94" s="44"/>
      <c r="Y94" s="44"/>
      <c r="Z94" s="28">
        <f t="shared" si="411"/>
        <v>0</v>
      </c>
      <c r="AA94" s="28"/>
      <c r="AB94" s="28">
        <f t="shared" si="412"/>
        <v>0</v>
      </c>
      <c r="AC94" s="28"/>
      <c r="AD94" s="28">
        <f t="shared" si="413"/>
        <v>0</v>
      </c>
      <c r="AE94" s="28"/>
      <c r="AF94" s="44"/>
      <c r="AG94" s="44"/>
      <c r="AH94" s="44"/>
      <c r="AI94" s="45"/>
      <c r="AJ94" s="46"/>
      <c r="AK94" s="46"/>
      <c r="AL94" s="46"/>
      <c r="AM94" s="47"/>
      <c r="AN94" s="28">
        <f t="shared" si="414"/>
        <v>0</v>
      </c>
      <c r="AO94" s="28"/>
      <c r="AP94" s="28">
        <f t="shared" si="415"/>
        <v>0</v>
      </c>
      <c r="AQ94" s="28"/>
      <c r="AR94" s="29">
        <f t="shared" si="416"/>
        <v>0</v>
      </c>
      <c r="AS94" s="31"/>
      <c r="AT94" s="29">
        <f t="shared" si="417"/>
        <v>0</v>
      </c>
      <c r="AU94" s="31"/>
      <c r="BE94" s="13"/>
      <c r="BO94" s="22">
        <f t="shared" si="420"/>
        <v>1</v>
      </c>
      <c r="BQ94" s="22">
        <f t="shared" si="418"/>
        <v>0</v>
      </c>
      <c r="BR94" s="22">
        <f t="shared" si="421"/>
        <v>0</v>
      </c>
      <c r="BT94" s="22">
        <f t="shared" si="422"/>
        <v>0</v>
      </c>
      <c r="BU94" s="22">
        <f t="shared" si="423"/>
        <v>0</v>
      </c>
      <c r="BW94" s="22">
        <f t="shared" si="424"/>
        <v>0</v>
      </c>
      <c r="BZ94" s="22">
        <f t="shared" si="425"/>
        <v>1</v>
      </c>
      <c r="CB94" s="22">
        <f t="shared" si="426"/>
        <v>1</v>
      </c>
      <c r="CE94" s="22">
        <f t="shared" si="427"/>
        <v>1</v>
      </c>
      <c r="CI94" s="22">
        <f t="shared" si="428"/>
        <v>-1</v>
      </c>
      <c r="CK94" s="22">
        <f t="shared" si="429"/>
        <v>-1</v>
      </c>
      <c r="CL94" s="22">
        <f t="shared" si="430"/>
        <v>-1</v>
      </c>
      <c r="CN94" s="22">
        <f t="shared" si="419"/>
        <v>0</v>
      </c>
      <c r="CO94" s="22">
        <f t="shared" si="431"/>
        <v>0</v>
      </c>
      <c r="CP94" s="22">
        <f t="shared" si="432"/>
        <v>0</v>
      </c>
      <c r="CS94" s="22">
        <f t="shared" si="433"/>
        <v>0</v>
      </c>
      <c r="CT94" s="22">
        <f t="shared" si="434"/>
        <v>0</v>
      </c>
      <c r="CV94" s="22">
        <f t="shared" si="435"/>
        <v>0</v>
      </c>
      <c r="DA94" s="22">
        <f t="shared" si="436"/>
        <v>0</v>
      </c>
      <c r="DC94" s="22">
        <f t="shared" si="437"/>
        <v>0</v>
      </c>
      <c r="DG94" s="22">
        <f t="shared" si="438"/>
        <v>0</v>
      </c>
      <c r="DU94" s="48">
        <f t="shared" si="439"/>
        <v>0</v>
      </c>
      <c r="DV94" s="48"/>
      <c r="DW94" s="48">
        <f t="shared" si="440"/>
        <v>0</v>
      </c>
      <c r="DX94" s="48"/>
      <c r="DY94" s="48">
        <f t="shared" si="441"/>
        <v>0</v>
      </c>
      <c r="DZ94" s="48"/>
      <c r="EA94" s="48"/>
      <c r="EB94" s="48"/>
      <c r="EC94" s="48"/>
      <c r="ED94" s="48"/>
      <c r="EE94" s="48"/>
      <c r="EF94" s="48"/>
      <c r="EG94" s="48"/>
      <c r="EH94" s="48"/>
      <c r="EI94" s="48"/>
      <c r="EJ94" s="48"/>
      <c r="EL94" s="22" t="s">
        <v>72</v>
      </c>
      <c r="EZ94" s="22">
        <f t="shared" si="442"/>
        <v>1</v>
      </c>
      <c r="FB94" s="22">
        <f t="shared" si="443"/>
        <v>1</v>
      </c>
      <c r="FD94" s="22" t="str">
        <f t="shared" si="444"/>
        <v/>
      </c>
      <c r="FG94" s="22" t="str">
        <f t="shared" si="445"/>
        <v/>
      </c>
      <c r="FJ94" s="22">
        <f t="shared" si="446"/>
        <v>1</v>
      </c>
      <c r="FO94" s="22" t="str">
        <f t="shared" si="447"/>
        <v/>
      </c>
      <c r="FT94" s="22">
        <f t="shared" si="448"/>
        <v>1</v>
      </c>
      <c r="FX94" s="22" t="str">
        <f t="shared" si="449"/>
        <v/>
      </c>
      <c r="GB94" s="22" t="str">
        <f t="shared" si="450"/>
        <v/>
      </c>
      <c r="GE94" s="22">
        <f t="shared" si="451"/>
        <v>1</v>
      </c>
      <c r="GJ94" s="22">
        <f t="shared" si="452"/>
        <v>1</v>
      </c>
      <c r="GO94" s="22">
        <f>IF(AND(FB94=1,FX94=1),1,0)</f>
        <v>0</v>
      </c>
      <c r="GR94" s="22" t="str">
        <f t="shared" si="453"/>
        <v/>
      </c>
      <c r="GX94" s="22" t="s">
        <v>73</v>
      </c>
    </row>
    <row r="95" spans="1:1552" x14ac:dyDescent="0.4">
      <c r="A95" s="28">
        <f t="shared" si="408"/>
        <v>0</v>
      </c>
      <c r="B95" s="28"/>
      <c r="C95" s="28"/>
      <c r="D95" s="28"/>
      <c r="E95" s="28"/>
      <c r="F95" s="28"/>
      <c r="G95" s="28"/>
      <c r="H95" s="28"/>
      <c r="I95" s="41"/>
      <c r="J95" s="42"/>
      <c r="K95" s="42"/>
      <c r="L95" s="43"/>
      <c r="M95" s="29">
        <f t="shared" si="409"/>
        <v>0</v>
      </c>
      <c r="N95" s="31"/>
      <c r="O95" s="28" t="str">
        <f t="shared" si="410"/>
        <v>benefit</v>
      </c>
      <c r="P95" s="28"/>
      <c r="Q95" s="28"/>
      <c r="R95" s="28"/>
      <c r="S95" s="28"/>
      <c r="T95" s="28"/>
      <c r="U95" s="28"/>
      <c r="V95" s="44"/>
      <c r="W95" s="44"/>
      <c r="X95" s="44"/>
      <c r="Y95" s="44"/>
      <c r="Z95" s="28">
        <f t="shared" si="411"/>
        <v>0</v>
      </c>
      <c r="AA95" s="28"/>
      <c r="AB95" s="28">
        <f t="shared" si="412"/>
        <v>0</v>
      </c>
      <c r="AC95" s="28"/>
      <c r="AD95" s="28">
        <f t="shared" si="413"/>
        <v>0</v>
      </c>
      <c r="AE95" s="28"/>
      <c r="AF95" s="44"/>
      <c r="AG95" s="44"/>
      <c r="AH95" s="44"/>
      <c r="AI95" s="45"/>
      <c r="AJ95" s="46"/>
      <c r="AK95" s="46"/>
      <c r="AL95" s="46"/>
      <c r="AM95" s="47"/>
      <c r="AN95" s="28">
        <f t="shared" si="414"/>
        <v>0</v>
      </c>
      <c r="AO95" s="28"/>
      <c r="AP95" s="28">
        <f t="shared" si="415"/>
        <v>0</v>
      </c>
      <c r="AQ95" s="28"/>
      <c r="AR95" s="29">
        <f t="shared" si="416"/>
        <v>0</v>
      </c>
      <c r="AS95" s="31"/>
      <c r="AT95" s="29">
        <f t="shared" si="417"/>
        <v>0</v>
      </c>
      <c r="AU95" s="31"/>
      <c r="AV95" t="s">
        <v>75</v>
      </c>
      <c r="BC95" s="29">
        <v>10</v>
      </c>
      <c r="BD95" s="31"/>
      <c r="BE95" s="15" t="s">
        <v>76</v>
      </c>
      <c r="BO95" s="22">
        <f t="shared" si="420"/>
        <v>1</v>
      </c>
      <c r="BQ95" s="22">
        <f t="shared" si="418"/>
        <v>0</v>
      </c>
      <c r="BR95" s="22">
        <f t="shared" si="421"/>
        <v>0</v>
      </c>
      <c r="BT95" s="22">
        <f t="shared" si="422"/>
        <v>0</v>
      </c>
      <c r="BU95" s="22">
        <f t="shared" si="423"/>
        <v>0</v>
      </c>
      <c r="BW95" s="22">
        <f t="shared" si="424"/>
        <v>0</v>
      </c>
      <c r="BZ95" s="22">
        <f t="shared" si="425"/>
        <v>1</v>
      </c>
      <c r="CB95" s="22">
        <f t="shared" si="426"/>
        <v>1</v>
      </c>
      <c r="CE95" s="22">
        <f t="shared" si="427"/>
        <v>1</v>
      </c>
      <c r="CI95" s="22">
        <f t="shared" si="428"/>
        <v>-1</v>
      </c>
      <c r="CK95" s="22">
        <f t="shared" si="429"/>
        <v>-1</v>
      </c>
      <c r="CL95" s="22">
        <f t="shared" si="430"/>
        <v>-1</v>
      </c>
      <c r="CN95" s="22">
        <f t="shared" si="419"/>
        <v>0</v>
      </c>
      <c r="CO95" s="22">
        <f t="shared" si="431"/>
        <v>0</v>
      </c>
      <c r="CP95" s="22">
        <f t="shared" si="432"/>
        <v>0</v>
      </c>
      <c r="CS95" s="22">
        <f t="shared" si="433"/>
        <v>0</v>
      </c>
      <c r="CT95" s="22">
        <f t="shared" si="434"/>
        <v>0</v>
      </c>
      <c r="CV95" s="22">
        <f t="shared" si="435"/>
        <v>0</v>
      </c>
      <c r="DA95" s="22">
        <f t="shared" si="436"/>
        <v>0</v>
      </c>
      <c r="DC95" s="22">
        <f t="shared" si="437"/>
        <v>0</v>
      </c>
      <c r="DG95" s="22">
        <f t="shared" si="438"/>
        <v>0</v>
      </c>
      <c r="DU95" s="48">
        <f t="shared" si="439"/>
        <v>0</v>
      </c>
      <c r="DV95" s="48"/>
      <c r="DW95" s="48">
        <f t="shared" si="440"/>
        <v>0</v>
      </c>
      <c r="DX95" s="48"/>
      <c r="DY95" s="48">
        <f t="shared" si="441"/>
        <v>0</v>
      </c>
      <c r="DZ95" s="48"/>
      <c r="EA95" s="48"/>
      <c r="EB95" s="48"/>
      <c r="EC95" s="48"/>
      <c r="ED95" s="48"/>
      <c r="EE95" s="48"/>
      <c r="EF95" s="48"/>
      <c r="EG95" s="48"/>
      <c r="EH95" s="48"/>
      <c r="EI95" s="48"/>
      <c r="EJ95" s="48"/>
      <c r="EL95" s="22" t="s">
        <v>77</v>
      </c>
      <c r="EZ95" s="22">
        <f t="shared" si="442"/>
        <v>1</v>
      </c>
      <c r="FB95" s="22">
        <f t="shared" si="443"/>
        <v>1</v>
      </c>
      <c r="FD95" s="22" t="str">
        <f t="shared" si="444"/>
        <v/>
      </c>
      <c r="FG95" s="22" t="str">
        <f t="shared" si="445"/>
        <v/>
      </c>
      <c r="FJ95" s="22">
        <f t="shared" si="446"/>
        <v>1</v>
      </c>
      <c r="FO95" s="22" t="str">
        <f t="shared" si="447"/>
        <v/>
      </c>
      <c r="FT95" s="22">
        <f t="shared" si="448"/>
        <v>1</v>
      </c>
      <c r="FX95" s="22" t="str">
        <f t="shared" si="449"/>
        <v/>
      </c>
      <c r="GB95" s="22" t="str">
        <f t="shared" si="450"/>
        <v/>
      </c>
      <c r="GE95" s="22">
        <f t="shared" si="451"/>
        <v>1</v>
      </c>
      <c r="GJ95" s="22">
        <f t="shared" si="452"/>
        <v>1</v>
      </c>
      <c r="GO95" s="22">
        <f>IF(AND(EZ95=1,GB95=1,GJ95=1),1,0)</f>
        <v>0</v>
      </c>
      <c r="GR95" s="22" t="str">
        <f t="shared" si="453"/>
        <v/>
      </c>
    </row>
    <row r="96" spans="1:1552" x14ac:dyDescent="0.4">
      <c r="A96" s="28">
        <f t="shared" si="408"/>
        <v>0</v>
      </c>
      <c r="B96" s="28"/>
      <c r="C96" s="28"/>
      <c r="D96" s="28"/>
      <c r="E96" s="28"/>
      <c r="F96" s="28"/>
      <c r="G96" s="28"/>
      <c r="H96" s="28"/>
      <c r="I96" s="41"/>
      <c r="J96" s="42"/>
      <c r="K96" s="42"/>
      <c r="L96" s="43"/>
      <c r="M96" s="29">
        <f t="shared" si="409"/>
        <v>0</v>
      </c>
      <c r="N96" s="31"/>
      <c r="O96" s="28" t="str">
        <f t="shared" si="410"/>
        <v>benefit</v>
      </c>
      <c r="P96" s="28"/>
      <c r="Q96" s="28"/>
      <c r="R96" s="28"/>
      <c r="S96" s="28"/>
      <c r="T96" s="28"/>
      <c r="U96" s="28"/>
      <c r="V96" s="44"/>
      <c r="W96" s="44"/>
      <c r="X96" s="44"/>
      <c r="Y96" s="44"/>
      <c r="Z96" s="28">
        <f t="shared" si="411"/>
        <v>0</v>
      </c>
      <c r="AA96" s="28"/>
      <c r="AB96" s="28">
        <f t="shared" si="412"/>
        <v>0</v>
      </c>
      <c r="AC96" s="28"/>
      <c r="AD96" s="28">
        <f t="shared" si="413"/>
        <v>0</v>
      </c>
      <c r="AE96" s="28"/>
      <c r="AF96" s="44"/>
      <c r="AG96" s="44"/>
      <c r="AH96" s="44"/>
      <c r="AI96" s="45"/>
      <c r="AJ96" s="46"/>
      <c r="AK96" s="46"/>
      <c r="AL96" s="46"/>
      <c r="AM96" s="47"/>
      <c r="AN96" s="28">
        <f t="shared" si="414"/>
        <v>0</v>
      </c>
      <c r="AO96" s="28"/>
      <c r="AP96" s="28">
        <f t="shared" si="415"/>
        <v>0</v>
      </c>
      <c r="AQ96" s="28"/>
      <c r="AR96" s="29">
        <f t="shared" si="416"/>
        <v>0</v>
      </c>
      <c r="AS96" s="31"/>
      <c r="AT96" s="29">
        <f t="shared" si="417"/>
        <v>0</v>
      </c>
      <c r="AU96" s="31"/>
      <c r="AV96" t="s">
        <v>78</v>
      </c>
      <c r="BC96" s="29">
        <v>200</v>
      </c>
      <c r="BD96" s="31"/>
      <c r="BE96" s="15" t="s">
        <v>79</v>
      </c>
      <c r="BO96" s="22">
        <f t="shared" si="420"/>
        <v>1</v>
      </c>
      <c r="BQ96" s="22">
        <f t="shared" si="418"/>
        <v>0</v>
      </c>
      <c r="BR96" s="22">
        <f t="shared" si="421"/>
        <v>0</v>
      </c>
      <c r="BT96" s="22">
        <f t="shared" si="422"/>
        <v>0</v>
      </c>
      <c r="BU96" s="22">
        <f t="shared" si="423"/>
        <v>0</v>
      </c>
      <c r="BW96" s="22">
        <f t="shared" si="424"/>
        <v>0</v>
      </c>
      <c r="BZ96" s="22">
        <f t="shared" si="425"/>
        <v>1</v>
      </c>
      <c r="CB96" s="22">
        <f t="shared" si="426"/>
        <v>1</v>
      </c>
      <c r="CE96" s="22">
        <f t="shared" si="427"/>
        <v>1</v>
      </c>
      <c r="CI96" s="22">
        <f t="shared" si="428"/>
        <v>-1</v>
      </c>
      <c r="CK96" s="22">
        <f t="shared" si="429"/>
        <v>-1</v>
      </c>
      <c r="CL96" s="22">
        <f t="shared" si="430"/>
        <v>-1</v>
      </c>
      <c r="CN96" s="22">
        <f t="shared" si="419"/>
        <v>0</v>
      </c>
      <c r="CO96" s="22">
        <f t="shared" si="431"/>
        <v>0</v>
      </c>
      <c r="CP96" s="22">
        <f t="shared" si="432"/>
        <v>0</v>
      </c>
      <c r="CS96" s="22">
        <f t="shared" si="433"/>
        <v>0</v>
      </c>
      <c r="CT96" s="22">
        <f t="shared" si="434"/>
        <v>0</v>
      </c>
      <c r="CV96" s="22">
        <f t="shared" si="435"/>
        <v>0</v>
      </c>
      <c r="DA96" s="22">
        <f t="shared" si="436"/>
        <v>0</v>
      </c>
      <c r="DC96" s="22">
        <f t="shared" si="437"/>
        <v>0</v>
      </c>
      <c r="DG96" s="22">
        <f t="shared" si="438"/>
        <v>0</v>
      </c>
      <c r="DU96" s="48">
        <f t="shared" si="439"/>
        <v>0</v>
      </c>
      <c r="DV96" s="48"/>
      <c r="DW96" s="48">
        <f t="shared" si="440"/>
        <v>0</v>
      </c>
      <c r="DX96" s="48"/>
      <c r="DY96" s="48">
        <f t="shared" si="441"/>
        <v>0</v>
      </c>
      <c r="DZ96" s="48"/>
      <c r="EA96" s="48"/>
      <c r="EB96" s="48"/>
      <c r="EC96" s="48"/>
      <c r="ED96" s="48"/>
      <c r="EE96" s="48"/>
      <c r="EF96" s="48"/>
      <c r="EG96" s="48"/>
      <c r="EH96" s="48"/>
      <c r="EI96" s="48"/>
      <c r="EJ96" s="48"/>
      <c r="EL96" s="22" t="s">
        <v>80</v>
      </c>
      <c r="EZ96" s="22">
        <f t="shared" si="442"/>
        <v>1</v>
      </c>
      <c r="FB96" s="22">
        <f t="shared" si="443"/>
        <v>1</v>
      </c>
      <c r="FD96" s="22" t="str">
        <f t="shared" si="444"/>
        <v/>
      </c>
      <c r="FG96" s="22" t="str">
        <f t="shared" si="445"/>
        <v/>
      </c>
      <c r="FJ96" s="22">
        <f t="shared" si="446"/>
        <v>1</v>
      </c>
      <c r="FO96" s="22" t="str">
        <f t="shared" si="447"/>
        <v/>
      </c>
      <c r="FT96" s="22">
        <f t="shared" si="448"/>
        <v>1</v>
      </c>
      <c r="FX96" s="22" t="str">
        <f t="shared" si="449"/>
        <v/>
      </c>
      <c r="GB96" s="22" t="str">
        <f t="shared" si="450"/>
        <v/>
      </c>
      <c r="GE96" s="22">
        <f t="shared" si="451"/>
        <v>1</v>
      </c>
      <c r="GJ96" s="22">
        <f t="shared" si="452"/>
        <v>1</v>
      </c>
      <c r="GO96" s="22">
        <f>IF(AND(GE96=1,EZ96=1),1,0)</f>
        <v>1</v>
      </c>
      <c r="GR96" s="22" t="str">
        <f t="shared" si="453"/>
        <v>likely net harm</v>
      </c>
    </row>
    <row r="97" spans="1:1552" x14ac:dyDescent="0.4">
      <c r="I97" s="13" t="s">
        <v>129</v>
      </c>
    </row>
    <row r="98" spans="1:1552" x14ac:dyDescent="0.4">
      <c r="I98" s="15" t="s">
        <v>130</v>
      </c>
    </row>
    <row r="99" spans="1:1552" x14ac:dyDescent="0.4">
      <c r="A99" t="s">
        <v>131</v>
      </c>
      <c r="L99" s="29" t="str">
        <f>BB90</f>
        <v>net benefitlikely net harm</v>
      </c>
      <c r="M99" s="30"/>
      <c r="N99" s="30"/>
      <c r="O99" s="30"/>
      <c r="P99" s="30"/>
      <c r="Q99" s="30"/>
      <c r="R99" s="30"/>
      <c r="S99" s="31"/>
    </row>
    <row r="100" spans="1:1552" x14ac:dyDescent="0.4">
      <c r="A100" t="s">
        <v>132</v>
      </c>
      <c r="L100" s="28" t="str">
        <f>AX13</f>
        <v>net benefitlikely net harmnet harm</v>
      </c>
      <c r="M100" s="28"/>
      <c r="N100" s="28"/>
      <c r="O100" s="28"/>
      <c r="P100" s="28"/>
      <c r="Q100" s="28"/>
      <c r="R100" s="28"/>
      <c r="S100" s="28"/>
    </row>
    <row r="102" spans="1:1552" x14ac:dyDescent="0.4">
      <c r="A102" s="17" t="s">
        <v>133</v>
      </c>
      <c r="AB102" s="28" t="str">
        <f>L80</f>
        <v>Error</v>
      </c>
      <c r="AC102" s="28"/>
      <c r="AD102" s="28"/>
      <c r="AE102" s="28"/>
      <c r="AF102" t="s">
        <v>134</v>
      </c>
    </row>
    <row r="104" spans="1:1552" s="14" customFormat="1" ht="25.5" x14ac:dyDescent="0.4">
      <c r="A104" s="3" t="s">
        <v>135</v>
      </c>
      <c r="B104" s="4"/>
      <c r="C104" s="4"/>
      <c r="D104" s="4"/>
      <c r="E104" s="4"/>
      <c r="F104" s="4"/>
      <c r="G104" s="4"/>
      <c r="H104" s="4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I104" s="22"/>
      <c r="BJ104" s="22"/>
      <c r="BK104" s="22"/>
      <c r="BL104" s="22"/>
      <c r="BM104" s="22"/>
      <c r="BN104" s="22"/>
      <c r="BO104" s="22"/>
      <c r="BP104" s="22"/>
      <c r="BQ104" s="22"/>
      <c r="BR104" s="22"/>
      <c r="BS104" s="22"/>
      <c r="BT104" s="22"/>
      <c r="BU104" s="22"/>
      <c r="BV104" s="22"/>
      <c r="BW104" s="22"/>
      <c r="BX104" s="22"/>
      <c r="BY104" s="22"/>
      <c r="BZ104" s="22"/>
      <c r="CA104" s="22"/>
      <c r="CB104" s="22"/>
      <c r="CC104" s="22"/>
      <c r="CD104" s="22"/>
      <c r="CE104" s="22"/>
      <c r="CF104" s="22"/>
      <c r="CG104" s="22"/>
      <c r="CH104" s="22"/>
      <c r="CI104" s="22"/>
      <c r="CJ104" s="22"/>
      <c r="CK104" s="22"/>
      <c r="CL104" s="22"/>
      <c r="CM104" s="22"/>
      <c r="CN104" s="22"/>
      <c r="CO104" s="22"/>
      <c r="CP104" s="22"/>
      <c r="CQ104" s="22"/>
      <c r="CR104" s="22"/>
      <c r="CS104" s="22"/>
      <c r="CT104" s="22"/>
      <c r="CU104" s="22"/>
      <c r="CV104" s="22"/>
      <c r="CW104" s="22"/>
      <c r="CX104" s="22"/>
      <c r="CY104" s="22"/>
      <c r="CZ104" s="22"/>
      <c r="DA104" s="22"/>
      <c r="DB104" s="22"/>
      <c r="DC104" s="22"/>
      <c r="DD104" s="22"/>
      <c r="DE104" s="22"/>
      <c r="DF104" s="22"/>
      <c r="DG104" s="22"/>
      <c r="DH104" s="22"/>
      <c r="DI104" s="22"/>
      <c r="DJ104" s="22"/>
      <c r="DK104" s="22"/>
      <c r="DL104" s="22"/>
      <c r="DM104" s="22"/>
      <c r="DN104" s="22"/>
      <c r="DO104" s="22"/>
      <c r="DP104" s="22"/>
      <c r="DQ104" s="22"/>
      <c r="DR104" s="22"/>
      <c r="DS104" s="22"/>
      <c r="DT104" s="22"/>
      <c r="DU104" s="22"/>
      <c r="DV104" s="22"/>
      <c r="DW104" s="22"/>
      <c r="DX104" s="22"/>
      <c r="DY104" s="22"/>
      <c r="DZ104" s="22"/>
      <c r="EA104" s="22"/>
      <c r="EB104" s="22"/>
      <c r="EC104" s="22"/>
      <c r="ED104" s="22"/>
      <c r="EE104" s="22"/>
      <c r="EF104" s="22"/>
      <c r="EG104" s="22"/>
      <c r="EH104" s="22"/>
      <c r="EI104" s="22"/>
      <c r="EJ104" s="22"/>
      <c r="EK104" s="22"/>
      <c r="EL104" s="22"/>
      <c r="EM104" s="22"/>
      <c r="EN104" s="22"/>
      <c r="EO104" s="22"/>
      <c r="EP104" s="22"/>
      <c r="EQ104" s="22"/>
      <c r="ER104" s="22"/>
      <c r="ES104" s="22"/>
      <c r="ET104" s="22"/>
      <c r="EU104" s="22"/>
      <c r="EV104" s="22"/>
      <c r="EW104" s="22"/>
      <c r="EX104" s="22"/>
      <c r="EY104" s="22"/>
      <c r="EZ104" s="22"/>
      <c r="FA104" s="22"/>
      <c r="FB104" s="22"/>
      <c r="FC104" s="22"/>
      <c r="FD104" s="22"/>
      <c r="FE104" s="22"/>
      <c r="FF104" s="22"/>
      <c r="FG104" s="22"/>
      <c r="FH104" s="22"/>
      <c r="FI104" s="22"/>
      <c r="FJ104" s="22"/>
      <c r="FK104" s="22"/>
      <c r="FL104" s="22"/>
      <c r="FM104" s="22"/>
      <c r="FN104" s="22"/>
      <c r="FO104" s="22"/>
      <c r="FP104" s="22"/>
      <c r="FQ104" s="22"/>
      <c r="FR104" s="22"/>
      <c r="FS104" s="22"/>
      <c r="FT104" s="22"/>
      <c r="FU104" s="22"/>
      <c r="FV104" s="22"/>
      <c r="FW104" s="22"/>
      <c r="FX104" s="22"/>
      <c r="FY104" s="22"/>
      <c r="FZ104" s="22"/>
      <c r="GA104" s="22"/>
      <c r="GB104" s="22"/>
      <c r="GC104" s="22"/>
      <c r="GD104" s="22"/>
      <c r="GE104" s="22"/>
      <c r="GF104" s="22"/>
      <c r="GG104" s="22"/>
      <c r="GH104" s="22"/>
      <c r="GI104" s="22"/>
      <c r="GJ104" s="22"/>
      <c r="GK104" s="22"/>
      <c r="GL104" s="22"/>
      <c r="GM104" s="22"/>
      <c r="GN104" s="22"/>
      <c r="GO104" s="22"/>
      <c r="GP104" s="22"/>
      <c r="GQ104" s="22"/>
      <c r="GR104" s="22"/>
      <c r="GS104" s="22"/>
      <c r="GT104" s="22"/>
      <c r="GU104" s="22"/>
      <c r="GV104" s="22"/>
      <c r="GW104" s="22"/>
      <c r="GX104" s="22"/>
      <c r="GY104" s="22"/>
      <c r="GZ104" s="22"/>
      <c r="HA104" s="22"/>
      <c r="HB104" s="22"/>
      <c r="HC104" s="22"/>
      <c r="HD104" s="22"/>
      <c r="HE104" s="22"/>
      <c r="HF104" s="22"/>
      <c r="HG104" s="22"/>
      <c r="HH104" s="22"/>
      <c r="HI104" s="22"/>
      <c r="HJ104" s="22"/>
      <c r="HK104" s="22"/>
      <c r="HL104" s="22"/>
      <c r="HM104" s="22"/>
      <c r="HN104" s="22"/>
      <c r="HO104" s="22"/>
      <c r="HP104" s="22"/>
      <c r="HQ104" s="22"/>
      <c r="HR104" s="22"/>
      <c r="HS104" s="22"/>
      <c r="HT104" s="22"/>
      <c r="HU104" s="22"/>
      <c r="HV104" s="22"/>
      <c r="HW104" s="22"/>
      <c r="HX104" s="22"/>
      <c r="HY104" s="22"/>
      <c r="HZ104" s="22"/>
      <c r="IA104" s="22"/>
      <c r="IB104" s="22"/>
      <c r="IC104" s="22"/>
      <c r="ID104" s="22"/>
      <c r="IE104" s="22"/>
      <c r="IF104" s="22"/>
      <c r="IG104" s="22"/>
      <c r="IH104" s="22"/>
      <c r="II104" s="22"/>
      <c r="IJ104" s="22"/>
      <c r="IK104" s="22"/>
      <c r="IL104" s="22"/>
      <c r="IM104" s="22"/>
      <c r="IN104" s="22"/>
      <c r="IO104" s="22"/>
      <c r="IP104" s="22"/>
      <c r="IQ104" s="22"/>
      <c r="IR104" s="22"/>
      <c r="IS104" s="22"/>
      <c r="IT104" s="22"/>
      <c r="IU104" s="22"/>
      <c r="IV104" s="22"/>
      <c r="IW104" s="22"/>
      <c r="IX104" s="22"/>
      <c r="IY104" s="22"/>
      <c r="IZ104" s="22"/>
      <c r="JA104" s="22"/>
      <c r="JB104" s="22"/>
      <c r="JC104" s="22"/>
      <c r="JD104" s="22"/>
      <c r="JE104" s="22"/>
      <c r="JF104" s="22"/>
      <c r="JG104" s="22"/>
      <c r="JH104" s="22"/>
      <c r="JI104" s="22"/>
      <c r="JJ104" s="22"/>
      <c r="JK104" s="22"/>
      <c r="JL104" s="22"/>
      <c r="JM104" s="22"/>
      <c r="JN104" s="22"/>
      <c r="JO104" s="22"/>
      <c r="JP104" s="22"/>
      <c r="JQ104" s="22"/>
      <c r="JR104" s="22"/>
      <c r="JS104" s="22"/>
      <c r="JT104" s="22"/>
      <c r="JU104" s="22"/>
      <c r="JV104" s="22"/>
      <c r="JW104" s="22"/>
      <c r="JX104" s="22"/>
      <c r="JY104" s="22"/>
      <c r="JZ104" s="22"/>
      <c r="KA104" s="22"/>
      <c r="KB104" s="22"/>
      <c r="KC104" s="22"/>
      <c r="KD104" s="22"/>
      <c r="KE104" s="22"/>
      <c r="KF104" s="22"/>
      <c r="KG104" s="22"/>
      <c r="KH104" s="22"/>
      <c r="KI104" s="22"/>
      <c r="KJ104" s="22"/>
      <c r="KK104" s="22"/>
      <c r="KL104" s="22"/>
      <c r="KM104" s="22"/>
      <c r="KN104" s="22"/>
      <c r="KO104" s="22"/>
      <c r="KP104" s="22"/>
      <c r="KQ104" s="22"/>
      <c r="KR104" s="22"/>
      <c r="KS104" s="22"/>
      <c r="KT104" s="22"/>
      <c r="KU104" s="22"/>
      <c r="KV104" s="22"/>
      <c r="KW104" s="22"/>
      <c r="KX104" s="22"/>
      <c r="KY104" s="22"/>
      <c r="KZ104" s="22"/>
      <c r="LA104" s="22"/>
      <c r="LB104" s="22"/>
      <c r="LC104" s="22"/>
      <c r="LD104" s="22"/>
      <c r="LE104" s="22"/>
      <c r="LF104" s="22"/>
      <c r="LG104" s="22"/>
      <c r="LH104" s="22"/>
      <c r="LI104" s="22"/>
      <c r="LJ104" s="22"/>
      <c r="LK104" s="22"/>
      <c r="LL104" s="22"/>
      <c r="LM104" s="22"/>
      <c r="LN104" s="22"/>
      <c r="LO104" s="22"/>
      <c r="LP104" s="22"/>
      <c r="LQ104" s="22"/>
      <c r="LR104" s="22"/>
      <c r="LS104" s="22"/>
      <c r="LT104" s="22"/>
      <c r="LU104" s="22"/>
      <c r="LV104" s="22"/>
      <c r="LW104" s="22"/>
      <c r="LX104" s="22"/>
      <c r="LY104" s="22"/>
      <c r="LZ104" s="22"/>
      <c r="MA104" s="22"/>
      <c r="MB104" s="22"/>
      <c r="MC104" s="22"/>
      <c r="MD104" s="22"/>
      <c r="ME104" s="22"/>
      <c r="MF104" s="22"/>
      <c r="MG104" s="22"/>
      <c r="MH104" s="22"/>
      <c r="MI104" s="22"/>
      <c r="MJ104" s="22"/>
      <c r="MK104" s="22"/>
      <c r="ML104" s="22"/>
      <c r="MM104" s="22"/>
      <c r="MN104" s="22"/>
      <c r="MO104" s="22"/>
      <c r="MP104" s="22"/>
      <c r="MQ104" s="22"/>
      <c r="MR104" s="22"/>
      <c r="MS104" s="22"/>
      <c r="MT104" s="22"/>
      <c r="MU104" s="22"/>
      <c r="MV104" s="22"/>
      <c r="MW104" s="22"/>
      <c r="MX104" s="22"/>
      <c r="MY104" s="22"/>
      <c r="MZ104" s="22"/>
      <c r="NA104" s="22"/>
      <c r="NB104" s="22"/>
      <c r="NC104" s="22"/>
      <c r="ND104" s="22"/>
      <c r="NE104" s="22"/>
      <c r="NF104" s="22"/>
      <c r="NG104" s="22"/>
      <c r="NH104" s="22"/>
      <c r="NI104" s="22"/>
      <c r="NJ104" s="22"/>
      <c r="NK104" s="22"/>
      <c r="NL104" s="22"/>
      <c r="NM104" s="22"/>
      <c r="NN104" s="22"/>
      <c r="NO104" s="22"/>
      <c r="NP104" s="22"/>
      <c r="NQ104" s="22"/>
      <c r="NR104" s="22"/>
      <c r="NS104" s="22"/>
      <c r="NT104" s="22"/>
      <c r="NU104" s="22"/>
      <c r="NV104" s="22"/>
      <c r="NW104" s="22"/>
      <c r="NX104" s="22"/>
      <c r="NY104" s="22"/>
      <c r="NZ104" s="22"/>
      <c r="OA104" s="22"/>
      <c r="OB104" s="22"/>
      <c r="OC104" s="22"/>
      <c r="OD104" s="22"/>
      <c r="OE104" s="22"/>
      <c r="OF104" s="22"/>
      <c r="OG104" s="22"/>
      <c r="OH104" s="22"/>
      <c r="OI104" s="22"/>
      <c r="OJ104" s="22"/>
      <c r="OK104" s="22"/>
      <c r="OL104" s="22"/>
      <c r="OM104" s="22"/>
      <c r="ON104" s="22"/>
      <c r="OO104" s="22"/>
      <c r="OP104" s="22"/>
      <c r="OQ104" s="22"/>
      <c r="OR104" s="22"/>
      <c r="OS104" s="22"/>
      <c r="OT104" s="22"/>
      <c r="OU104" s="22"/>
      <c r="OV104" s="22"/>
      <c r="OW104" s="22"/>
      <c r="OX104" s="22"/>
      <c r="OY104" s="22"/>
      <c r="OZ104" s="22"/>
      <c r="PA104" s="22"/>
      <c r="PB104" s="22"/>
      <c r="PC104" s="22"/>
      <c r="PD104" s="22"/>
      <c r="PE104" s="22"/>
      <c r="PF104" s="22"/>
      <c r="PG104" s="22"/>
      <c r="PH104" s="22"/>
      <c r="PI104" s="22"/>
      <c r="PJ104" s="22"/>
      <c r="PK104" s="22"/>
      <c r="PL104" s="22"/>
      <c r="PM104" s="22"/>
      <c r="PN104" s="22"/>
      <c r="PO104" s="22"/>
      <c r="PP104" s="22"/>
      <c r="PQ104" s="22"/>
      <c r="PR104" s="22"/>
      <c r="PS104" s="22"/>
      <c r="PT104" s="22"/>
      <c r="PU104" s="22"/>
      <c r="PV104" s="22"/>
      <c r="PW104" s="22"/>
      <c r="PX104" s="22"/>
      <c r="PY104" s="22"/>
      <c r="PZ104" s="22"/>
      <c r="QA104" s="22"/>
      <c r="QB104" s="22"/>
      <c r="QC104" s="22"/>
      <c r="QD104" s="22"/>
      <c r="QE104" s="22"/>
      <c r="QF104" s="22"/>
      <c r="QG104" s="22"/>
      <c r="QH104" s="22"/>
      <c r="QI104" s="22"/>
      <c r="QJ104" s="22"/>
      <c r="QK104" s="22"/>
      <c r="QL104" s="22"/>
      <c r="QM104" s="22"/>
      <c r="QN104" s="22"/>
      <c r="QO104" s="22"/>
      <c r="QP104" s="22"/>
      <c r="QQ104" s="22"/>
      <c r="QR104" s="22"/>
      <c r="QS104" s="22"/>
      <c r="QT104" s="22"/>
      <c r="QU104" s="22"/>
      <c r="QV104" s="22"/>
      <c r="QW104" s="22"/>
      <c r="QX104" s="22"/>
      <c r="QY104" s="22"/>
      <c r="QZ104" s="22"/>
      <c r="RA104" s="22"/>
      <c r="RB104" s="22"/>
      <c r="RC104" s="22"/>
      <c r="RD104" s="22"/>
      <c r="RE104" s="22"/>
      <c r="RF104" s="22"/>
      <c r="RG104" s="22"/>
      <c r="RH104" s="22"/>
      <c r="RI104" s="22"/>
      <c r="RJ104" s="22"/>
      <c r="RK104" s="22"/>
      <c r="RL104" s="22"/>
      <c r="RM104" s="22"/>
      <c r="RN104" s="22"/>
      <c r="RO104" s="22"/>
      <c r="RP104" s="22"/>
      <c r="RQ104" s="22"/>
      <c r="RR104" s="22"/>
      <c r="RS104" s="22"/>
      <c r="RT104" s="22"/>
      <c r="RU104" s="22"/>
      <c r="RV104" s="22"/>
      <c r="RW104" s="22"/>
      <c r="RX104" s="22"/>
      <c r="RY104" s="22"/>
      <c r="RZ104" s="22"/>
      <c r="SA104" s="22"/>
      <c r="SB104" s="22"/>
      <c r="SC104" s="22"/>
      <c r="SD104" s="22"/>
      <c r="SE104" s="22"/>
      <c r="SF104" s="22"/>
      <c r="SG104" s="22"/>
      <c r="SH104" s="22"/>
      <c r="SI104" s="22"/>
      <c r="SJ104" s="22"/>
      <c r="SK104" s="22"/>
      <c r="SL104" s="22"/>
      <c r="SM104" s="22"/>
      <c r="SN104" s="22"/>
      <c r="SO104" s="22"/>
      <c r="SP104" s="22"/>
      <c r="SQ104" s="22"/>
      <c r="SR104" s="22"/>
      <c r="SS104" s="22"/>
      <c r="ST104" s="22"/>
      <c r="SU104" s="22"/>
      <c r="SV104" s="22"/>
      <c r="SW104" s="22"/>
      <c r="SX104" s="22"/>
      <c r="SY104" s="22"/>
      <c r="SZ104" s="22"/>
      <c r="TA104" s="22"/>
      <c r="TB104" s="22"/>
      <c r="TC104" s="22"/>
      <c r="TD104" s="22"/>
      <c r="TE104" s="22"/>
      <c r="TF104" s="22"/>
      <c r="TG104" s="22"/>
      <c r="TH104" s="22"/>
      <c r="TI104" s="22"/>
      <c r="TJ104" s="22"/>
      <c r="TK104" s="22"/>
      <c r="TL104" s="22"/>
      <c r="TM104" s="22"/>
      <c r="TN104" s="22"/>
      <c r="TO104" s="22"/>
      <c r="TP104" s="22"/>
      <c r="TQ104" s="22"/>
      <c r="TR104" s="22"/>
      <c r="TS104" s="22"/>
      <c r="TT104" s="22"/>
      <c r="TU104" s="22"/>
      <c r="TV104" s="22"/>
      <c r="TW104" s="22"/>
      <c r="TX104" s="22"/>
      <c r="TY104" s="22"/>
      <c r="TZ104" s="22"/>
      <c r="UA104" s="22"/>
      <c r="UB104" s="22"/>
      <c r="UC104" s="22"/>
      <c r="UD104" s="22"/>
      <c r="UE104" s="22"/>
      <c r="UF104" s="22"/>
      <c r="UG104" s="22"/>
      <c r="UH104" s="22"/>
      <c r="UI104" s="22"/>
      <c r="UJ104" s="22"/>
      <c r="UK104" s="22"/>
      <c r="UL104" s="22"/>
      <c r="UM104" s="22"/>
      <c r="UN104" s="22"/>
      <c r="UO104" s="22"/>
      <c r="UP104" s="22"/>
      <c r="UQ104" s="22"/>
      <c r="UR104" s="22"/>
      <c r="US104" s="22"/>
      <c r="UT104" s="22"/>
      <c r="UU104" s="22"/>
      <c r="UV104" s="22"/>
      <c r="UW104" s="22"/>
      <c r="UX104" s="22"/>
      <c r="UY104" s="22"/>
      <c r="UZ104" s="22"/>
      <c r="VA104" s="22"/>
      <c r="VB104" s="22"/>
      <c r="VC104" s="22"/>
      <c r="VD104" s="22"/>
      <c r="VE104" s="22"/>
      <c r="VF104" s="22"/>
      <c r="VG104" s="22"/>
      <c r="VH104" s="22"/>
      <c r="VI104" s="22"/>
      <c r="VJ104" s="22"/>
      <c r="VK104" s="22"/>
      <c r="VL104" s="22"/>
      <c r="VM104" s="22"/>
      <c r="VN104" s="22"/>
      <c r="VO104" s="22"/>
      <c r="VP104" s="22"/>
      <c r="VQ104" s="22"/>
      <c r="VR104" s="22"/>
      <c r="VS104" s="22"/>
      <c r="VT104" s="22"/>
      <c r="VU104" s="22"/>
      <c r="VV104" s="22"/>
      <c r="VW104" s="22"/>
      <c r="VX104" s="22"/>
      <c r="VY104" s="22"/>
      <c r="VZ104" s="22"/>
      <c r="WA104" s="22"/>
      <c r="WB104" s="22"/>
      <c r="WC104" s="22"/>
      <c r="WD104" s="22"/>
      <c r="WE104" s="22"/>
      <c r="WF104" s="22"/>
      <c r="WG104" s="22"/>
      <c r="WH104" s="22"/>
      <c r="WI104" s="22"/>
      <c r="WJ104" s="22"/>
      <c r="WK104" s="22"/>
      <c r="WL104" s="22"/>
      <c r="WM104" s="22"/>
      <c r="WN104" s="22"/>
      <c r="WO104" s="22"/>
      <c r="WP104" s="22"/>
      <c r="WQ104" s="22"/>
      <c r="WR104" s="22"/>
      <c r="WS104" s="22"/>
      <c r="WT104" s="22"/>
      <c r="WU104" s="22"/>
      <c r="WV104" s="22"/>
      <c r="WW104" s="22"/>
      <c r="WX104" s="22"/>
      <c r="WY104" s="22"/>
      <c r="WZ104" s="22"/>
      <c r="XA104" s="22"/>
      <c r="XB104" s="22"/>
      <c r="XC104" s="22"/>
      <c r="XD104" s="22"/>
      <c r="XE104" s="22"/>
      <c r="XF104" s="22"/>
      <c r="XG104" s="22"/>
      <c r="XH104" s="22"/>
      <c r="XI104" s="22"/>
      <c r="XJ104" s="22"/>
      <c r="XK104" s="22"/>
      <c r="XL104" s="22"/>
      <c r="XM104" s="22"/>
      <c r="XN104" s="22"/>
      <c r="XO104" s="22"/>
      <c r="XP104" s="22"/>
      <c r="XQ104" s="22"/>
      <c r="XR104" s="22"/>
      <c r="XS104" s="22"/>
      <c r="XT104" s="22"/>
      <c r="XU104" s="22"/>
      <c r="XV104" s="22"/>
      <c r="XW104" s="22"/>
      <c r="XX104" s="22"/>
      <c r="XY104" s="22"/>
      <c r="XZ104" s="22"/>
      <c r="YA104" s="22"/>
      <c r="YB104" s="22"/>
      <c r="YC104" s="22"/>
      <c r="YD104" s="22"/>
      <c r="YE104" s="22"/>
      <c r="YF104" s="22"/>
      <c r="YG104" s="22"/>
      <c r="YH104" s="22"/>
      <c r="YI104" s="22"/>
      <c r="YJ104" s="22"/>
      <c r="YK104" s="22"/>
      <c r="YL104" s="22"/>
      <c r="YM104" s="22"/>
      <c r="YN104" s="22"/>
      <c r="YO104" s="22"/>
      <c r="YP104" s="22"/>
      <c r="YQ104" s="22"/>
      <c r="YR104" s="22"/>
      <c r="YS104" s="22"/>
      <c r="YT104" s="22"/>
      <c r="YU104" s="22"/>
      <c r="YV104" s="22"/>
      <c r="YW104" s="22"/>
      <c r="YX104" s="22"/>
      <c r="YY104" s="22"/>
      <c r="YZ104" s="22"/>
      <c r="ZA104" s="22"/>
      <c r="ZB104" s="22"/>
      <c r="ZC104" s="22"/>
      <c r="ZD104" s="22"/>
      <c r="ZE104" s="22"/>
      <c r="ZF104" s="22"/>
      <c r="ZG104" s="22"/>
      <c r="ZH104" s="22"/>
      <c r="ZI104" s="22"/>
      <c r="ZJ104" s="22"/>
      <c r="ZK104" s="22"/>
      <c r="ZL104" s="22"/>
      <c r="ZM104" s="22"/>
      <c r="ZN104" s="22"/>
      <c r="ZO104" s="22"/>
      <c r="ZP104" s="22"/>
      <c r="ZQ104" s="22"/>
      <c r="ZR104" s="22"/>
      <c r="ZS104" s="22"/>
      <c r="ZT104" s="22"/>
      <c r="ZU104" s="22"/>
      <c r="ZV104" s="22"/>
      <c r="ZW104" s="22"/>
      <c r="ZX104" s="22"/>
      <c r="ZY104" s="22"/>
      <c r="ZZ104" s="22"/>
      <c r="AAA104" s="22"/>
      <c r="AAB104" s="22"/>
      <c r="AAC104" s="22"/>
      <c r="AAD104" s="22"/>
      <c r="AAE104" s="22"/>
      <c r="AAF104" s="22"/>
      <c r="AAG104" s="22"/>
      <c r="AAH104" s="22"/>
      <c r="AAI104" s="22"/>
      <c r="AAJ104" s="22"/>
      <c r="AAK104" s="22"/>
      <c r="AAL104" s="22"/>
      <c r="AAM104" s="22"/>
      <c r="AAN104" s="22"/>
      <c r="AAO104" s="22"/>
      <c r="AAP104" s="22"/>
      <c r="AAQ104" s="22"/>
      <c r="AAR104" s="22"/>
      <c r="AAS104" s="22"/>
      <c r="AAT104" s="22"/>
      <c r="AAU104" s="22"/>
      <c r="AAV104" s="22"/>
      <c r="AAW104" s="22"/>
      <c r="AAX104" s="22"/>
      <c r="AAY104" s="22"/>
      <c r="AAZ104" s="22"/>
      <c r="ABA104" s="22"/>
      <c r="ABB104" s="22"/>
      <c r="ABC104" s="22"/>
      <c r="ABD104" s="22"/>
      <c r="ABE104" s="22"/>
      <c r="ABF104" s="22"/>
      <c r="ABG104" s="22"/>
      <c r="ABH104" s="22"/>
      <c r="ABI104" s="22"/>
      <c r="ABJ104" s="22"/>
      <c r="ABK104" s="22"/>
      <c r="ABL104" s="22"/>
      <c r="ABM104" s="22"/>
      <c r="ABN104" s="22"/>
      <c r="ABO104" s="22"/>
      <c r="ABP104" s="22"/>
      <c r="ABQ104" s="22"/>
      <c r="ABR104" s="22"/>
      <c r="ABS104" s="22"/>
      <c r="ABT104" s="22"/>
      <c r="ABU104" s="22"/>
      <c r="ABV104" s="22"/>
      <c r="ABW104" s="22"/>
      <c r="ABX104" s="22"/>
      <c r="ABY104" s="22"/>
      <c r="ABZ104" s="22"/>
      <c r="ACA104" s="22"/>
      <c r="ACB104" s="22"/>
      <c r="ACC104" s="22"/>
      <c r="ACD104" s="22"/>
      <c r="ACE104" s="22"/>
      <c r="ACF104" s="22"/>
      <c r="ACG104" s="22"/>
      <c r="ACH104" s="22"/>
      <c r="ACI104" s="22"/>
      <c r="ACJ104" s="22"/>
      <c r="ACK104" s="22"/>
      <c r="ACL104" s="22"/>
      <c r="ACM104" s="22"/>
      <c r="ACN104" s="22"/>
      <c r="ACO104" s="22"/>
      <c r="ACP104" s="22"/>
      <c r="ACQ104" s="22"/>
      <c r="ACR104" s="22"/>
      <c r="ACS104" s="22"/>
      <c r="ACT104" s="22"/>
      <c r="ACU104" s="22"/>
      <c r="ACV104" s="22"/>
      <c r="ACW104" s="22"/>
      <c r="ACX104" s="22"/>
      <c r="ACY104" s="22"/>
      <c r="ACZ104" s="22"/>
      <c r="ADA104" s="22"/>
      <c r="ADB104" s="22"/>
      <c r="ADC104" s="22"/>
      <c r="ADD104" s="22"/>
      <c r="ADE104" s="22"/>
      <c r="ADF104" s="22"/>
      <c r="ADG104" s="22"/>
      <c r="ADH104" s="22"/>
      <c r="ADI104" s="22"/>
      <c r="ADJ104" s="22"/>
      <c r="ADK104" s="22"/>
      <c r="ADL104" s="22"/>
      <c r="ADM104" s="22"/>
      <c r="ADN104" s="22"/>
      <c r="ADO104" s="22"/>
      <c r="ADP104" s="22"/>
      <c r="ADQ104" s="22"/>
      <c r="ADR104" s="22"/>
      <c r="ADS104" s="22"/>
      <c r="ADT104" s="22"/>
      <c r="ADU104" s="22"/>
      <c r="ADV104" s="22"/>
      <c r="ADW104" s="22"/>
      <c r="ADX104" s="22"/>
      <c r="ADY104" s="22"/>
      <c r="ADZ104" s="22"/>
      <c r="AEA104" s="22"/>
      <c r="AEB104" s="22"/>
      <c r="AEC104" s="22"/>
      <c r="AED104" s="22"/>
      <c r="AEE104" s="22"/>
      <c r="AEF104" s="22"/>
      <c r="AEG104" s="22"/>
      <c r="AEH104" s="22"/>
      <c r="AEI104" s="22"/>
      <c r="AEJ104" s="22"/>
      <c r="AEK104" s="22"/>
      <c r="AEL104" s="22"/>
      <c r="AEM104" s="22"/>
      <c r="AEN104" s="22"/>
      <c r="AEO104" s="22"/>
      <c r="AEP104" s="22"/>
      <c r="AEQ104" s="22"/>
      <c r="AER104" s="22"/>
      <c r="AES104" s="22"/>
      <c r="AET104" s="22"/>
      <c r="AEU104" s="22"/>
      <c r="AEV104" s="22"/>
      <c r="AEW104" s="22"/>
      <c r="AEX104" s="22"/>
      <c r="AEY104" s="22"/>
      <c r="AEZ104" s="22"/>
      <c r="AFA104" s="22"/>
      <c r="AFB104" s="22"/>
      <c r="AFC104" s="22"/>
      <c r="AFD104" s="22"/>
      <c r="AFE104" s="22"/>
      <c r="AFF104" s="22"/>
      <c r="AFG104" s="22"/>
      <c r="AFH104" s="22"/>
      <c r="AFI104" s="22"/>
      <c r="AFJ104" s="22"/>
      <c r="AFK104" s="22"/>
      <c r="AFL104" s="22"/>
      <c r="AFM104" s="22"/>
      <c r="AFN104" s="22"/>
      <c r="AFO104" s="22"/>
      <c r="AFP104" s="22"/>
      <c r="AFQ104" s="22"/>
      <c r="AFR104" s="22"/>
      <c r="AFS104" s="22"/>
      <c r="AFT104" s="22"/>
      <c r="AFU104" s="22"/>
      <c r="AFV104" s="22"/>
      <c r="AFW104" s="22"/>
      <c r="AFX104" s="22"/>
      <c r="AFY104" s="22"/>
      <c r="AFZ104" s="22"/>
      <c r="AGA104" s="22"/>
      <c r="AGB104" s="22"/>
      <c r="AGC104" s="22"/>
      <c r="AGD104" s="22"/>
      <c r="AGE104" s="22"/>
      <c r="AGF104" s="22"/>
      <c r="AGG104" s="22"/>
      <c r="AGH104" s="22"/>
      <c r="AGI104" s="22"/>
      <c r="AGJ104" s="22"/>
      <c r="AGK104" s="22"/>
      <c r="AGL104" s="22"/>
      <c r="AGM104" s="22"/>
      <c r="AGN104" s="22"/>
      <c r="AGO104" s="22"/>
      <c r="AGP104" s="22"/>
      <c r="AGQ104" s="22"/>
      <c r="AGR104" s="22"/>
      <c r="AGS104" s="22"/>
      <c r="AGT104" s="22"/>
      <c r="AGU104" s="22"/>
      <c r="AGV104" s="22"/>
      <c r="AGW104" s="22"/>
      <c r="AGX104" s="22"/>
      <c r="AGY104" s="22"/>
      <c r="AGZ104" s="22"/>
      <c r="AHA104" s="22"/>
      <c r="AHB104" s="22"/>
      <c r="AHC104" s="22"/>
      <c r="AHD104" s="22"/>
      <c r="AHE104" s="22"/>
      <c r="AHF104" s="22"/>
      <c r="AHG104" s="22"/>
      <c r="AHH104" s="22"/>
      <c r="AHI104" s="22"/>
      <c r="AHJ104" s="22"/>
      <c r="AHK104" s="22"/>
      <c r="AHL104" s="22"/>
      <c r="AHM104" s="22"/>
      <c r="AHN104" s="22"/>
      <c r="AHO104" s="22"/>
      <c r="AHP104" s="22"/>
      <c r="AHQ104" s="22"/>
      <c r="AHR104" s="22"/>
      <c r="AHS104" s="22"/>
      <c r="AHT104" s="22"/>
      <c r="AHU104" s="22"/>
      <c r="AHV104" s="22"/>
      <c r="AHW104" s="22"/>
      <c r="AHX104" s="22"/>
      <c r="AHY104" s="22"/>
      <c r="AHZ104" s="22"/>
      <c r="AIA104" s="22"/>
      <c r="AIB104" s="22"/>
      <c r="AIC104" s="22"/>
      <c r="AID104" s="22"/>
      <c r="AIE104" s="22"/>
      <c r="AIF104" s="22"/>
      <c r="AIG104" s="22"/>
      <c r="AIH104" s="22"/>
      <c r="AII104" s="22"/>
      <c r="AIJ104" s="22"/>
      <c r="AIK104" s="22"/>
      <c r="AIL104" s="22"/>
      <c r="AIM104" s="22"/>
      <c r="AIN104" s="22"/>
      <c r="AIO104" s="22"/>
      <c r="AIP104" s="22"/>
      <c r="AIQ104" s="22"/>
      <c r="AIR104" s="22"/>
      <c r="AIS104" s="22"/>
      <c r="AIT104" s="22"/>
      <c r="AIU104" s="22"/>
      <c r="AIV104" s="22"/>
      <c r="AIW104" s="22"/>
      <c r="AIX104" s="22"/>
      <c r="AIY104" s="22"/>
      <c r="AIZ104" s="22"/>
      <c r="AJA104" s="22"/>
      <c r="AJB104" s="22"/>
      <c r="AJC104" s="22"/>
      <c r="AJD104" s="22"/>
      <c r="AJE104" s="22"/>
      <c r="AJF104" s="22"/>
      <c r="AJG104" s="22"/>
      <c r="AJH104" s="22"/>
      <c r="AJI104" s="22"/>
      <c r="AJJ104" s="22"/>
      <c r="AJK104" s="22"/>
      <c r="AJL104" s="22"/>
      <c r="AJM104" s="22"/>
      <c r="AJN104" s="22"/>
      <c r="AJO104" s="22"/>
      <c r="AJP104" s="22"/>
      <c r="AJQ104" s="22"/>
      <c r="AJR104" s="22"/>
      <c r="AJS104" s="22"/>
      <c r="AJT104" s="22"/>
      <c r="AJU104" s="22"/>
      <c r="AJV104" s="22"/>
      <c r="AJW104" s="22"/>
      <c r="AJX104" s="22"/>
      <c r="AJY104" s="22"/>
      <c r="AJZ104" s="22"/>
      <c r="AKA104" s="22"/>
      <c r="AKB104" s="22"/>
      <c r="AKC104" s="22"/>
      <c r="AKD104" s="22"/>
      <c r="AKE104" s="22"/>
      <c r="AKF104" s="22"/>
      <c r="AKG104" s="22"/>
      <c r="AKH104" s="22"/>
      <c r="AKI104" s="22"/>
      <c r="AKJ104" s="22"/>
      <c r="AKK104" s="22"/>
      <c r="AKL104" s="22"/>
      <c r="AKM104" s="22"/>
      <c r="AKN104" s="22"/>
      <c r="AKO104" s="22"/>
      <c r="AKP104" s="22"/>
      <c r="AKQ104" s="22"/>
      <c r="AKR104" s="22"/>
      <c r="AKS104" s="22"/>
      <c r="AKT104" s="22"/>
      <c r="AKU104" s="22"/>
      <c r="AKV104" s="22"/>
      <c r="AKW104" s="22"/>
      <c r="AKX104" s="22"/>
      <c r="AKY104" s="22"/>
      <c r="AKZ104" s="22"/>
      <c r="ALA104" s="22"/>
      <c r="ALB104" s="22"/>
      <c r="ALC104" s="22"/>
      <c r="ALD104" s="22"/>
      <c r="ALE104" s="22"/>
      <c r="ALF104" s="22"/>
      <c r="ALG104" s="22"/>
      <c r="ALH104" s="22"/>
      <c r="ALI104" s="22"/>
      <c r="ALJ104" s="22"/>
      <c r="ALK104" s="22"/>
      <c r="ALL104" s="22"/>
      <c r="ALM104" s="22"/>
      <c r="ALN104" s="22"/>
      <c r="ALO104" s="22"/>
      <c r="ALP104" s="22"/>
      <c r="ALQ104" s="22"/>
      <c r="ALR104" s="22"/>
      <c r="ALS104" s="22"/>
      <c r="ALT104" s="22"/>
      <c r="ALU104" s="22"/>
      <c r="ALV104" s="22"/>
      <c r="ALW104" s="22"/>
      <c r="ALX104" s="22"/>
      <c r="ALY104" s="22"/>
      <c r="ALZ104" s="22"/>
      <c r="AMA104" s="22"/>
      <c r="AMB104" s="22"/>
      <c r="AMC104" s="22"/>
      <c r="AMD104" s="22"/>
      <c r="AME104" s="22"/>
      <c r="AMF104" s="22"/>
      <c r="AMG104" s="22"/>
      <c r="AMH104" s="22"/>
      <c r="AMI104" s="22"/>
      <c r="AMJ104" s="22"/>
      <c r="AMK104" s="22"/>
      <c r="AML104" s="22"/>
      <c r="AMM104" s="22"/>
      <c r="AMN104" s="22"/>
      <c r="AMO104" s="22"/>
      <c r="AMP104" s="22"/>
      <c r="AMQ104" s="22"/>
      <c r="AMR104" s="22"/>
      <c r="AMS104" s="22"/>
      <c r="AMT104" s="22"/>
      <c r="AMU104" s="22"/>
      <c r="AMV104" s="22"/>
      <c r="AMW104" s="22"/>
      <c r="AMX104" s="22"/>
      <c r="AMY104" s="22"/>
      <c r="AMZ104" s="22"/>
      <c r="ANA104" s="22"/>
      <c r="ANB104" s="22"/>
      <c r="ANC104" s="22"/>
      <c r="AND104" s="22"/>
      <c r="ANE104" s="22"/>
      <c r="ANF104" s="22"/>
      <c r="ANG104" s="22"/>
      <c r="ANH104" s="22"/>
      <c r="ANI104" s="22"/>
      <c r="ANJ104" s="22"/>
      <c r="ANK104" s="22"/>
      <c r="ANL104" s="22"/>
      <c r="ANM104" s="22"/>
      <c r="ANN104" s="22"/>
      <c r="ANO104" s="22"/>
      <c r="ANP104" s="22"/>
      <c r="ANQ104" s="22"/>
      <c r="ANR104" s="22"/>
      <c r="ANS104" s="22"/>
      <c r="ANT104" s="22"/>
      <c r="ANU104" s="22"/>
      <c r="ANV104" s="22"/>
      <c r="ANW104" s="22"/>
      <c r="ANX104" s="22"/>
      <c r="ANY104" s="22"/>
      <c r="ANZ104" s="22"/>
      <c r="AOA104" s="22"/>
      <c r="AOB104" s="22"/>
      <c r="AOC104" s="22"/>
      <c r="AOD104" s="22"/>
      <c r="AOE104" s="22"/>
      <c r="AOF104" s="22"/>
      <c r="AOG104" s="22"/>
      <c r="AOH104" s="22"/>
      <c r="AOI104" s="22"/>
      <c r="AOJ104" s="22"/>
      <c r="AOK104" s="22"/>
      <c r="AOL104" s="22"/>
      <c r="AOM104" s="22"/>
      <c r="AON104" s="22"/>
      <c r="AOO104" s="22"/>
      <c r="AOP104" s="22"/>
      <c r="AOQ104" s="22"/>
      <c r="AOR104" s="22"/>
      <c r="AOS104" s="22"/>
      <c r="AOT104" s="22"/>
      <c r="AOU104" s="22"/>
      <c r="AOV104" s="22"/>
      <c r="AOW104" s="22"/>
      <c r="AOX104" s="22"/>
      <c r="AOY104" s="22"/>
      <c r="AOZ104" s="22"/>
      <c r="APA104" s="22"/>
      <c r="APB104" s="22"/>
      <c r="APC104" s="22"/>
      <c r="APD104" s="22"/>
      <c r="APE104" s="22"/>
      <c r="APF104" s="22"/>
      <c r="APG104" s="22"/>
      <c r="APH104" s="22"/>
      <c r="API104" s="22"/>
      <c r="APJ104" s="22"/>
      <c r="APK104" s="22"/>
      <c r="APL104" s="22"/>
      <c r="APM104" s="22"/>
      <c r="APN104" s="22"/>
      <c r="APO104" s="22"/>
      <c r="APP104" s="22"/>
      <c r="APQ104" s="22"/>
      <c r="APR104" s="22"/>
      <c r="APS104" s="22"/>
      <c r="APT104" s="22"/>
      <c r="APU104" s="22"/>
      <c r="APV104" s="22"/>
      <c r="APW104" s="22"/>
      <c r="APX104" s="22"/>
      <c r="APY104" s="22"/>
      <c r="APZ104" s="22"/>
      <c r="AQA104" s="22"/>
      <c r="AQB104" s="22"/>
      <c r="AQC104" s="22"/>
      <c r="AQD104" s="22"/>
      <c r="AQE104" s="22"/>
      <c r="AQF104" s="22"/>
      <c r="AQG104" s="22"/>
      <c r="AQH104" s="22"/>
      <c r="AQI104" s="22"/>
      <c r="AQJ104" s="22"/>
      <c r="AQK104" s="22"/>
      <c r="AQL104" s="22"/>
      <c r="AQM104" s="22"/>
      <c r="AQN104" s="22"/>
      <c r="AQO104" s="22"/>
      <c r="AQP104" s="22"/>
      <c r="AQQ104" s="22"/>
      <c r="AQR104" s="22"/>
      <c r="AQS104" s="22"/>
      <c r="AQT104" s="22"/>
      <c r="AQU104" s="22"/>
      <c r="AQV104" s="22"/>
      <c r="AQW104" s="22"/>
      <c r="AQX104" s="22"/>
      <c r="AQY104" s="22"/>
      <c r="AQZ104" s="22"/>
      <c r="ARA104" s="22"/>
      <c r="ARB104" s="22"/>
      <c r="ARC104" s="22"/>
      <c r="ARD104" s="22"/>
      <c r="ARE104" s="22"/>
      <c r="ARF104" s="22"/>
      <c r="ARG104" s="22"/>
      <c r="ARH104" s="22"/>
      <c r="ARI104" s="22"/>
      <c r="ARJ104" s="22"/>
      <c r="ARK104" s="22"/>
      <c r="ARL104" s="22"/>
      <c r="ARM104" s="22"/>
      <c r="ARN104" s="22"/>
      <c r="ARO104" s="22"/>
      <c r="ARP104" s="22"/>
      <c r="ARQ104" s="22"/>
      <c r="ARR104" s="22"/>
      <c r="ARS104" s="22"/>
      <c r="ART104" s="22"/>
      <c r="ARU104" s="22"/>
      <c r="ARV104" s="22"/>
      <c r="ARW104" s="22"/>
      <c r="ARX104" s="22"/>
      <c r="ARY104" s="22"/>
      <c r="ARZ104" s="22"/>
      <c r="ASA104" s="22"/>
      <c r="ASB104" s="22"/>
      <c r="ASC104" s="22"/>
      <c r="ASD104" s="22"/>
      <c r="ASE104" s="22"/>
      <c r="ASF104" s="22"/>
      <c r="ASG104" s="22"/>
      <c r="ASH104" s="22"/>
      <c r="ASI104" s="22"/>
      <c r="ASJ104" s="22"/>
      <c r="ASK104" s="22"/>
      <c r="ASL104" s="22"/>
      <c r="ASM104" s="22"/>
      <c r="ASN104" s="22"/>
      <c r="ASO104" s="22"/>
      <c r="ASP104" s="22"/>
      <c r="ASQ104" s="22"/>
      <c r="ASR104" s="22"/>
      <c r="ASS104" s="22"/>
      <c r="AST104" s="22"/>
      <c r="ASU104" s="22"/>
      <c r="ASV104" s="22"/>
      <c r="ASW104" s="22"/>
      <c r="ASX104" s="22"/>
      <c r="ASY104" s="22"/>
      <c r="ASZ104" s="22"/>
      <c r="ATA104" s="22"/>
      <c r="ATB104" s="22"/>
      <c r="ATC104" s="22"/>
      <c r="ATD104" s="22"/>
      <c r="ATE104" s="22"/>
      <c r="ATF104" s="22"/>
      <c r="ATG104" s="22"/>
      <c r="ATH104" s="22"/>
      <c r="ATI104" s="22"/>
      <c r="ATJ104" s="22"/>
      <c r="ATK104" s="22"/>
      <c r="ATL104" s="22"/>
      <c r="ATM104" s="22"/>
      <c r="ATN104" s="22"/>
      <c r="ATO104" s="22"/>
      <c r="ATP104" s="22"/>
      <c r="ATQ104" s="22"/>
      <c r="ATR104" s="22"/>
      <c r="ATS104" s="22"/>
      <c r="ATT104" s="22"/>
      <c r="ATU104" s="22"/>
      <c r="ATV104" s="22"/>
      <c r="ATW104" s="22"/>
      <c r="ATX104" s="22"/>
      <c r="ATY104" s="22"/>
      <c r="ATZ104" s="22"/>
      <c r="AUA104" s="22"/>
      <c r="AUB104" s="22"/>
      <c r="AUC104" s="22"/>
      <c r="AUD104" s="22"/>
      <c r="AUE104" s="22"/>
      <c r="AUF104" s="22"/>
      <c r="AUG104" s="22"/>
      <c r="AUH104" s="22"/>
      <c r="AUI104" s="22"/>
      <c r="AUJ104" s="22"/>
      <c r="AUK104" s="22"/>
      <c r="AUL104" s="22"/>
      <c r="AUM104" s="22"/>
      <c r="AUN104" s="22"/>
      <c r="AUO104" s="22"/>
      <c r="AUP104" s="22"/>
      <c r="AUQ104" s="22"/>
      <c r="AUR104" s="22"/>
      <c r="AUS104" s="22"/>
      <c r="AUT104" s="22"/>
      <c r="AUU104" s="22"/>
      <c r="AUV104" s="22"/>
      <c r="AUW104" s="22"/>
      <c r="AUX104" s="22"/>
      <c r="AUY104" s="22"/>
      <c r="AUZ104" s="22"/>
      <c r="AVA104" s="22"/>
      <c r="AVB104" s="22"/>
      <c r="AVC104" s="22"/>
      <c r="AVD104" s="22"/>
      <c r="AVE104" s="22"/>
      <c r="AVF104" s="22"/>
      <c r="AVG104" s="22"/>
      <c r="AVH104" s="22"/>
      <c r="AVI104" s="22"/>
      <c r="AVJ104" s="22"/>
      <c r="AVK104" s="22"/>
      <c r="AVL104" s="22"/>
      <c r="AVM104" s="22"/>
      <c r="AVN104" s="22"/>
      <c r="AVO104" s="22"/>
      <c r="AVP104" s="22"/>
      <c r="AVQ104" s="22"/>
      <c r="AVR104" s="22"/>
      <c r="AVS104" s="22"/>
      <c r="AVT104" s="22"/>
      <c r="AVU104" s="22"/>
      <c r="AVV104" s="22"/>
      <c r="AVW104" s="22"/>
      <c r="AVX104" s="22"/>
      <c r="AVY104" s="22"/>
      <c r="AVZ104" s="22"/>
      <c r="AWA104" s="22"/>
      <c r="AWB104" s="22"/>
      <c r="AWC104" s="22"/>
      <c r="AWD104" s="22"/>
      <c r="AWE104" s="22"/>
      <c r="AWF104" s="22"/>
      <c r="AWG104" s="22"/>
      <c r="AWH104" s="22"/>
      <c r="AWI104" s="22"/>
      <c r="AWJ104" s="22"/>
      <c r="AWK104" s="22"/>
      <c r="AWL104" s="22"/>
      <c r="AWM104" s="22"/>
      <c r="AWN104" s="22"/>
      <c r="AWO104" s="22"/>
      <c r="AWP104" s="22"/>
      <c r="AWQ104" s="22"/>
      <c r="AWR104" s="22"/>
      <c r="AWS104" s="22"/>
      <c r="AWT104" s="22"/>
      <c r="AWU104" s="22"/>
      <c r="AWV104" s="22"/>
      <c r="AWW104" s="22"/>
      <c r="AWX104" s="22"/>
      <c r="AWY104" s="22"/>
      <c r="AWZ104" s="22"/>
      <c r="AXA104" s="22"/>
      <c r="AXB104" s="22"/>
      <c r="AXC104" s="22"/>
      <c r="AXD104" s="22"/>
      <c r="AXE104" s="22"/>
      <c r="AXF104" s="22"/>
      <c r="AXG104" s="22"/>
      <c r="AXH104" s="22"/>
      <c r="AXI104" s="22"/>
      <c r="AXJ104" s="22"/>
      <c r="AXK104" s="22"/>
      <c r="AXL104" s="22"/>
      <c r="AXM104" s="22"/>
      <c r="AXN104" s="22"/>
      <c r="AXO104" s="22"/>
      <c r="AXP104" s="22"/>
      <c r="AXQ104" s="22"/>
      <c r="AXR104" s="22"/>
      <c r="AXS104" s="22"/>
      <c r="AXT104" s="22"/>
      <c r="AXU104" s="22"/>
      <c r="AXV104" s="22"/>
      <c r="AXW104" s="22"/>
      <c r="AXX104" s="22"/>
      <c r="AXY104" s="22"/>
      <c r="AXZ104" s="22"/>
      <c r="AYA104" s="22"/>
      <c r="AYB104" s="22"/>
      <c r="AYC104" s="22"/>
      <c r="AYD104" s="22"/>
      <c r="AYE104" s="22"/>
      <c r="AYF104" s="22"/>
      <c r="AYG104" s="22"/>
      <c r="AYH104" s="22"/>
      <c r="AYI104" s="22"/>
      <c r="AYJ104" s="22"/>
      <c r="AYK104" s="22"/>
      <c r="AYL104" s="22"/>
      <c r="AYM104" s="22"/>
      <c r="AYN104" s="22"/>
      <c r="AYO104" s="22"/>
      <c r="AYP104" s="22"/>
      <c r="AYQ104" s="22"/>
      <c r="AYR104" s="22"/>
      <c r="AYS104" s="22"/>
      <c r="AYT104" s="22"/>
      <c r="AYU104" s="22"/>
      <c r="AYV104" s="22"/>
      <c r="AYW104" s="22"/>
      <c r="AYX104" s="22"/>
      <c r="AYY104" s="22"/>
      <c r="AYZ104" s="22"/>
      <c r="AZA104" s="22"/>
      <c r="AZB104" s="22"/>
      <c r="AZC104" s="22"/>
      <c r="AZD104" s="22"/>
      <c r="AZE104" s="22"/>
      <c r="AZF104" s="22"/>
      <c r="AZG104" s="22"/>
      <c r="AZH104" s="22"/>
      <c r="AZI104" s="22"/>
      <c r="AZJ104" s="22"/>
      <c r="AZK104" s="22"/>
      <c r="AZL104" s="22"/>
      <c r="AZM104" s="22"/>
      <c r="AZN104" s="22"/>
      <c r="AZO104" s="22"/>
      <c r="AZP104" s="22"/>
      <c r="AZQ104" s="22"/>
      <c r="AZR104" s="22"/>
      <c r="AZS104" s="22"/>
      <c r="AZT104" s="22"/>
      <c r="AZU104" s="22"/>
      <c r="AZV104" s="22"/>
      <c r="AZW104" s="22"/>
      <c r="AZX104" s="22"/>
      <c r="AZY104" s="22"/>
      <c r="AZZ104" s="22"/>
      <c r="BAA104" s="22"/>
      <c r="BAB104" s="22"/>
      <c r="BAC104" s="22"/>
      <c r="BAD104" s="22"/>
      <c r="BAE104" s="22"/>
      <c r="BAF104" s="22"/>
      <c r="BAG104" s="22"/>
      <c r="BAH104" s="22"/>
      <c r="BAI104" s="22"/>
      <c r="BAJ104" s="22"/>
      <c r="BAK104" s="22"/>
      <c r="BAL104" s="22"/>
      <c r="BAM104" s="22"/>
      <c r="BAN104" s="22"/>
      <c r="BAO104" s="22"/>
      <c r="BAP104" s="22"/>
      <c r="BAQ104" s="22"/>
      <c r="BAR104" s="22"/>
      <c r="BAS104" s="22"/>
      <c r="BAT104" s="22"/>
      <c r="BAU104" s="22"/>
      <c r="BAV104" s="22"/>
      <c r="BAW104" s="22"/>
      <c r="BAX104" s="22"/>
      <c r="BAY104" s="22"/>
      <c r="BAZ104" s="22"/>
      <c r="BBA104" s="22"/>
      <c r="BBB104" s="22"/>
      <c r="BBC104" s="22"/>
      <c r="BBD104" s="22"/>
      <c r="BBE104" s="22"/>
      <c r="BBF104" s="22"/>
      <c r="BBG104" s="22"/>
      <c r="BBH104" s="22"/>
      <c r="BBI104" s="22"/>
      <c r="BBJ104" s="22"/>
      <c r="BBK104" s="22"/>
      <c r="BBL104" s="22"/>
      <c r="BBM104" s="22"/>
      <c r="BBN104" s="22"/>
      <c r="BBO104" s="22"/>
      <c r="BBP104" s="22"/>
      <c r="BBQ104" s="22"/>
      <c r="BBR104" s="22"/>
      <c r="BBS104" s="22"/>
      <c r="BBT104" s="22"/>
      <c r="BBU104" s="22"/>
      <c r="BBV104" s="22"/>
      <c r="BBW104" s="22"/>
      <c r="BBX104" s="22"/>
      <c r="BBY104" s="22"/>
      <c r="BBZ104" s="22"/>
      <c r="BCA104" s="22"/>
      <c r="BCB104" s="22"/>
      <c r="BCC104" s="22"/>
      <c r="BCD104" s="22"/>
      <c r="BCE104" s="22"/>
      <c r="BCF104" s="22"/>
      <c r="BCG104" s="22"/>
      <c r="BCH104" s="22"/>
      <c r="BCI104" s="22"/>
      <c r="BCJ104" s="22"/>
      <c r="BCK104" s="22"/>
      <c r="BCL104" s="22"/>
      <c r="BCM104" s="22"/>
      <c r="BCN104" s="22"/>
      <c r="BCO104" s="22"/>
      <c r="BCP104" s="22"/>
      <c r="BCQ104" s="22"/>
      <c r="BCR104" s="22"/>
      <c r="BCS104" s="22"/>
      <c r="BCT104" s="22"/>
      <c r="BCU104" s="22"/>
      <c r="BCV104" s="22"/>
      <c r="BCW104" s="22"/>
      <c r="BCX104" s="22"/>
      <c r="BCY104" s="22"/>
      <c r="BCZ104" s="22"/>
      <c r="BDA104" s="22"/>
      <c r="BDB104" s="22"/>
      <c r="BDC104" s="22"/>
      <c r="BDD104" s="22"/>
      <c r="BDE104" s="22"/>
      <c r="BDF104" s="22"/>
      <c r="BDG104" s="22"/>
      <c r="BDH104" s="22"/>
      <c r="BDI104" s="22"/>
      <c r="BDJ104" s="22"/>
      <c r="BDK104" s="22"/>
      <c r="BDL104" s="22"/>
      <c r="BDM104" s="22"/>
      <c r="BDN104" s="22"/>
      <c r="BDO104" s="22"/>
      <c r="BDP104" s="22"/>
      <c r="BDQ104" s="22"/>
      <c r="BDR104" s="22"/>
      <c r="BDS104" s="22"/>
      <c r="BDT104" s="22"/>
      <c r="BDU104" s="22"/>
      <c r="BDV104" s="22"/>
      <c r="BDW104" s="22"/>
      <c r="BDX104" s="22"/>
      <c r="BDY104" s="22"/>
      <c r="BDZ104" s="22"/>
      <c r="BEA104" s="22"/>
      <c r="BEB104" s="22"/>
      <c r="BEC104" s="22"/>
      <c r="BED104" s="22"/>
      <c r="BEE104" s="22"/>
      <c r="BEF104" s="22"/>
      <c r="BEG104" s="22"/>
      <c r="BEH104" s="22"/>
      <c r="BEI104" s="22"/>
      <c r="BEJ104" s="22"/>
      <c r="BEK104" s="22"/>
      <c r="BEL104" s="22"/>
      <c r="BEM104" s="22"/>
      <c r="BEN104" s="22"/>
      <c r="BEO104" s="22"/>
      <c r="BEP104" s="22"/>
      <c r="BEQ104" s="22"/>
      <c r="BER104" s="22"/>
      <c r="BES104" s="22"/>
      <c r="BET104" s="22"/>
      <c r="BEU104" s="22"/>
      <c r="BEV104" s="22"/>
      <c r="BEW104" s="22"/>
      <c r="BEX104" s="22"/>
      <c r="BEY104" s="22"/>
      <c r="BEZ104" s="22"/>
      <c r="BFA104" s="22"/>
      <c r="BFB104" s="22"/>
      <c r="BFC104" s="22"/>
      <c r="BFD104" s="22"/>
      <c r="BFE104" s="22"/>
      <c r="BFF104" s="22"/>
      <c r="BFG104" s="22"/>
      <c r="BFH104" s="22"/>
      <c r="BFI104" s="22"/>
      <c r="BFJ104" s="22"/>
      <c r="BFK104" s="22"/>
      <c r="BFL104" s="22"/>
      <c r="BFM104" s="22"/>
      <c r="BFN104" s="22"/>
      <c r="BFO104" s="22"/>
      <c r="BFP104" s="22"/>
      <c r="BFQ104" s="22"/>
      <c r="BFR104" s="22"/>
      <c r="BFS104" s="22"/>
      <c r="BFT104" s="22"/>
      <c r="BFU104" s="22"/>
      <c r="BFV104" s="22"/>
      <c r="BFW104" s="22"/>
      <c r="BFX104" s="22"/>
      <c r="BFY104" s="22"/>
      <c r="BFZ104" s="22"/>
      <c r="BGA104" s="22"/>
      <c r="BGB104" s="22"/>
      <c r="BGC104" s="22"/>
      <c r="BGD104" s="22"/>
      <c r="BGE104" s="22"/>
      <c r="BGF104" s="22"/>
      <c r="BGG104" s="22"/>
      <c r="BGH104" s="22"/>
      <c r="BGI104" s="22"/>
      <c r="BGJ104" s="22"/>
      <c r="BGK104" s="22"/>
      <c r="BGL104" s="22"/>
      <c r="BGM104" s="22"/>
      <c r="BGN104" s="22"/>
      <c r="BGO104" s="22"/>
      <c r="BGP104" s="22"/>
      <c r="BGQ104" s="22"/>
      <c r="BGR104" s="22"/>
    </row>
    <row r="106" spans="1:1552" x14ac:dyDescent="0.4">
      <c r="A106" t="s">
        <v>136</v>
      </c>
      <c r="J106" s="27"/>
      <c r="K106" s="27"/>
      <c r="L106" s="27"/>
      <c r="M106" s="27"/>
    </row>
  </sheetData>
  <mergeCells count="1693">
    <mergeCell ref="AR13:AS13"/>
    <mergeCell ref="AT13:AU13"/>
    <mergeCell ref="AV13:AW13"/>
    <mergeCell ref="AP13:AQ13"/>
    <mergeCell ref="AP14:AQ14"/>
    <mergeCell ref="AP15:AQ15"/>
    <mergeCell ref="AP16:AQ16"/>
    <mergeCell ref="AJ19:AK19"/>
    <mergeCell ref="AY18:AZ18"/>
    <mergeCell ref="AY19:AZ19"/>
    <mergeCell ref="AN17:AO17"/>
    <mergeCell ref="AN18:AO18"/>
    <mergeCell ref="AN19:AO19"/>
    <mergeCell ref="AL13:AM13"/>
    <mergeCell ref="AL14:AM14"/>
    <mergeCell ref="AL15:AM15"/>
    <mergeCell ref="AL16:AM16"/>
    <mergeCell ref="AL17:AM17"/>
    <mergeCell ref="AL18:AM18"/>
    <mergeCell ref="X13:Y13"/>
    <mergeCell ref="X14:Y14"/>
    <mergeCell ref="X15:Y15"/>
    <mergeCell ref="X16:Y16"/>
    <mergeCell ref="X17:Y17"/>
    <mergeCell ref="Z17:AA17"/>
    <mergeCell ref="AJ21:AW22"/>
    <mergeCell ref="AX10:BG12"/>
    <mergeCell ref="AX13:BG13"/>
    <mergeCell ref="AE10:AI12"/>
    <mergeCell ref="AE13:AI13"/>
    <mergeCell ref="AE14:AI14"/>
    <mergeCell ref="AE15:AI15"/>
    <mergeCell ref="AE16:AI16"/>
    <mergeCell ref="AE17:AI17"/>
    <mergeCell ref="AE18:AI18"/>
    <mergeCell ref="AE19:AI19"/>
    <mergeCell ref="AP19:AQ19"/>
    <mergeCell ref="AR11:AS12"/>
    <mergeCell ref="AT11:AW11"/>
    <mergeCell ref="AT12:AU12"/>
    <mergeCell ref="AV12:AW12"/>
    <mergeCell ref="AR10:AW10"/>
    <mergeCell ref="Z14:AA14"/>
    <mergeCell ref="X12:Y12"/>
    <mergeCell ref="Z12:AA12"/>
    <mergeCell ref="AN11:AQ11"/>
    <mergeCell ref="AN12:AO12"/>
    <mergeCell ref="AP12:AQ12"/>
    <mergeCell ref="AL10:AQ10"/>
    <mergeCell ref="AL11:AM12"/>
    <mergeCell ref="I18:J18"/>
    <mergeCell ref="AJ13:AK13"/>
    <mergeCell ref="AJ14:AK14"/>
    <mergeCell ref="AJ15:AK15"/>
    <mergeCell ref="AJ16:AK16"/>
    <mergeCell ref="AJ17:AK17"/>
    <mergeCell ref="AJ18:AK18"/>
    <mergeCell ref="AB18:AD18"/>
    <mergeCell ref="AB19:AD19"/>
    <mergeCell ref="AJ10:AK12"/>
    <mergeCell ref="V19:W19"/>
    <mergeCell ref="X11:AA11"/>
    <mergeCell ref="V10:AA10"/>
    <mergeCell ref="X18:Y18"/>
    <mergeCell ref="X19:Y19"/>
    <mergeCell ref="Z19:AA19"/>
    <mergeCell ref="Z18:AA18"/>
    <mergeCell ref="AP17:AQ17"/>
    <mergeCell ref="AP18:AQ18"/>
    <mergeCell ref="AL19:AM19"/>
    <mergeCell ref="AN13:AO13"/>
    <mergeCell ref="AN14:AO14"/>
    <mergeCell ref="AN15:AO15"/>
    <mergeCell ref="AN16:AO16"/>
    <mergeCell ref="C2:G2"/>
    <mergeCell ref="A13:H13"/>
    <mergeCell ref="A14:H14"/>
    <mergeCell ref="A15:H15"/>
    <mergeCell ref="A16:H16"/>
    <mergeCell ref="K15:Q15"/>
    <mergeCell ref="K16:Q16"/>
    <mergeCell ref="K17:Q17"/>
    <mergeCell ref="K18:Q18"/>
    <mergeCell ref="K19:Q19"/>
    <mergeCell ref="R13:U13"/>
    <mergeCell ref="R14:U14"/>
    <mergeCell ref="R15:U15"/>
    <mergeCell ref="R16:U16"/>
    <mergeCell ref="R17:U17"/>
    <mergeCell ref="R18:U18"/>
    <mergeCell ref="R19:U19"/>
    <mergeCell ref="R10:U12"/>
    <mergeCell ref="A10:H12"/>
    <mergeCell ref="I13:J13"/>
    <mergeCell ref="I14:J14"/>
    <mergeCell ref="I15:J15"/>
    <mergeCell ref="I16:J16"/>
    <mergeCell ref="I17:J17"/>
    <mergeCell ref="I19:J19"/>
    <mergeCell ref="DW10:EF12"/>
    <mergeCell ref="DQ11:DR12"/>
    <mergeCell ref="DS11:DV11"/>
    <mergeCell ref="DS12:DT12"/>
    <mergeCell ref="DU12:DV12"/>
    <mergeCell ref="DQ13:DR13"/>
    <mergeCell ref="DS13:DT13"/>
    <mergeCell ref="DU13:DV13"/>
    <mergeCell ref="DW13:EF13"/>
    <mergeCell ref="A17:H17"/>
    <mergeCell ref="A18:H18"/>
    <mergeCell ref="A19:H19"/>
    <mergeCell ref="K10:Q12"/>
    <mergeCell ref="I10:J12"/>
    <mergeCell ref="K13:Q13"/>
    <mergeCell ref="K14:Q14"/>
    <mergeCell ref="V11:W12"/>
    <mergeCell ref="V13:W13"/>
    <mergeCell ref="V14:W14"/>
    <mergeCell ref="V15:W15"/>
    <mergeCell ref="V16:W16"/>
    <mergeCell ref="V17:W17"/>
    <mergeCell ref="V18:W18"/>
    <mergeCell ref="Z13:AA13"/>
    <mergeCell ref="AB13:AD13"/>
    <mergeCell ref="AB14:AD14"/>
    <mergeCell ref="AB15:AD15"/>
    <mergeCell ref="AB16:AD16"/>
    <mergeCell ref="AB17:AD17"/>
    <mergeCell ref="AB10:AD12"/>
    <mergeCell ref="Z16:AA16"/>
    <mergeCell ref="Z15:AA15"/>
    <mergeCell ref="FP9:FR9"/>
    <mergeCell ref="FT9:FV9"/>
    <mergeCell ref="DQ26:DR26"/>
    <mergeCell ref="DS26:DT26"/>
    <mergeCell ref="DU26:DV26"/>
    <mergeCell ref="AX14:BG15"/>
    <mergeCell ref="AX16:BG16"/>
    <mergeCell ref="DQ17:DR17"/>
    <mergeCell ref="DS17:DT17"/>
    <mergeCell ref="DU17:DV17"/>
    <mergeCell ref="DW17:EF17"/>
    <mergeCell ref="DQ18:DR18"/>
    <mergeCell ref="DS18:DT18"/>
    <mergeCell ref="DU18:DV18"/>
    <mergeCell ref="DW18:EF18"/>
    <mergeCell ref="DQ19:DR19"/>
    <mergeCell ref="DS19:DT19"/>
    <mergeCell ref="DU19:DV19"/>
    <mergeCell ref="DW19:EF19"/>
    <mergeCell ref="DQ14:DR14"/>
    <mergeCell ref="DS14:DT14"/>
    <mergeCell ref="DU14:DV14"/>
    <mergeCell ref="DW14:EF14"/>
    <mergeCell ref="DQ15:DR15"/>
    <mergeCell ref="DS15:DT15"/>
    <mergeCell ref="DU15:DV15"/>
    <mergeCell ref="DW15:EF15"/>
    <mergeCell ref="DQ16:DR16"/>
    <mergeCell ref="DS16:DT16"/>
    <mergeCell ref="DU16:DV16"/>
    <mergeCell ref="DW16:EF16"/>
    <mergeCell ref="DQ10:DV10"/>
    <mergeCell ref="CV33:DA33"/>
    <mergeCell ref="DB33:DG33"/>
    <mergeCell ref="DH33:DQ35"/>
    <mergeCell ref="GA33:GF33"/>
    <mergeCell ref="GG33:GP35"/>
    <mergeCell ref="CF34:CG35"/>
    <mergeCell ref="CH34:CK34"/>
    <mergeCell ref="CV34:CW35"/>
    <mergeCell ref="CX34:DA34"/>
    <mergeCell ref="DB34:DC35"/>
    <mergeCell ref="DD34:DG34"/>
    <mergeCell ref="GA34:GB35"/>
    <mergeCell ref="GC34:GF34"/>
    <mergeCell ref="CH35:CI35"/>
    <mergeCell ref="CJ35:CK35"/>
    <mergeCell ref="DQ20:DR20"/>
    <mergeCell ref="DS20:DT20"/>
    <mergeCell ref="DU20:DV20"/>
    <mergeCell ref="DW20:EF20"/>
    <mergeCell ref="CX35:CY35"/>
    <mergeCell ref="CZ35:DA35"/>
    <mergeCell ref="DD35:DE35"/>
    <mergeCell ref="DF35:DG35"/>
    <mergeCell ref="GC35:GD35"/>
    <mergeCell ref="GE35:GF35"/>
    <mergeCell ref="CV37:CW37"/>
    <mergeCell ref="CX37:CY37"/>
    <mergeCell ref="CZ37:DA37"/>
    <mergeCell ref="GA37:GB37"/>
    <mergeCell ref="GC37:GD37"/>
    <mergeCell ref="GE37:GF37"/>
    <mergeCell ref="BK36:BR36"/>
    <mergeCell ref="BS36:BT36"/>
    <mergeCell ref="BU36:CA36"/>
    <mergeCell ref="CB36:CE36"/>
    <mergeCell ref="CF36:CG36"/>
    <mergeCell ref="CH36:CI36"/>
    <mergeCell ref="CJ36:CK36"/>
    <mergeCell ref="CL36:CN36"/>
    <mergeCell ref="CO36:CS36"/>
    <mergeCell ref="CT36:CU36"/>
    <mergeCell ref="CV36:CW36"/>
    <mergeCell ref="CX36:CY36"/>
    <mergeCell ref="CZ36:DA36"/>
    <mergeCell ref="DB36:DC36"/>
    <mergeCell ref="DD36:DE36"/>
    <mergeCell ref="DF36:DG36"/>
    <mergeCell ref="DH36:DQ36"/>
    <mergeCell ref="CX40:CY40"/>
    <mergeCell ref="CZ40:DA40"/>
    <mergeCell ref="GA40:GB40"/>
    <mergeCell ref="GC40:GD40"/>
    <mergeCell ref="GE40:GF40"/>
    <mergeCell ref="GG40:GP40"/>
    <mergeCell ref="GA36:GB36"/>
    <mergeCell ref="BK33:BR35"/>
    <mergeCell ref="BS33:BT35"/>
    <mergeCell ref="BU33:CA35"/>
    <mergeCell ref="CB33:CE35"/>
    <mergeCell ref="CF33:CK33"/>
    <mergeCell ref="CL33:CN35"/>
    <mergeCell ref="CO33:CS35"/>
    <mergeCell ref="CT33:CU35"/>
    <mergeCell ref="CH38:CI38"/>
    <mergeCell ref="CJ38:CK38"/>
    <mergeCell ref="CL38:CN38"/>
    <mergeCell ref="CO38:CS38"/>
    <mergeCell ref="GC36:GD36"/>
    <mergeCell ref="GE36:GF36"/>
    <mergeCell ref="GG36:GP36"/>
    <mergeCell ref="BK37:BR37"/>
    <mergeCell ref="BS37:BT37"/>
    <mergeCell ref="BU37:CA37"/>
    <mergeCell ref="CB37:CE37"/>
    <mergeCell ref="CF37:CG37"/>
    <mergeCell ref="CH37:CI37"/>
    <mergeCell ref="CJ37:CK37"/>
    <mergeCell ref="CL37:CN37"/>
    <mergeCell ref="CO37:CS37"/>
    <mergeCell ref="CT37:CU37"/>
    <mergeCell ref="GC41:GD41"/>
    <mergeCell ref="GE41:GF41"/>
    <mergeCell ref="BK40:BR40"/>
    <mergeCell ref="BS40:BT40"/>
    <mergeCell ref="BU40:CA40"/>
    <mergeCell ref="CB40:CE40"/>
    <mergeCell ref="CF40:CG40"/>
    <mergeCell ref="CH40:CI40"/>
    <mergeCell ref="CJ40:CK40"/>
    <mergeCell ref="CL40:CN40"/>
    <mergeCell ref="GG37:GP37"/>
    <mergeCell ref="CO40:CS40"/>
    <mergeCell ref="CT39:CU39"/>
    <mergeCell ref="CV39:CW39"/>
    <mergeCell ref="CX39:CY39"/>
    <mergeCell ref="CZ39:DA39"/>
    <mergeCell ref="DI39:DJ39"/>
    <mergeCell ref="GA39:GB39"/>
    <mergeCell ref="GC39:GD39"/>
    <mergeCell ref="GE39:GF39"/>
    <mergeCell ref="GG39:GP39"/>
    <mergeCell ref="BK39:BR39"/>
    <mergeCell ref="BS39:BT39"/>
    <mergeCell ref="BU39:CA39"/>
    <mergeCell ref="CB39:CE39"/>
    <mergeCell ref="CF39:CG39"/>
    <mergeCell ref="CH39:CI39"/>
    <mergeCell ref="CJ39:CK39"/>
    <mergeCell ref="CL39:CN39"/>
    <mergeCell ref="CO39:CS39"/>
    <mergeCell ref="CT40:CU40"/>
    <mergeCell ref="CV40:CW40"/>
    <mergeCell ref="GG41:GP41"/>
    <mergeCell ref="BK42:BR42"/>
    <mergeCell ref="BS42:BT42"/>
    <mergeCell ref="BU42:CA42"/>
    <mergeCell ref="CB42:CE42"/>
    <mergeCell ref="CF42:CG42"/>
    <mergeCell ref="CH42:CI42"/>
    <mergeCell ref="CJ42:CK42"/>
    <mergeCell ref="CL42:CN42"/>
    <mergeCell ref="CO42:CS42"/>
    <mergeCell ref="CT42:CU42"/>
    <mergeCell ref="CV42:CW42"/>
    <mergeCell ref="CX42:CY42"/>
    <mergeCell ref="CZ42:DA42"/>
    <mergeCell ref="GA42:GB42"/>
    <mergeCell ref="GC42:GD42"/>
    <mergeCell ref="GE42:GF42"/>
    <mergeCell ref="GG42:GP42"/>
    <mergeCell ref="BK41:BR41"/>
    <mergeCell ref="BS41:BT41"/>
    <mergeCell ref="BU41:CA41"/>
    <mergeCell ref="CB41:CE41"/>
    <mergeCell ref="CF41:CG41"/>
    <mergeCell ref="CH41:CI41"/>
    <mergeCell ref="CJ41:CK41"/>
    <mergeCell ref="CL41:CN41"/>
    <mergeCell ref="CO41:CS41"/>
    <mergeCell ref="CT41:CU41"/>
    <mergeCell ref="CV41:CW41"/>
    <mergeCell ref="CX41:CY41"/>
    <mergeCell ref="CZ41:DA41"/>
    <mergeCell ref="GA41:GB41"/>
    <mergeCell ref="B41:I41"/>
    <mergeCell ref="B42:I42"/>
    <mergeCell ref="J36:R36"/>
    <mergeCell ref="J37:R37"/>
    <mergeCell ref="J38:R38"/>
    <mergeCell ref="J39:R39"/>
    <mergeCell ref="J40:R40"/>
    <mergeCell ref="J41:R41"/>
    <mergeCell ref="J42:R42"/>
    <mergeCell ref="GA43:GB43"/>
    <mergeCell ref="GC43:GD43"/>
    <mergeCell ref="GE43:GF43"/>
    <mergeCell ref="GG43:GP43"/>
    <mergeCell ref="B33:I35"/>
    <mergeCell ref="B36:I36"/>
    <mergeCell ref="B37:I37"/>
    <mergeCell ref="B38:I38"/>
    <mergeCell ref="B39:I39"/>
    <mergeCell ref="B40:I40"/>
    <mergeCell ref="J33:R35"/>
    <mergeCell ref="S33:AA35"/>
    <mergeCell ref="S36:AA36"/>
    <mergeCell ref="S37:AA37"/>
    <mergeCell ref="S38:AA38"/>
    <mergeCell ref="S39:AA39"/>
    <mergeCell ref="S40:AA40"/>
    <mergeCell ref="S41:AA41"/>
    <mergeCell ref="S42:AA42"/>
    <mergeCell ref="AB33:AI35"/>
    <mergeCell ref="AB36:AI36"/>
    <mergeCell ref="AB37:AI37"/>
    <mergeCell ref="AB38:AI38"/>
    <mergeCell ref="AQ40:AR40"/>
    <mergeCell ref="AS40:AT40"/>
    <mergeCell ref="AU40:AV40"/>
    <mergeCell ref="AQ41:AR41"/>
    <mergeCell ref="AS41:AT41"/>
    <mergeCell ref="AU41:AV41"/>
    <mergeCell ref="AQ42:AR42"/>
    <mergeCell ref="AS42:AT42"/>
    <mergeCell ref="AU42:AV42"/>
    <mergeCell ref="AB39:AI39"/>
    <mergeCell ref="AB40:AI40"/>
    <mergeCell ref="AB41:AI41"/>
    <mergeCell ref="AB42:AI42"/>
    <mergeCell ref="AK33:AP33"/>
    <mergeCell ref="AQ33:AV33"/>
    <mergeCell ref="AK34:AL35"/>
    <mergeCell ref="AM34:AP34"/>
    <mergeCell ref="AQ34:AR35"/>
    <mergeCell ref="AS34:AV34"/>
    <mergeCell ref="AM35:AN35"/>
    <mergeCell ref="AO35:AP35"/>
    <mergeCell ref="AS35:AT35"/>
    <mergeCell ref="AU35:AV35"/>
    <mergeCell ref="AK36:AL36"/>
    <mergeCell ref="AM36:AN36"/>
    <mergeCell ref="AO36:AP36"/>
    <mergeCell ref="AQ36:AR36"/>
    <mergeCell ref="AS36:AT36"/>
    <mergeCell ref="AU36:AV36"/>
    <mergeCell ref="JP33:JW35"/>
    <mergeCell ref="JX33:JY35"/>
    <mergeCell ref="JZ33:KF35"/>
    <mergeCell ref="KG33:KJ35"/>
    <mergeCell ref="KK33:KP33"/>
    <mergeCell ref="KQ33:KS35"/>
    <mergeCell ref="KT33:KX35"/>
    <mergeCell ref="KY33:KZ35"/>
    <mergeCell ref="LA33:LF33"/>
    <mergeCell ref="AQ37:AR37"/>
    <mergeCell ref="AS37:AT37"/>
    <mergeCell ref="AU37:AV37"/>
    <mergeCell ref="AQ38:AR38"/>
    <mergeCell ref="AS38:AT38"/>
    <mergeCell ref="AU38:AV38"/>
    <mergeCell ref="AQ39:AR39"/>
    <mergeCell ref="AS39:AT39"/>
    <mergeCell ref="AU39:AV39"/>
    <mergeCell ref="CT38:CU38"/>
    <mergeCell ref="CV38:CW38"/>
    <mergeCell ref="CX38:CY38"/>
    <mergeCell ref="CZ38:DA38"/>
    <mergeCell ref="DI38:DJ38"/>
    <mergeCell ref="GA38:GB38"/>
    <mergeCell ref="GC38:GD38"/>
    <mergeCell ref="GE38:GF38"/>
    <mergeCell ref="GG38:GP38"/>
    <mergeCell ref="BK38:BR38"/>
    <mergeCell ref="BS38:BT38"/>
    <mergeCell ref="BU38:CA38"/>
    <mergeCell ref="CB38:CE38"/>
    <mergeCell ref="CF38:CG38"/>
    <mergeCell ref="LG33:LL33"/>
    <mergeCell ref="LM33:LV35"/>
    <mergeCell ref="OF33:OK33"/>
    <mergeCell ref="OL33:OU35"/>
    <mergeCell ref="KK34:KL35"/>
    <mergeCell ref="KM34:KP34"/>
    <mergeCell ref="LA34:LB35"/>
    <mergeCell ref="LC34:LF34"/>
    <mergeCell ref="LG34:LH35"/>
    <mergeCell ref="LI34:LL34"/>
    <mergeCell ref="OF34:OG35"/>
    <mergeCell ref="OH34:OK34"/>
    <mergeCell ref="KM35:KN35"/>
    <mergeCell ref="KO35:KP35"/>
    <mergeCell ref="LC35:LD35"/>
    <mergeCell ref="LE35:LF35"/>
    <mergeCell ref="LI35:LJ35"/>
    <mergeCell ref="LK35:LL35"/>
    <mergeCell ref="OH35:OI35"/>
    <mergeCell ref="OJ35:OK35"/>
    <mergeCell ref="KY36:KZ36"/>
    <mergeCell ref="LA36:LB36"/>
    <mergeCell ref="LC36:LD36"/>
    <mergeCell ref="LE36:LF36"/>
    <mergeCell ref="LG36:LH36"/>
    <mergeCell ref="LI36:LJ36"/>
    <mergeCell ref="LK36:LL36"/>
    <mergeCell ref="LM36:LV36"/>
    <mergeCell ref="OF36:OG36"/>
    <mergeCell ref="JP36:JW36"/>
    <mergeCell ref="JX36:JY36"/>
    <mergeCell ref="JZ36:KF36"/>
    <mergeCell ref="KG36:KJ36"/>
    <mergeCell ref="KK36:KL36"/>
    <mergeCell ref="KM36:KN36"/>
    <mergeCell ref="KO36:KP36"/>
    <mergeCell ref="KQ36:KS36"/>
    <mergeCell ref="KT36:KX36"/>
    <mergeCell ref="JP37:JW37"/>
    <mergeCell ref="JX37:JY37"/>
    <mergeCell ref="JZ37:KF37"/>
    <mergeCell ref="KG37:KJ37"/>
    <mergeCell ref="KK37:KL37"/>
    <mergeCell ref="KM37:KN37"/>
    <mergeCell ref="KO37:KP37"/>
    <mergeCell ref="KQ37:KS37"/>
    <mergeCell ref="KT37:KX37"/>
    <mergeCell ref="KY37:KZ37"/>
    <mergeCell ref="LA37:LB37"/>
    <mergeCell ref="LC37:LD37"/>
    <mergeCell ref="LE37:LF37"/>
    <mergeCell ref="OF37:OG37"/>
    <mergeCell ref="OH37:OI37"/>
    <mergeCell ref="OJ37:OK37"/>
    <mergeCell ref="OL37:OU37"/>
    <mergeCell ref="OL40:OU40"/>
    <mergeCell ref="KY38:KZ38"/>
    <mergeCell ref="LA38:LB38"/>
    <mergeCell ref="LC38:LD38"/>
    <mergeCell ref="LE38:LF38"/>
    <mergeCell ref="LN38:LO38"/>
    <mergeCell ref="OF38:OG38"/>
    <mergeCell ref="OH38:OI38"/>
    <mergeCell ref="OJ38:OK38"/>
    <mergeCell ref="OL38:OU38"/>
    <mergeCell ref="JP38:JW38"/>
    <mergeCell ref="JX38:JY38"/>
    <mergeCell ref="JZ38:KF38"/>
    <mergeCell ref="KG38:KJ38"/>
    <mergeCell ref="KK38:KL38"/>
    <mergeCell ref="KM38:KN38"/>
    <mergeCell ref="KO38:KP38"/>
    <mergeCell ref="KQ38:KS38"/>
    <mergeCell ref="KT38:KX38"/>
    <mergeCell ref="KY39:KZ39"/>
    <mergeCell ref="LA39:LB39"/>
    <mergeCell ref="LC39:LD39"/>
    <mergeCell ref="LE39:LF39"/>
    <mergeCell ref="LN39:LO39"/>
    <mergeCell ref="OF39:OG39"/>
    <mergeCell ref="OH39:OI39"/>
    <mergeCell ref="OJ39:OK39"/>
    <mergeCell ref="OL39:OU39"/>
    <mergeCell ref="JP39:JW39"/>
    <mergeCell ref="JX39:JY39"/>
    <mergeCell ref="JZ39:KF39"/>
    <mergeCell ref="KG39:KJ39"/>
    <mergeCell ref="KK39:KL39"/>
    <mergeCell ref="KM39:KN39"/>
    <mergeCell ref="KO39:KP39"/>
    <mergeCell ref="KQ39:KS39"/>
    <mergeCell ref="KT39:KX39"/>
    <mergeCell ref="JP41:JW41"/>
    <mergeCell ref="JX41:JY41"/>
    <mergeCell ref="JZ41:KF41"/>
    <mergeCell ref="KG41:KJ41"/>
    <mergeCell ref="KK41:KL41"/>
    <mergeCell ref="KM41:KN41"/>
    <mergeCell ref="KO41:KP41"/>
    <mergeCell ref="KQ41:KS41"/>
    <mergeCell ref="KT41:KX41"/>
    <mergeCell ref="KY41:KZ41"/>
    <mergeCell ref="LA41:LB41"/>
    <mergeCell ref="LC41:LD41"/>
    <mergeCell ref="LE41:LF41"/>
    <mergeCell ref="OF41:OG41"/>
    <mergeCell ref="OH41:OI41"/>
    <mergeCell ref="OJ41:OK41"/>
    <mergeCell ref="JP40:JW40"/>
    <mergeCell ref="JX40:JY40"/>
    <mergeCell ref="JZ40:KF40"/>
    <mergeCell ref="KG40:KJ40"/>
    <mergeCell ref="KK40:KL40"/>
    <mergeCell ref="KM40:KN40"/>
    <mergeCell ref="KO40:KP40"/>
    <mergeCell ref="KQ40:KS40"/>
    <mergeCell ref="KT40:KX40"/>
    <mergeCell ref="KY40:KZ40"/>
    <mergeCell ref="LA40:LB40"/>
    <mergeCell ref="LC40:LD40"/>
    <mergeCell ref="LE40:LF40"/>
    <mergeCell ref="OF40:OG40"/>
    <mergeCell ref="OH40:OI40"/>
    <mergeCell ref="OJ40:OK40"/>
    <mergeCell ref="JP42:JW42"/>
    <mergeCell ref="JX42:JY42"/>
    <mergeCell ref="JZ42:KF42"/>
    <mergeCell ref="KG42:KJ42"/>
    <mergeCell ref="KK42:KL42"/>
    <mergeCell ref="KM42:KN42"/>
    <mergeCell ref="KO42:KP42"/>
    <mergeCell ref="KQ42:KS42"/>
    <mergeCell ref="KT42:KX42"/>
    <mergeCell ref="KY42:KZ42"/>
    <mergeCell ref="LA42:LB42"/>
    <mergeCell ref="LC42:LD42"/>
    <mergeCell ref="LE42:LF42"/>
    <mergeCell ref="OF42:OG42"/>
    <mergeCell ref="OH42:OI42"/>
    <mergeCell ref="OJ42:OK42"/>
    <mergeCell ref="OL42:OU42"/>
    <mergeCell ref="OF43:OG43"/>
    <mergeCell ref="OH43:OI43"/>
    <mergeCell ref="OJ43:OK43"/>
    <mergeCell ref="OL43:OU43"/>
    <mergeCell ref="RU33:SB35"/>
    <mergeCell ref="SC33:SD35"/>
    <mergeCell ref="SE33:SK35"/>
    <mergeCell ref="SL33:SO35"/>
    <mergeCell ref="SP33:SU33"/>
    <mergeCell ref="RU36:SB36"/>
    <mergeCell ref="SC36:SD36"/>
    <mergeCell ref="SE36:SK36"/>
    <mergeCell ref="SL36:SO36"/>
    <mergeCell ref="SP36:SQ36"/>
    <mergeCell ref="SR36:SS36"/>
    <mergeCell ref="ST36:SU36"/>
    <mergeCell ref="RU38:SB38"/>
    <mergeCell ref="SC38:SD38"/>
    <mergeCell ref="SE38:SK38"/>
    <mergeCell ref="SL38:SO38"/>
    <mergeCell ref="SP38:SQ38"/>
    <mergeCell ref="SR38:SS38"/>
    <mergeCell ref="ST38:SU38"/>
    <mergeCell ref="RU40:SB40"/>
    <mergeCell ref="OL41:OU41"/>
    <mergeCell ref="OH36:OI36"/>
    <mergeCell ref="OJ36:OK36"/>
    <mergeCell ref="OL36:OU36"/>
    <mergeCell ref="SC40:SD40"/>
    <mergeCell ref="SE40:SK40"/>
    <mergeCell ref="SL40:SO40"/>
    <mergeCell ref="SP40:SQ40"/>
    <mergeCell ref="SV33:SX35"/>
    <mergeCell ref="SY33:TC35"/>
    <mergeCell ref="TD33:TE35"/>
    <mergeCell ref="TF33:TK33"/>
    <mergeCell ref="TL33:TQ33"/>
    <mergeCell ref="TR33:UA35"/>
    <mergeCell ref="WK33:WP33"/>
    <mergeCell ref="WQ33:WZ35"/>
    <mergeCell ref="SP34:SQ35"/>
    <mergeCell ref="SR34:SU34"/>
    <mergeCell ref="TF34:TG35"/>
    <mergeCell ref="TH34:TK34"/>
    <mergeCell ref="TL34:TM35"/>
    <mergeCell ref="TN34:TQ34"/>
    <mergeCell ref="WK34:WL35"/>
    <mergeCell ref="WM34:WP34"/>
    <mergeCell ref="SR35:SS35"/>
    <mergeCell ref="ST35:SU35"/>
    <mergeCell ref="TH35:TI35"/>
    <mergeCell ref="TJ35:TK35"/>
    <mergeCell ref="TN35:TO35"/>
    <mergeCell ref="TP35:TQ35"/>
    <mergeCell ref="WM35:WN35"/>
    <mergeCell ref="WO35:WP35"/>
    <mergeCell ref="WQ36:WZ36"/>
    <mergeCell ref="RU37:SB37"/>
    <mergeCell ref="SC37:SD37"/>
    <mergeCell ref="SE37:SK37"/>
    <mergeCell ref="SL37:SO37"/>
    <mergeCell ref="SP37:SQ37"/>
    <mergeCell ref="SR37:SS37"/>
    <mergeCell ref="ST37:SU37"/>
    <mergeCell ref="SV37:SX37"/>
    <mergeCell ref="SY37:TC37"/>
    <mergeCell ref="TD37:TE37"/>
    <mergeCell ref="TF37:TG37"/>
    <mergeCell ref="TH37:TI37"/>
    <mergeCell ref="TJ37:TK37"/>
    <mergeCell ref="WK37:WL37"/>
    <mergeCell ref="WM37:WN37"/>
    <mergeCell ref="WO37:WP37"/>
    <mergeCell ref="WQ37:WZ37"/>
    <mergeCell ref="SV36:SX36"/>
    <mergeCell ref="SY36:TC36"/>
    <mergeCell ref="TD36:TE36"/>
    <mergeCell ref="TF36:TG36"/>
    <mergeCell ref="TH36:TI36"/>
    <mergeCell ref="TJ36:TK36"/>
    <mergeCell ref="TL36:TM36"/>
    <mergeCell ref="TN36:TO36"/>
    <mergeCell ref="TP36:TQ36"/>
    <mergeCell ref="SR40:SS40"/>
    <mergeCell ref="ST40:SU40"/>
    <mergeCell ref="SV40:SX40"/>
    <mergeCell ref="SY40:TC40"/>
    <mergeCell ref="TD40:TE40"/>
    <mergeCell ref="WO38:WP38"/>
    <mergeCell ref="WQ38:WZ38"/>
    <mergeCell ref="RU39:SB39"/>
    <mergeCell ref="SC39:SD39"/>
    <mergeCell ref="SE39:SK39"/>
    <mergeCell ref="SL39:SO39"/>
    <mergeCell ref="SP39:SQ39"/>
    <mergeCell ref="SR39:SS39"/>
    <mergeCell ref="ST39:SU39"/>
    <mergeCell ref="SV39:SX39"/>
    <mergeCell ref="SY39:TC39"/>
    <mergeCell ref="TD39:TE39"/>
    <mergeCell ref="TF39:TG39"/>
    <mergeCell ref="TH39:TI39"/>
    <mergeCell ref="TJ39:TK39"/>
    <mergeCell ref="TS39:TT39"/>
    <mergeCell ref="WK39:WL39"/>
    <mergeCell ref="WM39:WN39"/>
    <mergeCell ref="WO39:WP39"/>
    <mergeCell ref="WQ39:WZ39"/>
    <mergeCell ref="SV38:SX38"/>
    <mergeCell ref="SY38:TC38"/>
    <mergeCell ref="TD38:TE38"/>
    <mergeCell ref="WK43:WL43"/>
    <mergeCell ref="WM43:WN43"/>
    <mergeCell ref="WO43:WP43"/>
    <mergeCell ref="WQ43:WZ43"/>
    <mergeCell ref="RU42:SB42"/>
    <mergeCell ref="SC42:SD42"/>
    <mergeCell ref="SE42:SK42"/>
    <mergeCell ref="SL42:SO42"/>
    <mergeCell ref="SP42:SQ42"/>
    <mergeCell ref="SR42:SS42"/>
    <mergeCell ref="ST42:SU42"/>
    <mergeCell ref="SV42:SX42"/>
    <mergeCell ref="SY42:TC42"/>
    <mergeCell ref="TF40:TG40"/>
    <mergeCell ref="TH40:TI40"/>
    <mergeCell ref="TJ40:TK40"/>
    <mergeCell ref="WK40:WL40"/>
    <mergeCell ref="WM40:WN40"/>
    <mergeCell ref="WO40:WP40"/>
    <mergeCell ref="WQ40:WZ40"/>
    <mergeCell ref="RU41:SB41"/>
    <mergeCell ref="SC41:SD41"/>
    <mergeCell ref="SE41:SK41"/>
    <mergeCell ref="SL41:SO41"/>
    <mergeCell ref="SP41:SQ41"/>
    <mergeCell ref="SR41:SS41"/>
    <mergeCell ref="ST41:SU41"/>
    <mergeCell ref="SV41:SX41"/>
    <mergeCell ref="SY41:TC41"/>
    <mergeCell ref="TD41:TE41"/>
    <mergeCell ref="TF41:TG41"/>
    <mergeCell ref="TH41:TI41"/>
    <mergeCell ref="ZZ33:AAG35"/>
    <mergeCell ref="AAH33:AAI35"/>
    <mergeCell ref="AAJ33:AAP35"/>
    <mergeCell ref="AAQ33:AAT35"/>
    <mergeCell ref="AAU33:AAZ33"/>
    <mergeCell ref="ABA33:ABC35"/>
    <mergeCell ref="ABD33:ABH35"/>
    <mergeCell ref="ABI33:ABJ35"/>
    <mergeCell ref="ABK33:ABP33"/>
    <mergeCell ref="TD42:TE42"/>
    <mergeCell ref="TF42:TG42"/>
    <mergeCell ref="TH42:TI42"/>
    <mergeCell ref="TJ42:TK42"/>
    <mergeCell ref="WK42:WL42"/>
    <mergeCell ref="WM42:WN42"/>
    <mergeCell ref="WO42:WP42"/>
    <mergeCell ref="WQ42:WZ42"/>
    <mergeCell ref="TJ41:TK41"/>
    <mergeCell ref="WK41:WL41"/>
    <mergeCell ref="WM41:WN41"/>
    <mergeCell ref="WO41:WP41"/>
    <mergeCell ref="WQ41:WZ41"/>
    <mergeCell ref="TF38:TG38"/>
    <mergeCell ref="TH38:TI38"/>
    <mergeCell ref="TJ38:TK38"/>
    <mergeCell ref="TS38:TT38"/>
    <mergeCell ref="WK38:WL38"/>
    <mergeCell ref="WM38:WN38"/>
    <mergeCell ref="TR36:UA36"/>
    <mergeCell ref="WK36:WL36"/>
    <mergeCell ref="WM36:WN36"/>
    <mergeCell ref="WO36:WP36"/>
    <mergeCell ref="ABQ33:ABV33"/>
    <mergeCell ref="ABW33:ACF35"/>
    <mergeCell ref="AEP33:AEU33"/>
    <mergeCell ref="AEV33:AFE35"/>
    <mergeCell ref="AAU34:AAV35"/>
    <mergeCell ref="AAW34:AAZ34"/>
    <mergeCell ref="ABK34:ABL35"/>
    <mergeCell ref="ABM34:ABP34"/>
    <mergeCell ref="ABQ34:ABR35"/>
    <mergeCell ref="ABS34:ABV34"/>
    <mergeCell ref="AEP34:AEQ35"/>
    <mergeCell ref="AER34:AEU34"/>
    <mergeCell ref="AAW35:AAX35"/>
    <mergeCell ref="AAY35:AAZ35"/>
    <mergeCell ref="ABM35:ABN35"/>
    <mergeCell ref="ABO35:ABP35"/>
    <mergeCell ref="ABS35:ABT35"/>
    <mergeCell ref="ABU35:ABV35"/>
    <mergeCell ref="AER35:AES35"/>
    <mergeCell ref="AET35:AEU35"/>
    <mergeCell ref="ABI36:ABJ36"/>
    <mergeCell ref="ABK36:ABL36"/>
    <mergeCell ref="ABM36:ABN36"/>
    <mergeCell ref="ABO36:ABP36"/>
    <mergeCell ref="ABQ36:ABR36"/>
    <mergeCell ref="ABS36:ABT36"/>
    <mergeCell ref="ABU36:ABV36"/>
    <mergeCell ref="ABW36:ACF36"/>
    <mergeCell ref="AEP36:AEQ36"/>
    <mergeCell ref="ZZ36:AAG36"/>
    <mergeCell ref="AAH36:AAI36"/>
    <mergeCell ref="AAJ36:AAP36"/>
    <mergeCell ref="AAQ36:AAT36"/>
    <mergeCell ref="AAU36:AAV36"/>
    <mergeCell ref="AAW36:AAX36"/>
    <mergeCell ref="AAY36:AAZ36"/>
    <mergeCell ref="ABA36:ABC36"/>
    <mergeCell ref="ABD36:ABH36"/>
    <mergeCell ref="ZZ37:AAG37"/>
    <mergeCell ref="AAH37:AAI37"/>
    <mergeCell ref="AAJ37:AAP37"/>
    <mergeCell ref="AAQ37:AAT37"/>
    <mergeCell ref="AAU37:AAV37"/>
    <mergeCell ref="AAW37:AAX37"/>
    <mergeCell ref="AAY37:AAZ37"/>
    <mergeCell ref="ABA37:ABC37"/>
    <mergeCell ref="ABD37:ABH37"/>
    <mergeCell ref="ABI37:ABJ37"/>
    <mergeCell ref="ABK37:ABL37"/>
    <mergeCell ref="ABM37:ABN37"/>
    <mergeCell ref="ABO37:ABP37"/>
    <mergeCell ref="AEP37:AEQ37"/>
    <mergeCell ref="AER37:AES37"/>
    <mergeCell ref="AET37:AEU37"/>
    <mergeCell ref="AEV37:AFE37"/>
    <mergeCell ref="AEV40:AFE40"/>
    <mergeCell ref="ABI38:ABJ38"/>
    <mergeCell ref="ABK38:ABL38"/>
    <mergeCell ref="ABM38:ABN38"/>
    <mergeCell ref="ABO38:ABP38"/>
    <mergeCell ref="ABX38:ABY38"/>
    <mergeCell ref="AEP38:AEQ38"/>
    <mergeCell ref="AER38:AES38"/>
    <mergeCell ref="AET38:AEU38"/>
    <mergeCell ref="AEV38:AFE38"/>
    <mergeCell ref="ZZ38:AAG38"/>
    <mergeCell ref="AAH38:AAI38"/>
    <mergeCell ref="AAJ38:AAP38"/>
    <mergeCell ref="AAQ38:AAT38"/>
    <mergeCell ref="AAU38:AAV38"/>
    <mergeCell ref="AAW38:AAX38"/>
    <mergeCell ref="AAY38:AAZ38"/>
    <mergeCell ref="ABA38:ABC38"/>
    <mergeCell ref="ABD38:ABH38"/>
    <mergeCell ref="ABI39:ABJ39"/>
    <mergeCell ref="ABK39:ABL39"/>
    <mergeCell ref="ABM39:ABN39"/>
    <mergeCell ref="ABO39:ABP39"/>
    <mergeCell ref="ABX39:ABY39"/>
    <mergeCell ref="AEP39:AEQ39"/>
    <mergeCell ref="AER39:AES39"/>
    <mergeCell ref="AET39:AEU39"/>
    <mergeCell ref="AEV39:AFE39"/>
    <mergeCell ref="ZZ39:AAG39"/>
    <mergeCell ref="AAH39:AAI39"/>
    <mergeCell ref="AAJ39:AAP39"/>
    <mergeCell ref="AAQ39:AAT39"/>
    <mergeCell ref="AAU39:AAV39"/>
    <mergeCell ref="AAW39:AAX39"/>
    <mergeCell ref="AAY39:AAZ39"/>
    <mergeCell ref="ABA39:ABC39"/>
    <mergeCell ref="ABD39:ABH39"/>
    <mergeCell ref="ZZ41:AAG41"/>
    <mergeCell ref="AAH41:AAI41"/>
    <mergeCell ref="AAJ41:AAP41"/>
    <mergeCell ref="AAQ41:AAT41"/>
    <mergeCell ref="AAU41:AAV41"/>
    <mergeCell ref="AAW41:AAX41"/>
    <mergeCell ref="AAY41:AAZ41"/>
    <mergeCell ref="ABA41:ABC41"/>
    <mergeCell ref="ABD41:ABH41"/>
    <mergeCell ref="ABI41:ABJ41"/>
    <mergeCell ref="ABK41:ABL41"/>
    <mergeCell ref="ABM41:ABN41"/>
    <mergeCell ref="ABO41:ABP41"/>
    <mergeCell ref="AEP41:AEQ41"/>
    <mergeCell ref="AER41:AES41"/>
    <mergeCell ref="AET41:AEU41"/>
    <mergeCell ref="ZZ40:AAG40"/>
    <mergeCell ref="AAH40:AAI40"/>
    <mergeCell ref="AAJ40:AAP40"/>
    <mergeCell ref="AAQ40:AAT40"/>
    <mergeCell ref="AAU40:AAV40"/>
    <mergeCell ref="AAW40:AAX40"/>
    <mergeCell ref="AAY40:AAZ40"/>
    <mergeCell ref="ABA40:ABC40"/>
    <mergeCell ref="ABD40:ABH40"/>
    <mergeCell ref="ABI40:ABJ40"/>
    <mergeCell ref="ABK40:ABL40"/>
    <mergeCell ref="ABM40:ABN40"/>
    <mergeCell ref="ABO40:ABP40"/>
    <mergeCell ref="AEP40:AEQ40"/>
    <mergeCell ref="AER40:AES40"/>
    <mergeCell ref="AET40:AEU40"/>
    <mergeCell ref="ZZ42:AAG42"/>
    <mergeCell ref="AAH42:AAI42"/>
    <mergeCell ref="AAJ42:AAP42"/>
    <mergeCell ref="AAQ42:AAT42"/>
    <mergeCell ref="AAU42:AAV42"/>
    <mergeCell ref="AAW42:AAX42"/>
    <mergeCell ref="AAY42:AAZ42"/>
    <mergeCell ref="ABA42:ABC42"/>
    <mergeCell ref="ABD42:ABH42"/>
    <mergeCell ref="ABI42:ABJ42"/>
    <mergeCell ref="ABK42:ABL42"/>
    <mergeCell ref="ABM42:ABN42"/>
    <mergeCell ref="ABO42:ABP42"/>
    <mergeCell ref="AEP42:AEQ42"/>
    <mergeCell ref="AER42:AES42"/>
    <mergeCell ref="AET42:AEU42"/>
    <mergeCell ref="AEV42:AFE42"/>
    <mergeCell ref="AEP43:AEQ43"/>
    <mergeCell ref="AER43:AES43"/>
    <mergeCell ref="AET43:AEU43"/>
    <mergeCell ref="AEV43:AFE43"/>
    <mergeCell ref="AIE33:AIL35"/>
    <mergeCell ref="AIM33:AIN35"/>
    <mergeCell ref="AIO33:AIU35"/>
    <mergeCell ref="AIV33:AIY35"/>
    <mergeCell ref="AIZ33:AJE33"/>
    <mergeCell ref="AIE36:AIL36"/>
    <mergeCell ref="AIM36:AIN36"/>
    <mergeCell ref="AIO36:AIU36"/>
    <mergeCell ref="AIV36:AIY36"/>
    <mergeCell ref="AIZ36:AJA36"/>
    <mergeCell ref="AJB36:AJC36"/>
    <mergeCell ref="AJD36:AJE36"/>
    <mergeCell ref="AIE38:AIL38"/>
    <mergeCell ref="AIM38:AIN38"/>
    <mergeCell ref="AIO38:AIU38"/>
    <mergeCell ref="AIV38:AIY38"/>
    <mergeCell ref="AIZ38:AJA38"/>
    <mergeCell ref="AJB38:AJC38"/>
    <mergeCell ref="AJD38:AJE38"/>
    <mergeCell ref="AIE40:AIL40"/>
    <mergeCell ref="AEV41:AFE41"/>
    <mergeCell ref="AER36:AES36"/>
    <mergeCell ref="AET36:AEU36"/>
    <mergeCell ref="AEV36:AFE36"/>
    <mergeCell ref="AIM40:AIN40"/>
    <mergeCell ref="AIO40:AIU40"/>
    <mergeCell ref="AIV40:AIY40"/>
    <mergeCell ref="AIZ40:AJA40"/>
    <mergeCell ref="AJF33:AJH35"/>
    <mergeCell ref="AJI33:AJM35"/>
    <mergeCell ref="AJN33:AJO35"/>
    <mergeCell ref="AJP33:AJU33"/>
    <mergeCell ref="AJV33:AKA33"/>
    <mergeCell ref="AKB33:AKK35"/>
    <mergeCell ref="AMU33:AMZ33"/>
    <mergeCell ref="ANA33:ANJ35"/>
    <mergeCell ref="AIZ34:AJA35"/>
    <mergeCell ref="AJB34:AJE34"/>
    <mergeCell ref="AJP34:AJQ35"/>
    <mergeCell ref="AJR34:AJU34"/>
    <mergeCell ref="AJV34:AJW35"/>
    <mergeCell ref="AJX34:AKA34"/>
    <mergeCell ref="AMU34:AMV35"/>
    <mergeCell ref="AMW34:AMZ34"/>
    <mergeCell ref="AJB35:AJC35"/>
    <mergeCell ref="AJD35:AJE35"/>
    <mergeCell ref="AJR35:AJS35"/>
    <mergeCell ref="AJT35:AJU35"/>
    <mergeCell ref="AJX35:AJY35"/>
    <mergeCell ref="AJZ35:AKA35"/>
    <mergeCell ref="AMW35:AMX35"/>
    <mergeCell ref="AMY35:AMZ35"/>
    <mergeCell ref="ANA36:ANJ36"/>
    <mergeCell ref="AIE37:AIL37"/>
    <mergeCell ref="AIM37:AIN37"/>
    <mergeCell ref="AIO37:AIU37"/>
    <mergeCell ref="AIV37:AIY37"/>
    <mergeCell ref="AIZ37:AJA37"/>
    <mergeCell ref="AJB37:AJC37"/>
    <mergeCell ref="AJD37:AJE37"/>
    <mergeCell ref="AJF37:AJH37"/>
    <mergeCell ref="AJI37:AJM37"/>
    <mergeCell ref="AJN37:AJO37"/>
    <mergeCell ref="AJP37:AJQ37"/>
    <mergeCell ref="AJR37:AJS37"/>
    <mergeCell ref="AJT37:AJU37"/>
    <mergeCell ref="AMU37:AMV37"/>
    <mergeCell ref="AMW37:AMX37"/>
    <mergeCell ref="AMY37:AMZ37"/>
    <mergeCell ref="ANA37:ANJ37"/>
    <mergeCell ref="AJF36:AJH36"/>
    <mergeCell ref="AJI36:AJM36"/>
    <mergeCell ref="AJN36:AJO36"/>
    <mergeCell ref="AJP36:AJQ36"/>
    <mergeCell ref="AJR36:AJS36"/>
    <mergeCell ref="AJT36:AJU36"/>
    <mergeCell ref="AJV36:AJW36"/>
    <mergeCell ref="AJX36:AJY36"/>
    <mergeCell ref="AJZ36:AKA36"/>
    <mergeCell ref="AJB40:AJC40"/>
    <mergeCell ref="AJD40:AJE40"/>
    <mergeCell ref="AJF40:AJH40"/>
    <mergeCell ref="AJI40:AJM40"/>
    <mergeCell ref="AJN40:AJO40"/>
    <mergeCell ref="AMY38:AMZ38"/>
    <mergeCell ref="ANA38:ANJ38"/>
    <mergeCell ref="AIE39:AIL39"/>
    <mergeCell ref="AIM39:AIN39"/>
    <mergeCell ref="AIO39:AIU39"/>
    <mergeCell ref="AIV39:AIY39"/>
    <mergeCell ref="AIZ39:AJA39"/>
    <mergeCell ref="AJB39:AJC39"/>
    <mergeCell ref="AJD39:AJE39"/>
    <mergeCell ref="AJF39:AJH39"/>
    <mergeCell ref="AJI39:AJM39"/>
    <mergeCell ref="AJN39:AJO39"/>
    <mergeCell ref="AJP39:AJQ39"/>
    <mergeCell ref="AJR39:AJS39"/>
    <mergeCell ref="AJT39:AJU39"/>
    <mergeCell ref="AKC39:AKD39"/>
    <mergeCell ref="AMU39:AMV39"/>
    <mergeCell ref="AMW39:AMX39"/>
    <mergeCell ref="AMY39:AMZ39"/>
    <mergeCell ref="ANA39:ANJ39"/>
    <mergeCell ref="AJF38:AJH38"/>
    <mergeCell ref="AJI38:AJM38"/>
    <mergeCell ref="AJN38:AJO38"/>
    <mergeCell ref="AMU43:AMV43"/>
    <mergeCell ref="AMW43:AMX43"/>
    <mergeCell ref="AMY43:AMZ43"/>
    <mergeCell ref="ANA43:ANJ43"/>
    <mergeCell ref="AIE42:AIL42"/>
    <mergeCell ref="AIM42:AIN42"/>
    <mergeCell ref="AIO42:AIU42"/>
    <mergeCell ref="AIV42:AIY42"/>
    <mergeCell ref="AIZ42:AJA42"/>
    <mergeCell ref="AJB42:AJC42"/>
    <mergeCell ref="AJD42:AJE42"/>
    <mergeCell ref="AJF42:AJH42"/>
    <mergeCell ref="AJI42:AJM42"/>
    <mergeCell ref="AJP40:AJQ40"/>
    <mergeCell ref="AJR40:AJS40"/>
    <mergeCell ref="AJT40:AJU40"/>
    <mergeCell ref="AMU40:AMV40"/>
    <mergeCell ref="AMW40:AMX40"/>
    <mergeCell ref="AMY40:AMZ40"/>
    <mergeCell ref="ANA40:ANJ40"/>
    <mergeCell ref="AIE41:AIL41"/>
    <mergeCell ref="AIM41:AIN41"/>
    <mergeCell ref="AIO41:AIU41"/>
    <mergeCell ref="AIV41:AIY41"/>
    <mergeCell ref="AIZ41:AJA41"/>
    <mergeCell ref="AJB41:AJC41"/>
    <mergeCell ref="AJD41:AJE41"/>
    <mergeCell ref="AJF41:AJH41"/>
    <mergeCell ref="AJI41:AJM41"/>
    <mergeCell ref="AJN41:AJO41"/>
    <mergeCell ref="AJP41:AJQ41"/>
    <mergeCell ref="AJR41:AJS41"/>
    <mergeCell ref="AQJ33:AQQ35"/>
    <mergeCell ref="AQR33:AQS35"/>
    <mergeCell ref="AQT33:AQZ35"/>
    <mergeCell ref="ARA33:ARD35"/>
    <mergeCell ref="ARE33:ARJ33"/>
    <mergeCell ref="ARK33:ARM35"/>
    <mergeCell ref="ARN33:ARR35"/>
    <mergeCell ref="ARS33:ART35"/>
    <mergeCell ref="ARU33:ARZ33"/>
    <mergeCell ref="AJN42:AJO42"/>
    <mergeCell ref="AJP42:AJQ42"/>
    <mergeCell ref="AJR42:AJS42"/>
    <mergeCell ref="AJT42:AJU42"/>
    <mergeCell ref="AMU42:AMV42"/>
    <mergeCell ref="AMW42:AMX42"/>
    <mergeCell ref="AMY42:AMZ42"/>
    <mergeCell ref="ANA42:ANJ42"/>
    <mergeCell ref="AJT41:AJU41"/>
    <mergeCell ref="AMU41:AMV41"/>
    <mergeCell ref="AMW41:AMX41"/>
    <mergeCell ref="AMY41:AMZ41"/>
    <mergeCell ref="ANA41:ANJ41"/>
    <mergeCell ref="AJP38:AJQ38"/>
    <mergeCell ref="AJR38:AJS38"/>
    <mergeCell ref="AJT38:AJU38"/>
    <mergeCell ref="AKC38:AKD38"/>
    <mergeCell ref="AMU38:AMV38"/>
    <mergeCell ref="AMW38:AMX38"/>
    <mergeCell ref="AKB36:AKK36"/>
    <mergeCell ref="AMU36:AMV36"/>
    <mergeCell ref="AMW36:AMX36"/>
    <mergeCell ref="AMY36:AMZ36"/>
    <mergeCell ref="ASA33:ASF33"/>
    <mergeCell ref="ASG33:ASP35"/>
    <mergeCell ref="AUZ33:AVE33"/>
    <mergeCell ref="AVF33:AVO35"/>
    <mergeCell ref="ARE34:ARF35"/>
    <mergeCell ref="ARG34:ARJ34"/>
    <mergeCell ref="ARU34:ARV35"/>
    <mergeCell ref="ARW34:ARZ34"/>
    <mergeCell ref="ASA34:ASB35"/>
    <mergeCell ref="ASC34:ASF34"/>
    <mergeCell ref="AUZ34:AVA35"/>
    <mergeCell ref="AVB34:AVE34"/>
    <mergeCell ref="ARG35:ARH35"/>
    <mergeCell ref="ARI35:ARJ35"/>
    <mergeCell ref="ARW35:ARX35"/>
    <mergeCell ref="ARY35:ARZ35"/>
    <mergeCell ref="ASC35:ASD35"/>
    <mergeCell ref="ASE35:ASF35"/>
    <mergeCell ref="AVB35:AVC35"/>
    <mergeCell ref="AVD35:AVE35"/>
    <mergeCell ref="ARS36:ART36"/>
    <mergeCell ref="ARU36:ARV36"/>
    <mergeCell ref="ARW36:ARX36"/>
    <mergeCell ref="ARY36:ARZ36"/>
    <mergeCell ref="ASA36:ASB36"/>
    <mergeCell ref="ASC36:ASD36"/>
    <mergeCell ref="ASE36:ASF36"/>
    <mergeCell ref="ASG36:ASP36"/>
    <mergeCell ref="AUZ36:AVA36"/>
    <mergeCell ref="AQJ36:AQQ36"/>
    <mergeCell ref="AQR36:AQS36"/>
    <mergeCell ref="AQT36:AQZ36"/>
    <mergeCell ref="ARA36:ARD36"/>
    <mergeCell ref="ARE36:ARF36"/>
    <mergeCell ref="ARG36:ARH36"/>
    <mergeCell ref="ARI36:ARJ36"/>
    <mergeCell ref="ARK36:ARM36"/>
    <mergeCell ref="ARN36:ARR36"/>
    <mergeCell ref="AQJ37:AQQ37"/>
    <mergeCell ref="AQR37:AQS37"/>
    <mergeCell ref="AQT37:AQZ37"/>
    <mergeCell ref="ARA37:ARD37"/>
    <mergeCell ref="ARE37:ARF37"/>
    <mergeCell ref="ARG37:ARH37"/>
    <mergeCell ref="ARI37:ARJ37"/>
    <mergeCell ref="ARK37:ARM37"/>
    <mergeCell ref="ARN37:ARR37"/>
    <mergeCell ref="ARS37:ART37"/>
    <mergeCell ref="ARU37:ARV37"/>
    <mergeCell ref="ARW37:ARX37"/>
    <mergeCell ref="ARY37:ARZ37"/>
    <mergeCell ref="AUZ37:AVA37"/>
    <mergeCell ref="AVB37:AVC37"/>
    <mergeCell ref="AVD37:AVE37"/>
    <mergeCell ref="AVF37:AVO37"/>
    <mergeCell ref="ARS38:ART38"/>
    <mergeCell ref="ARU38:ARV38"/>
    <mergeCell ref="ARW38:ARX38"/>
    <mergeCell ref="ARY38:ARZ38"/>
    <mergeCell ref="ASH38:ASI38"/>
    <mergeCell ref="AUZ38:AVA38"/>
    <mergeCell ref="AVB38:AVC38"/>
    <mergeCell ref="AVD38:AVE38"/>
    <mergeCell ref="AVF38:AVO38"/>
    <mergeCell ref="AQJ38:AQQ38"/>
    <mergeCell ref="AQR38:AQS38"/>
    <mergeCell ref="AQT38:AQZ38"/>
    <mergeCell ref="ARA38:ARD38"/>
    <mergeCell ref="ARE38:ARF38"/>
    <mergeCell ref="ARG38:ARH38"/>
    <mergeCell ref="ARI38:ARJ38"/>
    <mergeCell ref="ARK38:ARM38"/>
    <mergeCell ref="ARN38:ARR38"/>
    <mergeCell ref="ARS39:ART39"/>
    <mergeCell ref="ARU39:ARV39"/>
    <mergeCell ref="ARW39:ARX39"/>
    <mergeCell ref="ARY39:ARZ39"/>
    <mergeCell ref="ASH39:ASI39"/>
    <mergeCell ref="AUZ39:AVA39"/>
    <mergeCell ref="AVB39:AVC39"/>
    <mergeCell ref="AVD39:AVE39"/>
    <mergeCell ref="AVF39:AVO39"/>
    <mergeCell ref="AQJ39:AQQ39"/>
    <mergeCell ref="AQR39:AQS39"/>
    <mergeCell ref="AQT39:AQZ39"/>
    <mergeCell ref="ARA39:ARD39"/>
    <mergeCell ref="ARE39:ARF39"/>
    <mergeCell ref="ARG39:ARH39"/>
    <mergeCell ref="ARI39:ARJ39"/>
    <mergeCell ref="ARK39:ARM39"/>
    <mergeCell ref="ARN39:ARR39"/>
    <mergeCell ref="AQJ41:AQQ41"/>
    <mergeCell ref="AQR41:AQS41"/>
    <mergeCell ref="AQT41:AQZ41"/>
    <mergeCell ref="ARA41:ARD41"/>
    <mergeCell ref="ARE41:ARF41"/>
    <mergeCell ref="ARG41:ARH41"/>
    <mergeCell ref="ARI41:ARJ41"/>
    <mergeCell ref="ARK41:ARM41"/>
    <mergeCell ref="ARN41:ARR41"/>
    <mergeCell ref="ARS41:ART41"/>
    <mergeCell ref="ARU41:ARV41"/>
    <mergeCell ref="ARW41:ARX41"/>
    <mergeCell ref="ARY41:ARZ41"/>
    <mergeCell ref="AUZ41:AVA41"/>
    <mergeCell ref="AVB41:AVC41"/>
    <mergeCell ref="AVD41:AVE41"/>
    <mergeCell ref="AQJ40:AQQ40"/>
    <mergeCell ref="AQR40:AQS40"/>
    <mergeCell ref="AQT40:AQZ40"/>
    <mergeCell ref="ARA40:ARD40"/>
    <mergeCell ref="ARE40:ARF40"/>
    <mergeCell ref="ARG40:ARH40"/>
    <mergeCell ref="ARI40:ARJ40"/>
    <mergeCell ref="ARK40:ARM40"/>
    <mergeCell ref="ARN40:ARR40"/>
    <mergeCell ref="ARS40:ART40"/>
    <mergeCell ref="ARU40:ARV40"/>
    <mergeCell ref="ARW40:ARX40"/>
    <mergeCell ref="ARY40:ARZ40"/>
    <mergeCell ref="AUZ40:AVA40"/>
    <mergeCell ref="AVB40:AVC40"/>
    <mergeCell ref="AVD40:AVE40"/>
    <mergeCell ref="AQJ42:AQQ42"/>
    <mergeCell ref="AQR42:AQS42"/>
    <mergeCell ref="AQT42:AQZ42"/>
    <mergeCell ref="ARA42:ARD42"/>
    <mergeCell ref="ARE42:ARF42"/>
    <mergeCell ref="ARG42:ARH42"/>
    <mergeCell ref="ARI42:ARJ42"/>
    <mergeCell ref="ARK42:ARM42"/>
    <mergeCell ref="ARN42:ARR42"/>
    <mergeCell ref="ARS42:ART42"/>
    <mergeCell ref="ARU42:ARV42"/>
    <mergeCell ref="ARW42:ARX42"/>
    <mergeCell ref="ARY42:ARZ42"/>
    <mergeCell ref="AUZ42:AVA42"/>
    <mergeCell ref="AVB42:AVC42"/>
    <mergeCell ref="AVD42:AVE42"/>
    <mergeCell ref="AVF42:AVO42"/>
    <mergeCell ref="AUZ43:AVA43"/>
    <mergeCell ref="AVB43:AVC43"/>
    <mergeCell ref="AVD43:AVE43"/>
    <mergeCell ref="AVF43:AVO43"/>
    <mergeCell ref="AYO33:AYV35"/>
    <mergeCell ref="AYW33:AYX35"/>
    <mergeCell ref="AYY33:AZE35"/>
    <mergeCell ref="AZF33:AZI35"/>
    <mergeCell ref="AZJ33:AZO33"/>
    <mergeCell ref="AYO36:AYV36"/>
    <mergeCell ref="AYW36:AYX36"/>
    <mergeCell ref="AYY36:AZE36"/>
    <mergeCell ref="AZF36:AZI36"/>
    <mergeCell ref="AZJ36:AZK36"/>
    <mergeCell ref="AZL36:AZM36"/>
    <mergeCell ref="AZN36:AZO36"/>
    <mergeCell ref="AYO38:AYV38"/>
    <mergeCell ref="AYW38:AYX38"/>
    <mergeCell ref="AYY38:AZE38"/>
    <mergeCell ref="AZF38:AZI38"/>
    <mergeCell ref="AZJ38:AZK38"/>
    <mergeCell ref="AZL38:AZM38"/>
    <mergeCell ref="AZN38:AZO38"/>
    <mergeCell ref="AYO40:AYV40"/>
    <mergeCell ref="AVF41:AVO41"/>
    <mergeCell ref="AVB36:AVC36"/>
    <mergeCell ref="AVD36:AVE36"/>
    <mergeCell ref="AVF36:AVO36"/>
    <mergeCell ref="AVF40:AVO40"/>
    <mergeCell ref="AZP33:AZR35"/>
    <mergeCell ref="AZS33:AZW35"/>
    <mergeCell ref="AZX33:AZY35"/>
    <mergeCell ref="AZZ33:BAE33"/>
    <mergeCell ref="BAF33:BAK33"/>
    <mergeCell ref="BAL33:BAU35"/>
    <mergeCell ref="BDE33:BDJ33"/>
    <mergeCell ref="BDK33:BDT35"/>
    <mergeCell ref="AZJ34:AZK35"/>
    <mergeCell ref="AZL34:AZO34"/>
    <mergeCell ref="AZZ34:BAA35"/>
    <mergeCell ref="BAB34:BAE34"/>
    <mergeCell ref="BAF34:BAG35"/>
    <mergeCell ref="BAH34:BAK34"/>
    <mergeCell ref="BDE34:BDF35"/>
    <mergeCell ref="BDG34:BDJ34"/>
    <mergeCell ref="AZL35:AZM35"/>
    <mergeCell ref="AZN35:AZO35"/>
    <mergeCell ref="BAB35:BAC35"/>
    <mergeCell ref="BAD35:BAE35"/>
    <mergeCell ref="BAH35:BAI35"/>
    <mergeCell ref="BAJ35:BAK35"/>
    <mergeCell ref="BDG35:BDH35"/>
    <mergeCell ref="BDI35:BDJ35"/>
    <mergeCell ref="BAB40:BAC40"/>
    <mergeCell ref="BAL36:BAU36"/>
    <mergeCell ref="BDE36:BDF36"/>
    <mergeCell ref="BDG36:BDH36"/>
    <mergeCell ref="BDI36:BDJ36"/>
    <mergeCell ref="BDK36:BDT36"/>
    <mergeCell ref="AYO37:AYV37"/>
    <mergeCell ref="AYW37:AYX37"/>
    <mergeCell ref="AYY37:AZE37"/>
    <mergeCell ref="AZF37:AZI37"/>
    <mergeCell ref="AZJ37:AZK37"/>
    <mergeCell ref="AZL37:AZM37"/>
    <mergeCell ref="AZN37:AZO37"/>
    <mergeCell ref="AZP37:AZR37"/>
    <mergeCell ref="AZS37:AZW37"/>
    <mergeCell ref="AZX37:AZY37"/>
    <mergeCell ref="AZZ37:BAA37"/>
    <mergeCell ref="BAB37:BAC37"/>
    <mergeCell ref="BAD37:BAE37"/>
    <mergeCell ref="BDE37:BDF37"/>
    <mergeCell ref="BDG37:BDH37"/>
    <mergeCell ref="BDI37:BDJ37"/>
    <mergeCell ref="BDK37:BDT37"/>
    <mergeCell ref="AZP36:AZR36"/>
    <mergeCell ref="AZS36:AZW36"/>
    <mergeCell ref="AZX36:AZY36"/>
    <mergeCell ref="AZZ36:BAA36"/>
    <mergeCell ref="BAB36:BAC36"/>
    <mergeCell ref="BAD36:BAE36"/>
    <mergeCell ref="BAF36:BAG36"/>
    <mergeCell ref="BAH36:BAI36"/>
    <mergeCell ref="BAJ36:BAK36"/>
    <mergeCell ref="BDI38:BDJ38"/>
    <mergeCell ref="BDK38:BDT38"/>
    <mergeCell ref="AYO39:AYV39"/>
    <mergeCell ref="AYW39:AYX39"/>
    <mergeCell ref="AYY39:AZE39"/>
    <mergeCell ref="AZF39:AZI39"/>
    <mergeCell ref="AZJ39:AZK39"/>
    <mergeCell ref="AZL39:AZM39"/>
    <mergeCell ref="AZN39:AZO39"/>
    <mergeCell ref="AZP39:AZR39"/>
    <mergeCell ref="AZS39:AZW39"/>
    <mergeCell ref="AZX39:AZY39"/>
    <mergeCell ref="AZZ39:BAA39"/>
    <mergeCell ref="BAB39:BAC39"/>
    <mergeCell ref="BAD39:BAE39"/>
    <mergeCell ref="BAM39:BAN39"/>
    <mergeCell ref="BDE39:BDF39"/>
    <mergeCell ref="BDG39:BDH39"/>
    <mergeCell ref="BDI39:BDJ39"/>
    <mergeCell ref="BDK39:BDT39"/>
    <mergeCell ref="AZP38:AZR38"/>
    <mergeCell ref="AZS38:AZW38"/>
    <mergeCell ref="AZX38:AZY38"/>
    <mergeCell ref="AZZ38:BAA38"/>
    <mergeCell ref="BAB38:BAC38"/>
    <mergeCell ref="BAD38:BAE38"/>
    <mergeCell ref="BAM38:BAN38"/>
    <mergeCell ref="BDE38:BDF38"/>
    <mergeCell ref="BDG38:BDH38"/>
    <mergeCell ref="BAD40:BAE40"/>
    <mergeCell ref="BDE40:BDF40"/>
    <mergeCell ref="BDG40:BDH40"/>
    <mergeCell ref="BDI40:BDJ40"/>
    <mergeCell ref="BDK40:BDT40"/>
    <mergeCell ref="AYO41:AYV41"/>
    <mergeCell ref="AYW41:AYX41"/>
    <mergeCell ref="AYY41:AZE41"/>
    <mergeCell ref="AZF41:AZI41"/>
    <mergeCell ref="AZJ41:AZK41"/>
    <mergeCell ref="AZL41:AZM41"/>
    <mergeCell ref="AZN41:AZO41"/>
    <mergeCell ref="AZP41:AZR41"/>
    <mergeCell ref="AZS41:AZW41"/>
    <mergeCell ref="AZX41:AZY41"/>
    <mergeCell ref="AZZ41:BAA41"/>
    <mergeCell ref="BAB41:BAC41"/>
    <mergeCell ref="BAD41:BAE41"/>
    <mergeCell ref="BDE41:BDF41"/>
    <mergeCell ref="BDG41:BDH41"/>
    <mergeCell ref="BDI41:BDJ41"/>
    <mergeCell ref="BDK41:BDT41"/>
    <mergeCell ref="AYW40:AYX40"/>
    <mergeCell ref="AYY40:AZE40"/>
    <mergeCell ref="AZF40:AZI40"/>
    <mergeCell ref="AZJ40:AZK40"/>
    <mergeCell ref="AZL40:AZM40"/>
    <mergeCell ref="AZN40:AZO40"/>
    <mergeCell ref="AZP40:AZR40"/>
    <mergeCell ref="AZS40:AZW40"/>
    <mergeCell ref="AZX40:AZY40"/>
    <mergeCell ref="AZZ40:BAA40"/>
    <mergeCell ref="AZX42:AZY42"/>
    <mergeCell ref="AZZ42:BAA42"/>
    <mergeCell ref="BAB42:BAC42"/>
    <mergeCell ref="BAD42:BAE42"/>
    <mergeCell ref="BDE42:BDF42"/>
    <mergeCell ref="BDG42:BDH42"/>
    <mergeCell ref="BDI42:BDJ42"/>
    <mergeCell ref="BDK42:BDT42"/>
    <mergeCell ref="BDE43:BDF43"/>
    <mergeCell ref="BDG43:BDH43"/>
    <mergeCell ref="BDI43:BDJ43"/>
    <mergeCell ref="BDK43:BDT43"/>
    <mergeCell ref="AYO42:AYV42"/>
    <mergeCell ref="AYW42:AYX42"/>
    <mergeCell ref="AYY42:AZE42"/>
    <mergeCell ref="AZF42:AZI42"/>
    <mergeCell ref="AZJ42:AZK42"/>
    <mergeCell ref="AZL42:AZM42"/>
    <mergeCell ref="AZN42:AZO42"/>
    <mergeCell ref="AZP42:AZR42"/>
    <mergeCell ref="AZS42:AZW42"/>
    <mergeCell ref="AN51:AO51"/>
    <mergeCell ref="AP51:AQ51"/>
    <mergeCell ref="AY54:AZ54"/>
    <mergeCell ref="DQ51:DR51"/>
    <mergeCell ref="DS51:DT51"/>
    <mergeCell ref="DU51:DV51"/>
    <mergeCell ref="DW51:EF51"/>
    <mergeCell ref="Z51:AA51"/>
    <mergeCell ref="AB51:AD51"/>
    <mergeCell ref="AE51:AG51"/>
    <mergeCell ref="AL49:AM49"/>
    <mergeCell ref="AN49:AO49"/>
    <mergeCell ref="AP49:AQ49"/>
    <mergeCell ref="AR49:AS49"/>
    <mergeCell ref="AT49:AU49"/>
    <mergeCell ref="AV49:AW49"/>
    <mergeCell ref="AX49:BG49"/>
    <mergeCell ref="DQ49:DR49"/>
    <mergeCell ref="DS49:DT49"/>
    <mergeCell ref="AL52:AM52"/>
    <mergeCell ref="AN52:AO52"/>
    <mergeCell ref="AP52:AQ52"/>
    <mergeCell ref="AB49:AD49"/>
    <mergeCell ref="AL53:AM53"/>
    <mergeCell ref="AN53:AO53"/>
    <mergeCell ref="AP53:AQ53"/>
    <mergeCell ref="DQ53:DR53"/>
    <mergeCell ref="DS53:DT53"/>
    <mergeCell ref="DU53:DV53"/>
    <mergeCell ref="DW53:EF53"/>
    <mergeCell ref="DQ52:DR52"/>
    <mergeCell ref="DS52:DT52"/>
    <mergeCell ref="DU52:DV52"/>
    <mergeCell ref="DW52:EF52"/>
    <mergeCell ref="A52:H52"/>
    <mergeCell ref="I52:J52"/>
    <mergeCell ref="K52:Q52"/>
    <mergeCell ref="R52:U52"/>
    <mergeCell ref="V52:W52"/>
    <mergeCell ref="X52:Y52"/>
    <mergeCell ref="Z52:AA52"/>
    <mergeCell ref="AB52:AD52"/>
    <mergeCell ref="AE52:AG52"/>
    <mergeCell ref="DQ46:DV46"/>
    <mergeCell ref="DW46:EF48"/>
    <mergeCell ref="V47:W48"/>
    <mergeCell ref="X47:AA47"/>
    <mergeCell ref="AL47:AM48"/>
    <mergeCell ref="AN47:AQ47"/>
    <mergeCell ref="AR47:AS48"/>
    <mergeCell ref="AT47:AW47"/>
    <mergeCell ref="DQ47:DR48"/>
    <mergeCell ref="DS47:DV47"/>
    <mergeCell ref="X48:Y48"/>
    <mergeCell ref="Z48:AA48"/>
    <mergeCell ref="AN48:AO48"/>
    <mergeCell ref="AP48:AQ48"/>
    <mergeCell ref="AT48:AU48"/>
    <mergeCell ref="AV48:AW48"/>
    <mergeCell ref="DS48:DT48"/>
    <mergeCell ref="DU48:DV48"/>
    <mergeCell ref="AL51:AM51"/>
    <mergeCell ref="AE46:AG48"/>
    <mergeCell ref="V46:AA46"/>
    <mergeCell ref="AB46:AD48"/>
    <mergeCell ref="AL46:AQ46"/>
    <mergeCell ref="AR46:AW46"/>
    <mergeCell ref="AX46:BG48"/>
    <mergeCell ref="DU49:DV49"/>
    <mergeCell ref="DW49:EF49"/>
    <mergeCell ref="A50:H50"/>
    <mergeCell ref="I50:J50"/>
    <mergeCell ref="K50:Q50"/>
    <mergeCell ref="R50:U50"/>
    <mergeCell ref="V50:W50"/>
    <mergeCell ref="X50:Y50"/>
    <mergeCell ref="Z50:AA50"/>
    <mergeCell ref="AB50:AD50"/>
    <mergeCell ref="AL50:AM50"/>
    <mergeCell ref="AN50:AO50"/>
    <mergeCell ref="AP50:AQ50"/>
    <mergeCell ref="DQ50:DR50"/>
    <mergeCell ref="DS50:DT50"/>
    <mergeCell ref="DU50:DV50"/>
    <mergeCell ref="DW50:EF50"/>
    <mergeCell ref="AE49:AG49"/>
    <mergeCell ref="AE50:AG50"/>
    <mergeCell ref="A49:H49"/>
    <mergeCell ref="I49:J49"/>
    <mergeCell ref="K49:Q49"/>
    <mergeCell ref="R49:U49"/>
    <mergeCell ref="V49:W49"/>
    <mergeCell ref="X49:Y49"/>
    <mergeCell ref="Z49:AA49"/>
    <mergeCell ref="AB54:AD54"/>
    <mergeCell ref="AL54:AM54"/>
    <mergeCell ref="AN54:AO54"/>
    <mergeCell ref="AP54:AQ54"/>
    <mergeCell ref="DQ54:DR54"/>
    <mergeCell ref="DS54:DT54"/>
    <mergeCell ref="DU54:DV54"/>
    <mergeCell ref="DW54:EF54"/>
    <mergeCell ref="A53:H53"/>
    <mergeCell ref="I53:J53"/>
    <mergeCell ref="K53:Q53"/>
    <mergeCell ref="R53:U53"/>
    <mergeCell ref="V53:W53"/>
    <mergeCell ref="X53:Y53"/>
    <mergeCell ref="Z53:AA53"/>
    <mergeCell ref="AB53:AD53"/>
    <mergeCell ref="AE53:AG53"/>
    <mergeCell ref="AE54:AG54"/>
    <mergeCell ref="AL55:AM55"/>
    <mergeCell ref="AN55:AO55"/>
    <mergeCell ref="AP55:AQ55"/>
    <mergeCell ref="DQ55:DR55"/>
    <mergeCell ref="DS55:DT55"/>
    <mergeCell ref="DU55:DV55"/>
    <mergeCell ref="DW55:EF55"/>
    <mergeCell ref="DQ56:DR56"/>
    <mergeCell ref="DS56:DT56"/>
    <mergeCell ref="DU56:DV56"/>
    <mergeCell ref="DW56:EF56"/>
    <mergeCell ref="A55:H55"/>
    <mergeCell ref="I55:J55"/>
    <mergeCell ref="K55:Q55"/>
    <mergeCell ref="R55:U55"/>
    <mergeCell ref="V55:W55"/>
    <mergeCell ref="X55:Y55"/>
    <mergeCell ref="Z55:AA55"/>
    <mergeCell ref="AB55:AD55"/>
    <mergeCell ref="AE55:AG55"/>
    <mergeCell ref="AY55:AZ55"/>
    <mergeCell ref="AH46:AK48"/>
    <mergeCell ref="AH49:AK49"/>
    <mergeCell ref="AH50:AK50"/>
    <mergeCell ref="AH51:AK51"/>
    <mergeCell ref="AH52:AK52"/>
    <mergeCell ref="AH53:AK53"/>
    <mergeCell ref="AH54:AK54"/>
    <mergeCell ref="AH55:AK55"/>
    <mergeCell ref="A58:P58"/>
    <mergeCell ref="A59:P59"/>
    <mergeCell ref="Q58:AA58"/>
    <mergeCell ref="Q59:AA59"/>
    <mergeCell ref="A60:P60"/>
    <mergeCell ref="Q60:AA60"/>
    <mergeCell ref="N64:V64"/>
    <mergeCell ref="A46:H48"/>
    <mergeCell ref="I46:J48"/>
    <mergeCell ref="K46:Q48"/>
    <mergeCell ref="R46:U48"/>
    <mergeCell ref="A51:H51"/>
    <mergeCell ref="I51:J51"/>
    <mergeCell ref="K51:Q51"/>
    <mergeCell ref="R51:U51"/>
    <mergeCell ref="V51:W51"/>
    <mergeCell ref="X51:Y51"/>
    <mergeCell ref="A54:H54"/>
    <mergeCell ref="I54:J54"/>
    <mergeCell ref="K54:Q54"/>
    <mergeCell ref="R54:U54"/>
    <mergeCell ref="V54:W54"/>
    <mergeCell ref="X54:Y54"/>
    <mergeCell ref="Z54:AA54"/>
    <mergeCell ref="EA87:EJ89"/>
    <mergeCell ref="Z88:AA89"/>
    <mergeCell ref="AB88:AE88"/>
    <mergeCell ref="AP88:AQ89"/>
    <mergeCell ref="AR88:AU88"/>
    <mergeCell ref="AV88:AW89"/>
    <mergeCell ref="AX88:BA88"/>
    <mergeCell ref="AS66:AZ68"/>
    <mergeCell ref="AS69:AZ69"/>
    <mergeCell ref="AS70:AZ70"/>
    <mergeCell ref="AS71:AZ71"/>
    <mergeCell ref="AS72:AZ72"/>
    <mergeCell ref="AS73:AZ73"/>
    <mergeCell ref="AS74:AZ74"/>
    <mergeCell ref="AS75:AZ75"/>
    <mergeCell ref="B67:H67"/>
    <mergeCell ref="L66:U66"/>
    <mergeCell ref="AK66:AR68"/>
    <mergeCell ref="AK69:AR69"/>
    <mergeCell ref="AK70:AR70"/>
    <mergeCell ref="AK71:AR71"/>
    <mergeCell ref="AK72:AR72"/>
    <mergeCell ref="AK73:AR73"/>
    <mergeCell ref="AK74:AR74"/>
    <mergeCell ref="AK75:AR75"/>
    <mergeCell ref="DU88:DV89"/>
    <mergeCell ref="DW88:DZ88"/>
    <mergeCell ref="AB89:AC89"/>
    <mergeCell ref="AD89:AE89"/>
    <mergeCell ref="AR89:AS89"/>
    <mergeCell ref="AT89:AU89"/>
    <mergeCell ref="AX89:AY89"/>
    <mergeCell ref="AZ89:BA89"/>
    <mergeCell ref="DW89:DX89"/>
    <mergeCell ref="DY89:DZ89"/>
    <mergeCell ref="U78:AB78"/>
    <mergeCell ref="U79:AB79"/>
    <mergeCell ref="L80:R80"/>
    <mergeCell ref="A87:H89"/>
    <mergeCell ref="O87:U89"/>
    <mergeCell ref="V87:Y89"/>
    <mergeCell ref="Z87:AE87"/>
    <mergeCell ref="AF87:AH89"/>
    <mergeCell ref="AI87:AM89"/>
    <mergeCell ref="AN87:AO89"/>
    <mergeCell ref="AP87:AU87"/>
    <mergeCell ref="AV87:BA87"/>
    <mergeCell ref="DU87:DZ87"/>
    <mergeCell ref="DW90:DX90"/>
    <mergeCell ref="DY90:DZ90"/>
    <mergeCell ref="EA90:EJ90"/>
    <mergeCell ref="A91:H91"/>
    <mergeCell ref="O91:U91"/>
    <mergeCell ref="V91:Y91"/>
    <mergeCell ref="Z91:AA91"/>
    <mergeCell ref="AB91:AC91"/>
    <mergeCell ref="AD91:AE91"/>
    <mergeCell ref="AF91:AH91"/>
    <mergeCell ref="AI91:AM91"/>
    <mergeCell ref="AN91:AO91"/>
    <mergeCell ref="AP91:AQ91"/>
    <mergeCell ref="AR91:AS91"/>
    <mergeCell ref="AT91:AU91"/>
    <mergeCell ref="DU91:DV91"/>
    <mergeCell ref="DW91:DX91"/>
    <mergeCell ref="DY91:DZ91"/>
    <mergeCell ref="EA91:EJ91"/>
    <mergeCell ref="AN90:AO90"/>
    <mergeCell ref="AP90:AQ90"/>
    <mergeCell ref="AR90:AS90"/>
    <mergeCell ref="AT90:AU90"/>
    <mergeCell ref="AV90:AW90"/>
    <mergeCell ref="AX90:AY90"/>
    <mergeCell ref="AZ90:BA90"/>
    <mergeCell ref="DU90:DV90"/>
    <mergeCell ref="A90:H90"/>
    <mergeCell ref="O90:U90"/>
    <mergeCell ref="V90:Y90"/>
    <mergeCell ref="Z90:AA90"/>
    <mergeCell ref="AB90:AC90"/>
    <mergeCell ref="DU92:DV92"/>
    <mergeCell ref="DW92:DX92"/>
    <mergeCell ref="DY92:DZ92"/>
    <mergeCell ref="EA92:EJ92"/>
    <mergeCell ref="A93:H93"/>
    <mergeCell ref="O93:U93"/>
    <mergeCell ref="V93:Y93"/>
    <mergeCell ref="Z93:AA93"/>
    <mergeCell ref="AB93:AC93"/>
    <mergeCell ref="AD93:AE93"/>
    <mergeCell ref="AF93:AH93"/>
    <mergeCell ref="AI93:AM93"/>
    <mergeCell ref="AN93:AO93"/>
    <mergeCell ref="AP93:AQ93"/>
    <mergeCell ref="AR93:AS93"/>
    <mergeCell ref="AT93:AU93"/>
    <mergeCell ref="DU93:DV93"/>
    <mergeCell ref="DW93:DX93"/>
    <mergeCell ref="DY93:DZ93"/>
    <mergeCell ref="EA93:EJ93"/>
    <mergeCell ref="V92:Y92"/>
    <mergeCell ref="Z92:AA92"/>
    <mergeCell ref="AB92:AC92"/>
    <mergeCell ref="AD92:AE92"/>
    <mergeCell ref="AF92:AH92"/>
    <mergeCell ref="AI92:AM92"/>
    <mergeCell ref="AN92:AO92"/>
    <mergeCell ref="AP92:AQ92"/>
    <mergeCell ref="AR92:AS92"/>
    <mergeCell ref="A92:H92"/>
    <mergeCell ref="O92:U92"/>
    <mergeCell ref="DU94:DV94"/>
    <mergeCell ref="DW94:DX94"/>
    <mergeCell ref="DY94:DZ94"/>
    <mergeCell ref="EA94:EJ94"/>
    <mergeCell ref="A95:H95"/>
    <mergeCell ref="O95:U95"/>
    <mergeCell ref="V95:Y95"/>
    <mergeCell ref="Z95:AA95"/>
    <mergeCell ref="AB95:AC95"/>
    <mergeCell ref="AD95:AE95"/>
    <mergeCell ref="AF95:AH95"/>
    <mergeCell ref="AI95:AM95"/>
    <mergeCell ref="AN95:AO95"/>
    <mergeCell ref="AP95:AQ95"/>
    <mergeCell ref="AR95:AS95"/>
    <mergeCell ref="AT95:AU95"/>
    <mergeCell ref="BC95:BD95"/>
    <mergeCell ref="DU95:DV95"/>
    <mergeCell ref="DW95:DX95"/>
    <mergeCell ref="A94:H94"/>
    <mergeCell ref="O94:U94"/>
    <mergeCell ref="V94:Y94"/>
    <mergeCell ref="Z94:AA94"/>
    <mergeCell ref="AB94:AC94"/>
    <mergeCell ref="AD94:AE94"/>
    <mergeCell ref="AF94:AH94"/>
    <mergeCell ref="AI94:AM94"/>
    <mergeCell ref="DY95:DZ95"/>
    <mergeCell ref="EA95:EJ95"/>
    <mergeCell ref="A96:H96"/>
    <mergeCell ref="O96:U96"/>
    <mergeCell ref="V96:Y96"/>
    <mergeCell ref="Z96:AA96"/>
    <mergeCell ref="AB96:AC96"/>
    <mergeCell ref="AD96:AE96"/>
    <mergeCell ref="AF96:AH96"/>
    <mergeCell ref="AI96:AM96"/>
    <mergeCell ref="AN96:AO96"/>
    <mergeCell ref="AP96:AQ96"/>
    <mergeCell ref="AR96:AS96"/>
    <mergeCell ref="AT96:AU96"/>
    <mergeCell ref="BC96:BD96"/>
    <mergeCell ref="DU96:DV96"/>
    <mergeCell ref="DW96:DX96"/>
    <mergeCell ref="DY96:DZ96"/>
    <mergeCell ref="EA96:EJ96"/>
    <mergeCell ref="J106:M106"/>
    <mergeCell ref="L100:S100"/>
    <mergeCell ref="L99:S99"/>
    <mergeCell ref="AB102:AE102"/>
    <mergeCell ref="BB87:BH89"/>
    <mergeCell ref="BB90:BH90"/>
    <mergeCell ref="BB91:BH92"/>
    <mergeCell ref="BB93:BH93"/>
    <mergeCell ref="I87:L89"/>
    <mergeCell ref="I90:L90"/>
    <mergeCell ref="I91:L91"/>
    <mergeCell ref="I92:L92"/>
    <mergeCell ref="I93:L93"/>
    <mergeCell ref="I94:L94"/>
    <mergeCell ref="I95:L95"/>
    <mergeCell ref="I96:L96"/>
    <mergeCell ref="M87:N89"/>
    <mergeCell ref="M90:N90"/>
    <mergeCell ref="M91:N91"/>
    <mergeCell ref="M92:N92"/>
    <mergeCell ref="M93:N93"/>
    <mergeCell ref="M94:N94"/>
    <mergeCell ref="M95:N95"/>
    <mergeCell ref="M96:N96"/>
    <mergeCell ref="AN94:AO94"/>
    <mergeCell ref="AP94:AQ94"/>
    <mergeCell ref="AR94:AS94"/>
    <mergeCell ref="AT94:AU94"/>
    <mergeCell ref="AT92:AU92"/>
    <mergeCell ref="AD90:AE90"/>
    <mergeCell ref="AF90:AH90"/>
    <mergeCell ref="AI90:AM90"/>
  </mergeCells>
  <phoneticPr fontId="3"/>
  <dataValidations count="5">
    <dataValidation type="list" allowBlank="1" showInputMessage="1" showErrorMessage="1" sqref="O90:U96 BU36:CA42 JZ36:KF42 SE36:SK42 AAJ36:AAP42 AIO36:AIU42 AQT36:AQZ42 AYY36:AZE42 K49:Q55 K13:Q19" xr:uid="{E17C34FC-9C0A-4352-AEB3-7A876EBA522C}">
      <formula1>"benefit,harm"</formula1>
    </dataValidation>
    <dataValidation type="list" allowBlank="1" showInputMessage="1" showErrorMessage="1" sqref="R13:U19 CB36:CE42 KG36:KJ42 SL36:SO42 AAQ36:AAT42 AIV36:AIY42 ARA36:ARD42 AZF36:AZI42 R49:U55 V90:Y96" xr:uid="{0E904E96-C600-46FE-98B6-1D651DAB6B8A}">
      <formula1>"not serious, serious, very serious"</formula1>
    </dataValidation>
    <dataValidation type="list" allowBlank="1" showInputMessage="1" showErrorMessage="1" sqref="AB13:AE19 CL36:CO42 KQ36:KT42 SV36:SY42 ABA36:ABD42 AJF36:AJI42 ARK36:ARN42 AZP36:AZS42 AB49:AD55 AF90:AI96" xr:uid="{19BA5B36-5F00-46E5-A90C-CFC53100DDD3}">
      <formula1>"very low, low, moderate, high"</formula1>
    </dataValidation>
    <dataValidation type="list" allowBlank="1" showInputMessage="1" showErrorMessage="1" sqref="N64:V64" xr:uid="{91D021E6-DB4A-4500-B9D6-64DB2CAF9F33}">
      <formula1>$HK$13:$HK$19</formula1>
    </dataValidation>
    <dataValidation type="list" allowBlank="1" showInputMessage="1" showErrorMessage="1" sqref="B67:H67 J106:M106" xr:uid="{5C3EDBF4-A59B-4FFB-8E1E-BD187AE61769}">
      <formula1>"high,moderate,low,very low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寺山毅郎</dc:creator>
  <cp:keywords/>
  <dc:description/>
  <cp:lastModifiedBy>寺山毅郎</cp:lastModifiedBy>
  <cp:revision/>
  <dcterms:created xsi:type="dcterms:W3CDTF">2023-03-31T05:10:32Z</dcterms:created>
  <dcterms:modified xsi:type="dcterms:W3CDTF">2023-04-14T04:12:14Z</dcterms:modified>
  <cp:category/>
  <cp:contentStatus/>
</cp:coreProperties>
</file>